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E:\DNAmodification\draft\Cai_etal_final\final\revised version\220816\SSiNGle-AP_220817\SSiNGLe-AP_220820\SSiNGLe-AP_220827\SSiNGLe-AP_220829\"/>
    </mc:Choice>
  </mc:AlternateContent>
  <xr:revisionPtr revIDLastSave="0" documentId="13_ncr:1_{BBDF7A6E-5882-41B3-983C-6410EA1EA774}" xr6:coauthVersionLast="47" xr6:coauthVersionMax="47" xr10:uidLastSave="{00000000-0000-0000-0000-000000000000}"/>
  <bookViews>
    <workbookView xWindow="7605" yWindow="1320" windowWidth="19425" windowHeight="1042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G6" i="1" l="1"/>
  <c r="HS6" i="1" l="1"/>
  <c r="HY6" i="1"/>
  <c r="IE6" i="1"/>
  <c r="IK6" i="1"/>
  <c r="IQ6" i="1"/>
  <c r="IW6" i="1"/>
  <c r="JC6" i="1"/>
  <c r="HM6" i="1"/>
</calcChain>
</file>

<file path=xl/sharedStrings.xml><?xml version="1.0" encoding="utf-8"?>
<sst xmlns="http://schemas.openxmlformats.org/spreadsheetml/2006/main" count="459" uniqueCount="112">
  <si>
    <t>3-B-1</t>
  </si>
  <si>
    <t>3-B-2</t>
  </si>
  <si>
    <t>3-B-3</t>
  </si>
  <si>
    <t>12-B-1</t>
  </si>
  <si>
    <t>12-B-2</t>
  </si>
  <si>
    <t>12-B-3</t>
  </si>
  <si>
    <t>19-B-1</t>
  </si>
  <si>
    <t>19-B-2</t>
  </si>
  <si>
    <t>19-B-3</t>
  </si>
  <si>
    <t>22-B-2</t>
  </si>
  <si>
    <t>22-B-3</t>
  </si>
  <si>
    <t>3-H-1</t>
  </si>
  <si>
    <t>3-H-2</t>
  </si>
  <si>
    <t>3-H-3</t>
  </si>
  <si>
    <t>12-H-1</t>
  </si>
  <si>
    <t>12-H-2</t>
  </si>
  <si>
    <t>12-H-3</t>
  </si>
  <si>
    <t>19-H-1</t>
  </si>
  <si>
    <t>19-H-2</t>
  </si>
  <si>
    <t>19-H-3</t>
  </si>
  <si>
    <t>22-H-1</t>
  </si>
  <si>
    <t>22-H-2</t>
  </si>
  <si>
    <t>22-H-3</t>
  </si>
  <si>
    <t>3-L-1</t>
  </si>
  <si>
    <t>3-L-2</t>
  </si>
  <si>
    <t>3-L-3</t>
  </si>
  <si>
    <t>12-L-1</t>
  </si>
  <si>
    <t>12-L-2</t>
  </si>
  <si>
    <t>12-L-3</t>
  </si>
  <si>
    <t>19-L-1</t>
  </si>
  <si>
    <t>19-L-2</t>
  </si>
  <si>
    <t>19-L-3</t>
  </si>
  <si>
    <t>22-L-1</t>
  </si>
  <si>
    <t>22-L-2</t>
  </si>
  <si>
    <t>22-L-3</t>
  </si>
  <si>
    <t>3-M-1</t>
  </si>
  <si>
    <t>3-M-2</t>
  </si>
  <si>
    <t>3-M-3</t>
  </si>
  <si>
    <t>12-M-1</t>
  </si>
  <si>
    <t>12-M-2</t>
  </si>
  <si>
    <t>12-M-3</t>
  </si>
  <si>
    <t>19-M-1</t>
  </si>
  <si>
    <t>19-M-2</t>
  </si>
  <si>
    <t>19-M-3</t>
  </si>
  <si>
    <t>22-M-1</t>
  </si>
  <si>
    <t>22-M-2</t>
  </si>
  <si>
    <t>22-M-3</t>
  </si>
  <si>
    <t>3-P-1</t>
  </si>
  <si>
    <t>3-P-2</t>
  </si>
  <si>
    <t>3-P-3</t>
  </si>
  <si>
    <t>12-P-1</t>
  </si>
  <si>
    <t>12-P-2</t>
  </si>
  <si>
    <t>12-P-3</t>
  </si>
  <si>
    <t>19-P-1</t>
  </si>
  <si>
    <t>19-P-2</t>
  </si>
  <si>
    <t>19-P-3</t>
  </si>
  <si>
    <t>22-P-1</t>
  </si>
  <si>
    <t>22-P-2</t>
  </si>
  <si>
    <t>22-P-3</t>
  </si>
  <si>
    <t>3-S-1</t>
  </si>
  <si>
    <t>3-S-2</t>
  </si>
  <si>
    <t>3-S-3</t>
  </si>
  <si>
    <t>12-S-1</t>
  </si>
  <si>
    <t>12-S-2</t>
  </si>
  <si>
    <t>12-S-3</t>
  </si>
  <si>
    <t>19-S-1</t>
  </si>
  <si>
    <t>19-S-2</t>
  </si>
  <si>
    <t>19-S-3</t>
  </si>
  <si>
    <t>22-S-1</t>
  </si>
  <si>
    <t>22-S-2</t>
  </si>
  <si>
    <t>22-S-3</t>
  </si>
  <si>
    <t>Sample ID</t>
    <phoneticPr fontId="2" type="noConversion"/>
  </si>
  <si>
    <t>No. of AP sites mapping to the element</t>
    <phoneticPr fontId="2" type="noConversion"/>
  </si>
  <si>
    <t>Expected ratio</t>
    <phoneticPr fontId="4" type="noConversion"/>
  </si>
  <si>
    <t>Total number of AP positions</t>
    <phoneticPr fontId="2" type="noConversion"/>
  </si>
  <si>
    <t>High-expressed (TPM &gt; 10)</t>
    <phoneticPr fontId="2" type="noConversion"/>
  </si>
  <si>
    <t>Length of the element</t>
    <phoneticPr fontId="2" type="noConversion"/>
  </si>
  <si>
    <t>No. of hotspots mapping to the element</t>
    <phoneticPr fontId="2" type="noConversion"/>
  </si>
  <si>
    <t>Total number of hotspots</t>
    <phoneticPr fontId="2" type="noConversion"/>
  </si>
  <si>
    <t>Within TSSs ± 1 kb</t>
    <phoneticPr fontId="2" type="noConversion"/>
  </si>
  <si>
    <t xml:space="preserve"> Template strand vs. nontemplate ratio</t>
  </si>
  <si>
    <t xml:space="preserve"> Template strand vs. nontemplate ratio</t>
    <phoneticPr fontId="2" type="noConversion"/>
  </si>
  <si>
    <t xml:space="preserve"> Template vs. nontemplate ratio</t>
  </si>
  <si>
    <t xml:space="preserve"> Template vs. nontemplate ratio</t>
    <phoneticPr fontId="2" type="noConversion"/>
  </si>
  <si>
    <t>No. of hotspots on template strand</t>
  </si>
  <si>
    <t>No. of hotspots on template strand</t>
    <phoneticPr fontId="2" type="noConversion"/>
  </si>
  <si>
    <t>No. of hotspots on nontemplate strand</t>
  </si>
  <si>
    <t>No. of hotspots on nontemplate strand</t>
    <phoneticPr fontId="2" type="noConversion"/>
  </si>
  <si>
    <t>No. of AP sites on template strand</t>
  </si>
  <si>
    <t>No. of AP sites on template strand</t>
    <phoneticPr fontId="2" type="noConversion"/>
  </si>
  <si>
    <t>No. of AP sites on nontemplate strand</t>
  </si>
  <si>
    <t>No. of AP sites on nontemplate strand</t>
    <phoneticPr fontId="2" type="noConversion"/>
  </si>
  <si>
    <t>Density of sites on template strand (per 1Mb)</t>
  </si>
  <si>
    <t>Density of sites on template strand (per 1Mb)</t>
    <phoneticPr fontId="2" type="noConversion"/>
  </si>
  <si>
    <t>Density of sites on nontemplate strand  (per 1Mb)</t>
  </si>
  <si>
    <t>Density of sites on nontemplate strand  (per 1Mb)</t>
    <phoneticPr fontId="2" type="noConversion"/>
  </si>
  <si>
    <t>Length of the element</t>
  </si>
  <si>
    <t>* The number of hotspots were summed up for each strand across the 71 samples and then used to calculate the corresponding template vs. nontemplate ratios</t>
    <phoneticPr fontId="2" type="noConversion"/>
  </si>
  <si>
    <t>Odds ratio</t>
    <phoneticPr fontId="4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2" type="noConversion"/>
  </si>
  <si>
    <t>Non-expressed (TPM ≤  1)</t>
  </si>
  <si>
    <t>Low-expressed ( 1 &lt; TPM ≤  10)</t>
  </si>
  <si>
    <t>Within TSSs ± 1 kb</t>
  </si>
  <si>
    <t>Within Exons</t>
  </si>
  <si>
    <t>Within Introns</t>
  </si>
  <si>
    <t>Fraction of AP sites</t>
  </si>
  <si>
    <t>95% confidence interval_low</t>
  </si>
  <si>
    <t>95% confidence interval_high</t>
  </si>
  <si>
    <t>Fraction of AP hotspots</t>
  </si>
  <si>
    <r>
      <t xml:space="preserve">D13. Distribution of all AP sites and sample-level hotspots found with depth 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Times New Roman"/>
        <family val="1"/>
      </rPr>
      <t xml:space="preserve"> 2 in exons, introns and in the regions flanking TSSs of genes in the 3 expression categories</t>
    </r>
  </si>
  <si>
    <t>D13.1 Distribution of all AP sites in exons, introns and in the regions flanking TSSs of genes in the 3 expression categories</t>
  </si>
  <si>
    <r>
      <t xml:space="preserve">D13.2 Distribution of sample-level hotspots found with depth 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Times New Roman"/>
        <family val="1"/>
      </rPr>
      <t xml:space="preserve"> 2 in exons, introns and in the regions flanking TSSs of genes in the 3 expression categor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#,##0_ "/>
    <numFmt numFmtId="165" formatCode="0.000_);[Red]\(0.000\)"/>
    <numFmt numFmtId="166" formatCode="0.00_);[Red]\(0.00\)"/>
    <numFmt numFmtId="167" formatCode="0.00_ "/>
    <numFmt numFmtId="168" formatCode="0.000_ "/>
    <numFmt numFmtId="169" formatCode="0.0000"/>
    <numFmt numFmtId="170" formatCode="0.00000"/>
  </numFmts>
  <fonts count="12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name val="Times New Roman"/>
      <family val="1"/>
    </font>
    <font>
      <b/>
      <sz val="11"/>
      <name val="Calibri"/>
      <family val="2"/>
      <scheme val="minor"/>
    </font>
    <font>
      <sz val="11"/>
      <color rgb="FFFF0000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auto="1"/>
      </bottom>
      <diagonal/>
    </border>
    <border>
      <left style="thin">
        <color indexed="64"/>
      </left>
      <right style="medium">
        <color auto="1"/>
      </right>
      <top style="thin">
        <color indexed="64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112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64" fontId="3" fillId="0" borderId="0" xfId="0" applyNumberFormat="1" applyFont="1" applyAlignment="1">
      <alignment vertical="center"/>
    </xf>
    <xf numFmtId="165" fontId="3" fillId="0" borderId="0" xfId="0" applyNumberFormat="1" applyFont="1" applyAlignment="1">
      <alignment vertical="center"/>
    </xf>
    <xf numFmtId="166" fontId="3" fillId="0" borderId="0" xfId="0" applyNumberFormat="1" applyFont="1" applyAlignment="1">
      <alignment vertical="center"/>
    </xf>
    <xf numFmtId="11" fontId="3" fillId="0" borderId="0" xfId="0" applyNumberFormat="1" applyFont="1" applyAlignment="1">
      <alignment horizontal="right" vertical="center"/>
    </xf>
    <xf numFmtId="167" fontId="3" fillId="0" borderId="0" xfId="0" applyNumberFormat="1" applyFont="1" applyAlignment="1">
      <alignment vertical="center"/>
    </xf>
    <xf numFmtId="38" fontId="3" fillId="0" borderId="0" xfId="0" applyNumberFormat="1" applyFont="1" applyAlignment="1">
      <alignment vertical="center"/>
    </xf>
    <xf numFmtId="168" fontId="3" fillId="0" borderId="0" xfId="0" applyNumberFormat="1" applyFont="1" applyAlignment="1">
      <alignment vertical="center"/>
    </xf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38" fontId="3" fillId="0" borderId="0" xfId="0" applyNumberFormat="1" applyFont="1" applyAlignment="1">
      <alignment horizontal="center" vertical="center"/>
    </xf>
    <xf numFmtId="38" fontId="3" fillId="0" borderId="0" xfId="0" applyNumberFormat="1" applyFont="1"/>
    <xf numFmtId="166" fontId="3" fillId="0" borderId="0" xfId="0" applyNumberFormat="1" applyFont="1"/>
    <xf numFmtId="0" fontId="3" fillId="0" borderId="5" xfId="0" applyFont="1" applyBorder="1"/>
    <xf numFmtId="0" fontId="3" fillId="0" borderId="6" xfId="0" applyFont="1" applyBorder="1"/>
    <xf numFmtId="38" fontId="3" fillId="0" borderId="7" xfId="0" applyNumberFormat="1" applyFont="1" applyBorder="1"/>
    <xf numFmtId="0" fontId="3" fillId="0" borderId="7" xfId="0" applyFont="1" applyBorder="1"/>
    <xf numFmtId="166" fontId="3" fillId="0" borderId="7" xfId="0" applyNumberFormat="1" applyFont="1" applyBorder="1"/>
    <xf numFmtId="38" fontId="3" fillId="0" borderId="4" xfId="0" applyNumberFormat="1" applyFont="1" applyBorder="1"/>
    <xf numFmtId="38" fontId="3" fillId="0" borderId="19" xfId="0" applyNumberFormat="1" applyFont="1" applyBorder="1"/>
    <xf numFmtId="38" fontId="1" fillId="2" borderId="2" xfId="0" applyNumberFormat="1" applyFont="1" applyFill="1" applyBorder="1" applyAlignment="1">
      <alignment horizontal="center" vertical="center" wrapText="1"/>
    </xf>
    <xf numFmtId="165" fontId="1" fillId="2" borderId="2" xfId="0" applyNumberFormat="1" applyFont="1" applyFill="1" applyBorder="1" applyAlignment="1">
      <alignment horizontal="center" vertical="center" wrapText="1"/>
    </xf>
    <xf numFmtId="166" fontId="1" fillId="2" borderId="2" xfId="0" applyNumberFormat="1" applyFont="1" applyFill="1" applyBorder="1" applyAlignment="1">
      <alignment horizontal="center" vertical="center" wrapText="1"/>
    </xf>
    <xf numFmtId="11" fontId="1" fillId="2" borderId="20" xfId="0" applyNumberFormat="1" applyFont="1" applyFill="1" applyBorder="1" applyAlignment="1">
      <alignment horizontal="center" vertical="center" wrapText="1"/>
    </xf>
    <xf numFmtId="11" fontId="1" fillId="2" borderId="2" xfId="0" applyNumberFormat="1" applyFont="1" applyFill="1" applyBorder="1" applyAlignment="1">
      <alignment horizontal="center" vertical="center" wrapText="1"/>
    </xf>
    <xf numFmtId="38" fontId="1" fillId="2" borderId="18" xfId="0" applyNumberFormat="1" applyFont="1" applyFill="1" applyBorder="1" applyAlignment="1">
      <alignment horizontal="center" vertical="center" wrapText="1"/>
    </xf>
    <xf numFmtId="11" fontId="1" fillId="2" borderId="3" xfId="0" applyNumberFormat="1" applyFont="1" applyFill="1" applyBorder="1" applyAlignment="1">
      <alignment horizontal="center" vertical="center" wrapText="1"/>
    </xf>
    <xf numFmtId="38" fontId="1" fillId="3" borderId="1" xfId="0" applyNumberFormat="1" applyFont="1" applyFill="1" applyBorder="1" applyAlignment="1">
      <alignment horizontal="center" vertical="center" wrapText="1"/>
    </xf>
    <xf numFmtId="165" fontId="1" fillId="3" borderId="2" xfId="0" applyNumberFormat="1" applyFont="1" applyFill="1" applyBorder="1" applyAlignment="1">
      <alignment horizontal="center" vertical="center" wrapText="1"/>
    </xf>
    <xf numFmtId="166" fontId="1" fillId="3" borderId="2" xfId="0" applyNumberFormat="1" applyFont="1" applyFill="1" applyBorder="1" applyAlignment="1">
      <alignment horizontal="center" vertical="center" wrapText="1"/>
    </xf>
    <xf numFmtId="11" fontId="1" fillId="3" borderId="20" xfId="0" applyNumberFormat="1" applyFont="1" applyFill="1" applyBorder="1" applyAlignment="1">
      <alignment horizontal="center" vertical="center" wrapText="1"/>
    </xf>
    <xf numFmtId="38" fontId="1" fillId="3" borderId="2" xfId="0" applyNumberFormat="1" applyFont="1" applyFill="1" applyBorder="1" applyAlignment="1">
      <alignment horizontal="center" vertical="center" wrapText="1"/>
    </xf>
    <xf numFmtId="11" fontId="1" fillId="3" borderId="2" xfId="0" applyNumberFormat="1" applyFont="1" applyFill="1" applyBorder="1" applyAlignment="1">
      <alignment horizontal="center" vertical="center" wrapText="1"/>
    </xf>
    <xf numFmtId="38" fontId="1" fillId="3" borderId="18" xfId="0" applyNumberFormat="1" applyFont="1" applyFill="1" applyBorder="1" applyAlignment="1">
      <alignment horizontal="center" vertical="center" wrapText="1"/>
    </xf>
    <xf numFmtId="11" fontId="1" fillId="3" borderId="3" xfId="0" applyNumberFormat="1" applyFont="1" applyFill="1" applyBorder="1" applyAlignment="1">
      <alignment horizontal="center" vertical="center" wrapText="1"/>
    </xf>
    <xf numFmtId="40" fontId="3" fillId="0" borderId="0" xfId="0" applyNumberFormat="1" applyFont="1" applyAlignment="1">
      <alignment vertical="center"/>
    </xf>
    <xf numFmtId="40" fontId="1" fillId="3" borderId="2" xfId="0" applyNumberFormat="1" applyFont="1" applyFill="1" applyBorder="1" applyAlignment="1">
      <alignment horizontal="center" vertical="center" wrapText="1"/>
    </xf>
    <xf numFmtId="40" fontId="3" fillId="0" borderId="0" xfId="0" applyNumberFormat="1" applyFont="1"/>
    <xf numFmtId="40" fontId="3" fillId="0" borderId="7" xfId="0" applyNumberFormat="1" applyFont="1" applyBorder="1"/>
    <xf numFmtId="40" fontId="1" fillId="2" borderId="2" xfId="0" applyNumberFormat="1" applyFont="1" applyFill="1" applyBorder="1" applyAlignment="1">
      <alignment horizontal="center" vertical="center" wrapText="1"/>
    </xf>
    <xf numFmtId="38" fontId="3" fillId="0" borderId="0" xfId="0" applyNumberFormat="1" applyFont="1" applyAlignment="1">
      <alignment horizontal="right" vertical="center"/>
    </xf>
    <xf numFmtId="166" fontId="1" fillId="2" borderId="20" xfId="0" applyNumberFormat="1" applyFont="1" applyFill="1" applyBorder="1" applyAlignment="1">
      <alignment horizontal="center" vertical="center" wrapText="1"/>
    </xf>
    <xf numFmtId="166" fontId="1" fillId="3" borderId="20" xfId="0" applyNumberFormat="1" applyFont="1" applyFill="1" applyBorder="1" applyAlignment="1">
      <alignment horizontal="center" vertical="center" wrapText="1"/>
    </xf>
    <xf numFmtId="40" fontId="1" fillId="3" borderId="20" xfId="0" applyNumberFormat="1" applyFont="1" applyFill="1" applyBorder="1" applyAlignment="1">
      <alignment horizontal="center" vertical="center" wrapText="1"/>
    </xf>
    <xf numFmtId="40" fontId="1" fillId="2" borderId="20" xfId="0" applyNumberFormat="1" applyFont="1" applyFill="1" applyBorder="1" applyAlignment="1">
      <alignment horizontal="center" vertical="center" wrapText="1"/>
    </xf>
    <xf numFmtId="11" fontId="3" fillId="0" borderId="0" xfId="0" applyNumberFormat="1" applyFont="1"/>
    <xf numFmtId="11" fontId="3" fillId="0" borderId="7" xfId="0" applyNumberFormat="1" applyFont="1" applyBorder="1"/>
    <xf numFmtId="169" fontId="3" fillId="0" borderId="0" xfId="0" applyNumberFormat="1" applyFont="1"/>
    <xf numFmtId="169" fontId="3" fillId="0" borderId="7" xfId="0" applyNumberFormat="1" applyFont="1" applyBorder="1"/>
    <xf numFmtId="170" fontId="3" fillId="0" borderId="0" xfId="0" applyNumberFormat="1" applyFont="1"/>
    <xf numFmtId="170" fontId="3" fillId="0" borderId="7" xfId="0" applyNumberFormat="1" applyFont="1" applyBorder="1"/>
    <xf numFmtId="169" fontId="3" fillId="0" borderId="21" xfId="0" applyNumberFormat="1" applyFont="1" applyBorder="1"/>
    <xf numFmtId="169" fontId="3" fillId="0" borderId="22" xfId="0" applyNumberFormat="1" applyFont="1" applyBorder="1"/>
    <xf numFmtId="169" fontId="3" fillId="0" borderId="23" xfId="0" applyNumberFormat="1" applyFont="1" applyBorder="1"/>
    <xf numFmtId="169" fontId="3" fillId="0" borderId="24" xfId="0" applyNumberFormat="1" applyFont="1" applyBorder="1"/>
    <xf numFmtId="169" fontId="3" fillId="0" borderId="25" xfId="0" applyNumberFormat="1" applyFont="1" applyBorder="1"/>
    <xf numFmtId="0" fontId="8" fillId="0" borderId="0" xfId="0" applyFont="1"/>
    <xf numFmtId="166" fontId="11" fillId="0" borderId="0" xfId="0" applyNumberFormat="1" applyFont="1" applyAlignment="1">
      <alignment vertical="center"/>
    </xf>
    <xf numFmtId="166" fontId="3" fillId="0" borderId="26" xfId="0" applyNumberFormat="1" applyFont="1" applyBorder="1" applyAlignment="1">
      <alignment vertical="top"/>
    </xf>
    <xf numFmtId="166" fontId="0" fillId="0" borderId="0" xfId="0" applyNumberFormat="1" applyAlignment="1">
      <alignment vertical="top"/>
    </xf>
    <xf numFmtId="166" fontId="0" fillId="0" borderId="7" xfId="0" applyNumberFormat="1" applyBorder="1" applyAlignment="1">
      <alignment vertical="top"/>
    </xf>
    <xf numFmtId="40" fontId="3" fillId="0" borderId="25" xfId="0" applyNumberFormat="1" applyFont="1" applyBorder="1" applyAlignment="1">
      <alignment vertical="top"/>
    </xf>
    <xf numFmtId="0" fontId="0" fillId="0" borderId="23" xfId="0" applyBorder="1" applyAlignment="1">
      <alignment vertical="top"/>
    </xf>
    <xf numFmtId="0" fontId="0" fillId="0" borderId="24" xfId="0" applyBorder="1" applyAlignment="1">
      <alignment vertical="top"/>
    </xf>
    <xf numFmtId="11" fontId="3" fillId="0" borderId="26" xfId="0" applyNumberFormat="1" applyFont="1" applyBorder="1" applyAlignment="1">
      <alignment vertical="top"/>
    </xf>
    <xf numFmtId="0" fontId="0" fillId="0" borderId="0" xfId="0" applyAlignment="1">
      <alignment vertical="top"/>
    </xf>
    <xf numFmtId="0" fontId="0" fillId="0" borderId="7" xfId="0" applyBorder="1" applyAlignment="1">
      <alignment vertical="top"/>
    </xf>
    <xf numFmtId="11" fontId="3" fillId="0" borderId="25" xfId="0" applyNumberFormat="1" applyFont="1" applyBorder="1" applyAlignment="1">
      <alignment vertical="top"/>
    </xf>
    <xf numFmtId="11" fontId="3" fillId="0" borderId="27" xfId="0" applyNumberFormat="1" applyFont="1" applyBorder="1" applyAlignment="1">
      <alignment vertical="top"/>
    </xf>
    <xf numFmtId="0" fontId="0" fillId="0" borderId="21" xfId="0" applyBorder="1" applyAlignment="1">
      <alignment vertical="top"/>
    </xf>
    <xf numFmtId="0" fontId="0" fillId="0" borderId="22" xfId="0" applyBorder="1" applyAlignment="1">
      <alignment vertical="top"/>
    </xf>
    <xf numFmtId="0" fontId="1" fillId="2" borderId="8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1" fillId="3" borderId="16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3" borderId="14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1" fillId="3" borderId="17" xfId="0" applyFont="1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/>
    </xf>
    <xf numFmtId="0" fontId="7" fillId="3" borderId="9" xfId="0" applyFont="1" applyFill="1" applyBorder="1" applyAlignment="1">
      <alignment horizontal="center" vertical="center"/>
    </xf>
    <xf numFmtId="0" fontId="7" fillId="3" borderId="14" xfId="0" applyFont="1" applyFill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  <xf numFmtId="0" fontId="5" fillId="3" borderId="15" xfId="0" applyFont="1" applyFill="1" applyBorder="1" applyAlignment="1">
      <alignment horizontal="center" vertical="center"/>
    </xf>
    <xf numFmtId="0" fontId="5" fillId="3" borderId="13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5" fillId="2" borderId="15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38" fontId="1" fillId="0" borderId="9" xfId="0" applyNumberFormat="1" applyFont="1" applyBorder="1" applyAlignment="1">
      <alignment horizontal="center" vertical="center" wrapText="1"/>
    </xf>
    <xf numFmtId="38" fontId="0" fillId="0" borderId="12" xfId="0" applyNumberFormat="1" applyBorder="1" applyAlignment="1">
      <alignment horizontal="center" vertical="center" wrapText="1"/>
    </xf>
    <xf numFmtId="38" fontId="0" fillId="0" borderId="2" xfId="0" applyNumberFormat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/>
    </xf>
    <xf numFmtId="0" fontId="6" fillId="3" borderId="16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G77"/>
  <sheetViews>
    <sheetView tabSelected="1" zoomScaleNormal="100" workbookViewId="0"/>
  </sheetViews>
  <sheetFormatPr defaultColWidth="9" defaultRowHeight="15"/>
  <cols>
    <col min="1" max="1" width="9" style="10"/>
    <col min="2" max="2" width="13.85546875" style="14" customWidth="1"/>
    <col min="3" max="3" width="12.7109375" style="14" customWidth="1"/>
    <col min="4" max="4" width="13.28515625" style="10" customWidth="1"/>
    <col min="5" max="5" width="9" style="10"/>
    <col min="6" max="6" width="9" style="15"/>
    <col min="7" max="7" width="16.5703125" style="15" customWidth="1"/>
    <col min="8" max="8" width="16.42578125" style="15" customWidth="1"/>
    <col min="9" max="9" width="17.28515625" style="10" customWidth="1"/>
    <col min="10" max="10" width="15.85546875" style="14" customWidth="1"/>
    <col min="11" max="11" width="14.85546875" style="10" customWidth="1"/>
    <col min="12" max="12" width="9" style="10"/>
    <col min="13" max="13" width="9" style="15"/>
    <col min="14" max="14" width="13" style="15" customWidth="1"/>
    <col min="15" max="15" width="17.42578125" style="15" customWidth="1"/>
    <col min="16" max="16" width="16.28515625" style="10" customWidth="1"/>
    <col min="17" max="17" width="16" style="14" customWidth="1"/>
    <col min="18" max="18" width="15.140625" style="10" customWidth="1"/>
    <col min="19" max="19" width="9" style="10"/>
    <col min="20" max="20" width="9" style="15"/>
    <col min="21" max="21" width="12.140625" style="15" customWidth="1"/>
    <col min="22" max="22" width="16.28515625" style="15" customWidth="1"/>
    <col min="23" max="23" width="15.7109375" style="10" customWidth="1"/>
    <col min="24" max="24" width="15.42578125" style="14" customWidth="1"/>
    <col min="25" max="25" width="13.5703125" style="10" customWidth="1"/>
    <col min="26" max="26" width="9" style="10"/>
    <col min="27" max="27" width="9" style="15"/>
    <col min="28" max="28" width="15" style="15" customWidth="1"/>
    <col min="29" max="29" width="16" style="15" customWidth="1"/>
    <col min="30" max="30" width="17.140625" style="10" customWidth="1"/>
    <col min="31" max="31" width="15.5703125" style="14" customWidth="1"/>
    <col min="32" max="32" width="17.85546875" style="10" customWidth="1"/>
    <col min="33" max="33" width="9" style="10"/>
    <col min="34" max="34" width="9" style="15"/>
    <col min="35" max="35" width="12.42578125" style="15" customWidth="1"/>
    <col min="36" max="36" width="15.7109375" style="15" customWidth="1"/>
    <col min="37" max="37" width="15.42578125" style="10" customWidth="1"/>
    <col min="38" max="38" width="15.140625" style="14" customWidth="1"/>
    <col min="39" max="39" width="15.85546875" style="10" customWidth="1"/>
    <col min="40" max="40" width="9" style="10"/>
    <col min="41" max="41" width="9" style="15"/>
    <col min="42" max="42" width="11.85546875" style="15" customWidth="1"/>
    <col min="43" max="43" width="16" style="15" customWidth="1"/>
    <col min="44" max="44" width="18.7109375" style="10" customWidth="1"/>
    <col min="45" max="45" width="15" style="14" customWidth="1"/>
    <col min="46" max="46" width="14.28515625" style="10" customWidth="1"/>
    <col min="47" max="47" width="9" style="10"/>
    <col min="48" max="48" width="9" style="15"/>
    <col min="49" max="49" width="12.7109375" style="15" customWidth="1"/>
    <col min="50" max="50" width="15.28515625" style="15" customWidth="1"/>
    <col min="51" max="51" width="16.5703125" style="10" customWidth="1"/>
    <col min="52" max="52" width="12.85546875" style="14" customWidth="1"/>
    <col min="53" max="53" width="14.5703125" style="10" customWidth="1"/>
    <col min="54" max="54" width="9" style="10"/>
    <col min="55" max="55" width="9" style="15"/>
    <col min="56" max="56" width="14.28515625" style="15" customWidth="1"/>
    <col min="57" max="57" width="16.7109375" style="15" customWidth="1"/>
    <col min="58" max="58" width="16.140625" style="10" customWidth="1"/>
    <col min="59" max="59" width="14.140625" style="14" customWidth="1"/>
    <col min="60" max="60" width="12.42578125" style="10" customWidth="1"/>
    <col min="61" max="61" width="9" style="10"/>
    <col min="62" max="62" width="9" style="15"/>
    <col min="63" max="63" width="12" style="15" customWidth="1"/>
    <col min="64" max="64" width="15.5703125" style="15" customWidth="1"/>
    <col min="65" max="65" width="16.42578125" style="10" customWidth="1"/>
    <col min="66" max="66" width="13.5703125" style="14" customWidth="1"/>
    <col min="67" max="67" width="14.5703125" style="14" customWidth="1"/>
    <col min="68" max="68" width="11.140625" style="14" customWidth="1"/>
    <col min="69" max="69" width="16.42578125" style="40" customWidth="1"/>
    <col min="70" max="70" width="17.28515625" style="40" customWidth="1"/>
    <col min="71" max="73" width="15.5703125" style="40" customWidth="1"/>
    <col min="74" max="74" width="17.85546875" style="10" customWidth="1"/>
    <col min="75" max="75" width="17.140625" style="14" customWidth="1"/>
    <col min="76" max="76" width="16.140625" style="14" customWidth="1"/>
    <col min="77" max="77" width="11" style="14" customWidth="1"/>
    <col min="78" max="79" width="17.28515625" style="40" customWidth="1"/>
    <col min="80" max="80" width="19.85546875" style="40" customWidth="1"/>
    <col min="81" max="81" width="12.5703125" style="40" customWidth="1"/>
    <col min="82" max="82" width="16.42578125" style="40" customWidth="1"/>
    <col min="83" max="83" width="17.28515625" style="10" customWidth="1"/>
    <col min="84" max="84" width="15.42578125" style="14" customWidth="1"/>
    <col min="85" max="85" width="14.85546875" style="14" customWidth="1"/>
    <col min="86" max="86" width="10.5703125" style="14" customWidth="1"/>
    <col min="87" max="87" width="17.28515625" style="40" customWidth="1"/>
    <col min="88" max="88" width="17.85546875" style="40" customWidth="1"/>
    <col min="89" max="89" width="16.85546875" style="40" customWidth="1"/>
    <col min="90" max="90" width="13.140625" style="40" customWidth="1"/>
    <col min="91" max="91" width="17" style="40" customWidth="1"/>
    <col min="92" max="92" width="16.42578125" style="10" customWidth="1"/>
    <col min="93" max="93" width="14.42578125" style="14" customWidth="1"/>
    <col min="94" max="94" width="15.5703125" style="14" customWidth="1"/>
    <col min="95" max="95" width="11.5703125" style="14" customWidth="1"/>
    <col min="96" max="96" width="15.85546875" style="40" customWidth="1"/>
    <col min="97" max="97" width="18.85546875" style="40" customWidth="1"/>
    <col min="98" max="98" width="16.28515625" style="40" customWidth="1"/>
    <col min="99" max="100" width="15" style="40" customWidth="1"/>
    <col min="101" max="101" width="15.42578125" style="10" customWidth="1"/>
    <col min="102" max="102" width="15.28515625" style="14" customWidth="1"/>
    <col min="103" max="103" width="15" style="14" customWidth="1"/>
    <col min="104" max="104" width="11.5703125" style="14" customWidth="1"/>
    <col min="105" max="105" width="15.5703125" style="40" customWidth="1"/>
    <col min="106" max="106" width="17.140625" style="40" customWidth="1"/>
    <col min="107" max="107" width="15.42578125" style="40" customWidth="1"/>
    <col min="108" max="108" width="13.85546875" style="40" customWidth="1"/>
    <col min="109" max="109" width="18.42578125" style="40" customWidth="1"/>
    <col min="110" max="110" width="16.42578125" style="10" customWidth="1"/>
    <col min="111" max="111" width="13.28515625" style="14" customWidth="1"/>
    <col min="112" max="112" width="16.7109375" style="14" customWidth="1"/>
    <col min="113" max="113" width="10.5703125" style="14" customWidth="1"/>
    <col min="114" max="114" width="16.42578125" style="40" customWidth="1"/>
    <col min="115" max="115" width="16.28515625" style="40" customWidth="1"/>
    <col min="116" max="118" width="15.85546875" style="15" customWidth="1"/>
    <col min="119" max="119" width="18.28515625" style="10" customWidth="1"/>
    <col min="120" max="120" width="14.28515625" style="14" customWidth="1"/>
    <col min="121" max="121" width="14.85546875" style="14" customWidth="1"/>
    <col min="122" max="122" width="11.5703125" style="14" customWidth="1"/>
    <col min="123" max="123" width="16.140625" style="40" customWidth="1"/>
    <col min="124" max="124" width="16.28515625" style="40" customWidth="1"/>
    <col min="125" max="127" width="15.140625" style="40" customWidth="1"/>
    <col min="128" max="128" width="17.28515625" style="10" customWidth="1"/>
    <col min="129" max="129" width="16.85546875" style="14" customWidth="1"/>
    <col min="130" max="130" width="15.28515625" style="14" customWidth="1"/>
    <col min="131" max="131" width="10.7109375" style="14" customWidth="1"/>
    <col min="132" max="132" width="16.85546875" style="40" customWidth="1"/>
    <col min="133" max="133" width="17.7109375" style="40" customWidth="1"/>
    <col min="134" max="134" width="16.85546875" style="40" customWidth="1"/>
    <col min="135" max="135" width="14" style="40" customWidth="1"/>
    <col min="136" max="136" width="17.42578125" style="40" customWidth="1"/>
    <col min="137" max="137" width="16.140625" style="10" customWidth="1"/>
    <col min="138" max="138" width="15" style="14" customWidth="1"/>
    <col min="139" max="139" width="15.42578125" style="14" customWidth="1"/>
    <col min="140" max="140" width="10.42578125" style="14" customWidth="1"/>
    <col min="141" max="141" width="17" style="40" customWidth="1"/>
    <col min="142" max="142" width="17.7109375" style="40" customWidth="1"/>
    <col min="143" max="143" width="16.140625" style="40" customWidth="1"/>
    <col min="144" max="145" width="13.42578125" style="40" customWidth="1"/>
    <col min="146" max="146" width="13.7109375" style="10" customWidth="1"/>
    <col min="147" max="148" width="9" style="10"/>
    <col min="149" max="149" width="16.140625" style="10" customWidth="1"/>
    <col min="150" max="150" width="14.85546875" style="10" customWidth="1"/>
    <col min="151" max="151" width="16.42578125" style="10" customWidth="1"/>
    <col min="152" max="153" width="9" style="10"/>
    <col min="154" max="154" width="14" style="10" customWidth="1"/>
    <col min="155" max="155" width="19.85546875" style="10" customWidth="1"/>
    <col min="156" max="156" width="22.42578125" style="10" customWidth="1"/>
    <col min="157" max="157" width="16.28515625" style="10" customWidth="1"/>
    <col min="158" max="158" width="15" style="10" customWidth="1"/>
    <col min="159" max="160" width="9" style="10"/>
    <col min="161" max="161" width="13.42578125" style="10" customWidth="1"/>
    <col min="162" max="162" width="18.7109375" style="10" customWidth="1"/>
    <col min="163" max="163" width="22.28515625" style="10" customWidth="1"/>
    <col min="164" max="164" width="13.7109375" style="10" customWidth="1"/>
    <col min="165" max="165" width="12.42578125" style="10" customWidth="1"/>
    <col min="166" max="167" width="9" style="10"/>
    <col min="168" max="168" width="13.28515625" style="10" customWidth="1"/>
    <col min="169" max="169" width="21.42578125" style="10" customWidth="1"/>
    <col min="170" max="170" width="20" style="10" customWidth="1"/>
    <col min="171" max="171" width="13.42578125" style="10" customWidth="1"/>
    <col min="172" max="172" width="12.28515625" style="10" customWidth="1"/>
    <col min="173" max="174" width="9" style="10"/>
    <col min="175" max="175" width="15.28515625" style="10" customWidth="1"/>
    <col min="176" max="176" width="21.28515625" style="10" customWidth="1"/>
    <col min="177" max="177" width="19" style="10" customWidth="1"/>
    <col min="178" max="178" width="14.5703125" style="10" customWidth="1"/>
    <col min="179" max="179" width="13.85546875" style="10" customWidth="1"/>
    <col min="180" max="181" width="9" style="10"/>
    <col min="182" max="182" width="17.28515625" style="10" customWidth="1"/>
    <col min="183" max="183" width="19" style="10" customWidth="1"/>
    <col min="184" max="184" width="19.85546875" style="10" customWidth="1"/>
    <col min="185" max="185" width="14.28515625" style="10" customWidth="1"/>
    <col min="186" max="186" width="12.85546875" style="10" customWidth="1"/>
    <col min="187" max="188" width="9" style="10"/>
    <col min="189" max="189" width="13.28515625" style="10" customWidth="1"/>
    <col min="190" max="190" width="20" style="10" customWidth="1"/>
    <col min="191" max="191" width="22.42578125" style="10" customWidth="1"/>
    <col min="192" max="192" width="13.140625" style="10" customWidth="1"/>
    <col min="193" max="193" width="13.28515625" style="10" customWidth="1"/>
    <col min="194" max="195" width="9" style="10"/>
    <col min="196" max="196" width="16" style="10" customWidth="1"/>
    <col min="197" max="197" width="22.5703125" style="10" customWidth="1"/>
    <col min="198" max="198" width="18.85546875" style="10" customWidth="1"/>
    <col min="199" max="199" width="14.42578125" style="10" customWidth="1"/>
    <col min="200" max="200" width="13.42578125" style="10" customWidth="1"/>
    <col min="201" max="202" width="9" style="10"/>
    <col min="203" max="203" width="15.28515625" style="10" customWidth="1"/>
    <col min="204" max="205" width="20" style="10" customWidth="1"/>
    <col min="206" max="207" width="13.42578125" style="10" customWidth="1"/>
    <col min="208" max="209" width="9" style="10"/>
    <col min="210" max="210" width="14.28515625" style="10" customWidth="1"/>
    <col min="211" max="211" width="19.42578125" style="10" customWidth="1"/>
    <col min="212" max="212" width="19.7109375" style="10" customWidth="1"/>
    <col min="213" max="213" width="14.140625" style="10" customWidth="1"/>
    <col min="214" max="214" width="16.7109375" style="10" customWidth="1"/>
    <col min="215" max="216" width="14.85546875" style="10" customWidth="1"/>
    <col min="217" max="217" width="19" style="10" customWidth="1"/>
    <col min="218" max="218" width="18.7109375" style="10" customWidth="1"/>
    <col min="219" max="219" width="15" style="10" customWidth="1"/>
    <col min="220" max="220" width="13.85546875" style="10" customWidth="1"/>
    <col min="221" max="222" width="15" style="10" customWidth="1"/>
    <col min="223" max="223" width="18.42578125" style="10" customWidth="1"/>
    <col min="224" max="224" width="22" style="10" customWidth="1"/>
    <col min="225" max="225" width="14.140625" style="10" customWidth="1"/>
    <col min="226" max="226" width="15" style="10" customWidth="1"/>
    <col min="227" max="228" width="13.42578125" style="10" customWidth="1"/>
    <col min="229" max="229" width="18.42578125" style="10" customWidth="1"/>
    <col min="230" max="230" width="19.140625" style="10" customWidth="1"/>
    <col min="231" max="231" width="14" style="10" customWidth="1"/>
    <col min="232" max="232" width="14.42578125" style="10" customWidth="1"/>
    <col min="233" max="234" width="13.28515625" style="10" customWidth="1"/>
    <col min="235" max="235" width="19.28515625" style="10" customWidth="1"/>
    <col min="236" max="236" width="19.85546875" style="10" customWidth="1"/>
    <col min="237" max="237" width="13.28515625" style="10" customWidth="1"/>
    <col min="238" max="238" width="13.7109375" style="10" customWidth="1"/>
    <col min="239" max="239" width="15.42578125" style="10" customWidth="1"/>
    <col min="240" max="240" width="13" style="10" customWidth="1"/>
    <col min="241" max="241" width="18.42578125" style="10" customWidth="1"/>
    <col min="242" max="242" width="21.5703125" style="10" customWidth="1"/>
    <col min="243" max="243" width="15.42578125" style="10" customWidth="1"/>
    <col min="244" max="244" width="14.7109375" style="10" customWidth="1"/>
    <col min="245" max="245" width="14.42578125" style="10" customWidth="1"/>
    <col min="246" max="246" width="12.85546875" style="10" customWidth="1"/>
    <col min="247" max="247" width="21.85546875" style="10" customWidth="1"/>
    <col min="248" max="248" width="20.5703125" style="10" customWidth="1"/>
    <col min="249" max="249" width="13.42578125" style="10" customWidth="1"/>
    <col min="250" max="250" width="14.5703125" style="10" customWidth="1"/>
    <col min="251" max="252" width="13.42578125" style="10" customWidth="1"/>
    <col min="253" max="253" width="22.140625" style="10" customWidth="1"/>
    <col min="254" max="254" width="22.85546875" style="10" customWidth="1"/>
    <col min="255" max="255" width="13.42578125" style="10" customWidth="1"/>
    <col min="256" max="256" width="16.7109375" style="10" customWidth="1"/>
    <col min="257" max="258" width="13.42578125" style="10" customWidth="1"/>
    <col min="259" max="259" width="22.7109375" style="10" customWidth="1"/>
    <col min="260" max="260" width="21" style="10" customWidth="1"/>
    <col min="261" max="261" width="15.140625" style="10" customWidth="1"/>
    <col min="262" max="262" width="13.42578125" style="10" customWidth="1"/>
    <col min="263" max="264" width="15" style="10" customWidth="1"/>
    <col min="265" max="265" width="19.85546875" style="10" customWidth="1"/>
    <col min="266" max="266" width="19" style="10" customWidth="1"/>
    <col min="267" max="16384" width="9" style="10"/>
  </cols>
  <sheetData>
    <row r="1" spans="1:293" s="2" customFormat="1" ht="24.75" customHeight="1">
      <c r="A1" s="1" t="s">
        <v>109</v>
      </c>
      <c r="B1" s="13"/>
      <c r="C1" s="8"/>
      <c r="D1" s="3"/>
      <c r="E1" s="4"/>
      <c r="F1" s="5"/>
      <c r="G1" s="5"/>
      <c r="H1" s="5"/>
      <c r="I1" s="4"/>
      <c r="J1" s="8"/>
      <c r="K1" s="3"/>
      <c r="L1" s="4"/>
      <c r="M1" s="5"/>
      <c r="N1" s="60"/>
      <c r="O1" s="5"/>
      <c r="P1" s="4"/>
      <c r="Q1" s="8"/>
      <c r="R1" s="3"/>
      <c r="S1" s="4"/>
      <c r="T1" s="5"/>
      <c r="U1" s="5"/>
      <c r="V1" s="5"/>
      <c r="W1" s="5"/>
      <c r="X1" s="8"/>
      <c r="Y1" s="5"/>
      <c r="Z1" s="6"/>
      <c r="AA1" s="5"/>
      <c r="AB1" s="5"/>
      <c r="AC1" s="5"/>
      <c r="AD1" s="3"/>
      <c r="AE1" s="8"/>
      <c r="AF1" s="5"/>
      <c r="AG1" s="6"/>
      <c r="AH1" s="5"/>
      <c r="AI1" s="5"/>
      <c r="AJ1" s="5"/>
      <c r="AK1" s="3"/>
      <c r="AL1" s="8"/>
      <c r="AM1" s="5"/>
      <c r="AN1" s="6"/>
      <c r="AO1" s="5"/>
      <c r="AP1" s="5"/>
      <c r="AQ1" s="5"/>
      <c r="AR1" s="3"/>
      <c r="AS1" s="8"/>
      <c r="AT1" s="7"/>
      <c r="AU1" s="6"/>
      <c r="AV1" s="5"/>
      <c r="AW1" s="5"/>
      <c r="AX1" s="5"/>
      <c r="AY1" s="3"/>
      <c r="AZ1" s="8"/>
      <c r="BA1" s="6"/>
      <c r="BB1" s="8"/>
      <c r="BC1" s="5"/>
      <c r="BD1" s="5"/>
      <c r="BE1" s="5"/>
      <c r="BF1" s="9"/>
      <c r="BG1" s="8"/>
      <c r="BH1" s="6"/>
      <c r="BI1" s="8"/>
      <c r="BJ1" s="5"/>
      <c r="BK1" s="5"/>
      <c r="BL1" s="5"/>
      <c r="BM1" s="9"/>
      <c r="BN1" s="43"/>
      <c r="BO1" s="8"/>
      <c r="BP1" s="8"/>
      <c r="BQ1" s="38"/>
      <c r="BR1" s="38"/>
      <c r="BS1" s="38"/>
      <c r="BT1" s="38"/>
      <c r="BU1" s="38"/>
      <c r="BW1" s="8"/>
      <c r="BX1" s="8"/>
      <c r="BY1" s="8"/>
      <c r="BZ1" s="38"/>
      <c r="CA1" s="38"/>
      <c r="CB1" s="38"/>
      <c r="CC1" s="38"/>
      <c r="CD1" s="38"/>
      <c r="CF1" s="8"/>
      <c r="CG1" s="8"/>
      <c r="CH1" s="8"/>
      <c r="CI1" s="38"/>
      <c r="CJ1" s="38"/>
      <c r="CK1" s="38"/>
      <c r="CL1" s="38"/>
      <c r="CM1" s="38"/>
      <c r="CO1" s="8"/>
      <c r="CP1" s="8"/>
      <c r="CQ1" s="8"/>
      <c r="CR1" s="38"/>
      <c r="CS1" s="38"/>
      <c r="CT1" s="38"/>
      <c r="CU1" s="38"/>
      <c r="CV1" s="38"/>
      <c r="CX1" s="8"/>
      <c r="CY1" s="8"/>
      <c r="CZ1" s="8"/>
      <c r="DA1" s="38"/>
      <c r="DB1" s="38"/>
      <c r="DC1" s="38"/>
      <c r="DD1" s="38"/>
      <c r="DE1" s="38"/>
      <c r="DG1" s="8"/>
      <c r="DH1" s="8"/>
      <c r="DI1" s="8"/>
      <c r="DJ1" s="38"/>
      <c r="DK1" s="38"/>
      <c r="DL1" s="5"/>
      <c r="DM1" s="5"/>
      <c r="DN1" s="5"/>
      <c r="DP1" s="8"/>
      <c r="DQ1" s="8"/>
      <c r="DR1" s="8"/>
      <c r="DS1" s="38"/>
      <c r="DT1" s="38"/>
      <c r="DU1" s="38"/>
      <c r="DV1" s="38"/>
      <c r="DW1" s="38"/>
      <c r="DY1" s="8"/>
      <c r="DZ1" s="8"/>
      <c r="EA1" s="8"/>
      <c r="EB1" s="38"/>
      <c r="EC1" s="38"/>
      <c r="ED1" s="38"/>
      <c r="EE1" s="38"/>
      <c r="EF1" s="38"/>
      <c r="EH1" s="8"/>
      <c r="EI1" s="8"/>
      <c r="EJ1" s="8"/>
      <c r="EK1" s="38"/>
      <c r="EL1" s="38"/>
      <c r="EM1" s="38"/>
      <c r="EN1" s="38"/>
      <c r="EO1" s="38"/>
    </row>
    <row r="2" spans="1:293" s="2" customFormat="1" ht="24.75" customHeight="1" thickBot="1">
      <c r="A2" s="1" t="s">
        <v>110</v>
      </c>
      <c r="B2" s="13"/>
      <c r="C2" s="8"/>
      <c r="D2" s="3"/>
      <c r="E2" s="4"/>
      <c r="F2" s="5"/>
      <c r="G2" s="5"/>
      <c r="H2" s="5"/>
      <c r="I2" s="4"/>
      <c r="J2" s="8"/>
      <c r="K2" s="3"/>
      <c r="L2" s="4"/>
      <c r="M2" s="5"/>
      <c r="N2" s="5"/>
      <c r="O2" s="5"/>
      <c r="P2" s="4"/>
      <c r="Q2" s="8"/>
      <c r="R2" s="3"/>
      <c r="S2" s="4"/>
      <c r="T2" s="5"/>
      <c r="U2" s="5"/>
      <c r="V2" s="5"/>
      <c r="W2" s="5"/>
      <c r="X2" s="8"/>
      <c r="Y2" s="5"/>
      <c r="Z2" s="6"/>
      <c r="AA2" s="5"/>
      <c r="AB2" s="5"/>
      <c r="AC2" s="5"/>
      <c r="AD2" s="3"/>
      <c r="AE2" s="8"/>
      <c r="AF2" s="5"/>
      <c r="AG2" s="6"/>
      <c r="AH2" s="5"/>
      <c r="AI2" s="5"/>
      <c r="AJ2" s="5"/>
      <c r="AK2" s="3"/>
      <c r="AL2" s="8"/>
      <c r="AM2" s="5"/>
      <c r="AN2" s="6"/>
      <c r="AO2" s="5"/>
      <c r="AP2" s="5"/>
      <c r="AQ2" s="5"/>
      <c r="AR2" s="3"/>
      <c r="AS2" s="8"/>
      <c r="AT2" s="7"/>
      <c r="AU2" s="6"/>
      <c r="AV2" s="5"/>
      <c r="AW2" s="5"/>
      <c r="AX2" s="5"/>
      <c r="AY2" s="3"/>
      <c r="AZ2" s="8"/>
      <c r="BA2" s="6"/>
      <c r="BB2" s="8"/>
      <c r="BC2" s="5"/>
      <c r="BD2" s="5"/>
      <c r="BE2" s="5"/>
      <c r="BF2" s="9"/>
      <c r="BG2" s="8"/>
      <c r="BH2" s="6"/>
      <c r="BI2" s="8"/>
      <c r="BJ2" s="5"/>
      <c r="BK2" s="5"/>
      <c r="BL2" s="5"/>
      <c r="BM2" s="9"/>
      <c r="BN2" s="43"/>
      <c r="BO2" s="8"/>
      <c r="BP2" s="8"/>
      <c r="BQ2" s="38"/>
      <c r="BR2" s="38"/>
      <c r="BS2" s="38"/>
      <c r="BT2" s="38"/>
      <c r="BU2" s="38"/>
      <c r="BW2" s="8"/>
      <c r="BX2" s="8"/>
      <c r="BY2" s="8"/>
      <c r="BZ2" s="38"/>
      <c r="CA2" s="38"/>
      <c r="CB2" s="38"/>
      <c r="CC2" s="38"/>
      <c r="CD2" s="38"/>
      <c r="CF2" s="8"/>
      <c r="CG2" s="8"/>
      <c r="CH2" s="8"/>
      <c r="CI2" s="38"/>
      <c r="CJ2" s="38"/>
      <c r="CK2" s="38"/>
      <c r="CL2" s="38"/>
      <c r="CM2" s="38"/>
      <c r="CO2" s="8"/>
      <c r="CP2" s="8"/>
      <c r="CQ2" s="8"/>
      <c r="CR2" s="38"/>
      <c r="CS2" s="38"/>
      <c r="CT2" s="38"/>
      <c r="CU2" s="38"/>
      <c r="CV2" s="38"/>
      <c r="CX2" s="8"/>
      <c r="CY2" s="8"/>
      <c r="CZ2" s="8"/>
      <c r="DA2" s="38"/>
      <c r="DB2" s="38"/>
      <c r="DC2" s="38"/>
      <c r="DD2" s="38"/>
      <c r="DE2" s="38"/>
      <c r="DG2" s="8"/>
      <c r="DH2" s="8"/>
      <c r="DI2" s="8"/>
      <c r="DJ2" s="38"/>
      <c r="DK2" s="38"/>
      <c r="DL2" s="5"/>
      <c r="DM2" s="5"/>
      <c r="DN2" s="5"/>
      <c r="DP2" s="8"/>
      <c r="DQ2" s="8"/>
      <c r="DR2" s="8"/>
      <c r="DS2" s="38"/>
      <c r="DT2" s="38"/>
      <c r="DU2" s="38"/>
      <c r="DV2" s="38"/>
      <c r="DW2" s="38"/>
      <c r="DY2" s="8"/>
      <c r="DZ2" s="8"/>
      <c r="EA2" s="8"/>
      <c r="EB2" s="38"/>
      <c r="EC2" s="38"/>
      <c r="ED2" s="38"/>
      <c r="EE2" s="38"/>
      <c r="EF2" s="38"/>
      <c r="EH2" s="8"/>
      <c r="EI2" s="8"/>
      <c r="EJ2" s="8"/>
      <c r="EK2" s="38"/>
      <c r="EL2" s="38"/>
      <c r="EM2" s="38"/>
      <c r="EN2" s="38"/>
      <c r="EO2" s="38"/>
      <c r="ER2" s="1" t="s">
        <v>111</v>
      </c>
    </row>
    <row r="3" spans="1:293" ht="27.75" customHeight="1">
      <c r="A3" s="103" t="s">
        <v>71</v>
      </c>
      <c r="B3" s="106" t="s">
        <v>74</v>
      </c>
      <c r="C3" s="109" t="s">
        <v>100</v>
      </c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  <c r="Q3" s="75"/>
      <c r="R3" s="75"/>
      <c r="S3" s="75"/>
      <c r="T3" s="75"/>
      <c r="U3" s="76"/>
      <c r="V3" s="76"/>
      <c r="W3" s="77"/>
      <c r="X3" s="92" t="s">
        <v>101</v>
      </c>
      <c r="Y3" s="93"/>
      <c r="Z3" s="93"/>
      <c r="AA3" s="93"/>
      <c r="AB3" s="93"/>
      <c r="AC3" s="93"/>
      <c r="AD3" s="93"/>
      <c r="AE3" s="93"/>
      <c r="AF3" s="93"/>
      <c r="AG3" s="93"/>
      <c r="AH3" s="93"/>
      <c r="AI3" s="93"/>
      <c r="AJ3" s="93"/>
      <c r="AK3" s="93"/>
      <c r="AL3" s="93"/>
      <c r="AM3" s="93"/>
      <c r="AN3" s="93"/>
      <c r="AO3" s="93"/>
      <c r="AP3" s="94"/>
      <c r="AQ3" s="94"/>
      <c r="AR3" s="95"/>
      <c r="AS3" s="96" t="s">
        <v>75</v>
      </c>
      <c r="AT3" s="75"/>
      <c r="AU3" s="75"/>
      <c r="AV3" s="75"/>
      <c r="AW3" s="75"/>
      <c r="AX3" s="75"/>
      <c r="AY3" s="75"/>
      <c r="AZ3" s="75"/>
      <c r="BA3" s="75"/>
      <c r="BB3" s="75"/>
      <c r="BC3" s="75"/>
      <c r="BD3" s="75"/>
      <c r="BE3" s="75"/>
      <c r="BF3" s="75"/>
      <c r="BG3" s="75"/>
      <c r="BH3" s="75"/>
      <c r="BI3" s="75"/>
      <c r="BJ3" s="75"/>
      <c r="BK3" s="76"/>
      <c r="BL3" s="76"/>
      <c r="BM3" s="77"/>
      <c r="BN3" s="78" t="s">
        <v>103</v>
      </c>
      <c r="BO3" s="79"/>
      <c r="BP3" s="79"/>
      <c r="BQ3" s="79"/>
      <c r="BR3" s="79"/>
      <c r="BS3" s="79"/>
      <c r="BT3" s="79"/>
      <c r="BU3" s="79"/>
      <c r="BV3" s="79"/>
      <c r="BW3" s="79"/>
      <c r="BX3" s="79"/>
      <c r="BY3" s="79"/>
      <c r="BZ3" s="79"/>
      <c r="CA3" s="79"/>
      <c r="CB3" s="79"/>
      <c r="CC3" s="79"/>
      <c r="CD3" s="79"/>
      <c r="CE3" s="79"/>
      <c r="CF3" s="79"/>
      <c r="CG3" s="79"/>
      <c r="CH3" s="79"/>
      <c r="CI3" s="79"/>
      <c r="CJ3" s="79"/>
      <c r="CK3" s="79"/>
      <c r="CL3" s="80"/>
      <c r="CM3" s="80"/>
      <c r="CN3" s="80"/>
      <c r="CO3" s="74" t="s">
        <v>104</v>
      </c>
      <c r="CP3" s="75"/>
      <c r="CQ3" s="75"/>
      <c r="CR3" s="75"/>
      <c r="CS3" s="75"/>
      <c r="CT3" s="75"/>
      <c r="CU3" s="75"/>
      <c r="CV3" s="75"/>
      <c r="CW3" s="75"/>
      <c r="CX3" s="75"/>
      <c r="CY3" s="75"/>
      <c r="CZ3" s="75"/>
      <c r="DA3" s="75"/>
      <c r="DB3" s="75"/>
      <c r="DC3" s="75"/>
      <c r="DD3" s="75"/>
      <c r="DE3" s="75"/>
      <c r="DF3" s="75"/>
      <c r="DG3" s="75"/>
      <c r="DH3" s="75"/>
      <c r="DI3" s="75"/>
      <c r="DJ3" s="75"/>
      <c r="DK3" s="75"/>
      <c r="DL3" s="75"/>
      <c r="DM3" s="76"/>
      <c r="DN3" s="76"/>
      <c r="DO3" s="77"/>
      <c r="DP3" s="78" t="s">
        <v>102</v>
      </c>
      <c r="DQ3" s="79"/>
      <c r="DR3" s="79"/>
      <c r="DS3" s="79"/>
      <c r="DT3" s="79"/>
      <c r="DU3" s="79"/>
      <c r="DV3" s="79"/>
      <c r="DW3" s="79"/>
      <c r="DX3" s="79"/>
      <c r="DY3" s="79"/>
      <c r="DZ3" s="79"/>
      <c r="EA3" s="79"/>
      <c r="EB3" s="79"/>
      <c r="EC3" s="79"/>
      <c r="ED3" s="79"/>
      <c r="EE3" s="79"/>
      <c r="EF3" s="79"/>
      <c r="EG3" s="79"/>
      <c r="EH3" s="79"/>
      <c r="EI3" s="79"/>
      <c r="EJ3" s="79"/>
      <c r="EK3" s="79"/>
      <c r="EL3" s="79"/>
      <c r="EM3" s="79"/>
      <c r="EN3" s="80"/>
      <c r="EO3" s="80"/>
      <c r="EP3" s="81"/>
      <c r="ER3" s="103" t="s">
        <v>71</v>
      </c>
      <c r="ES3" s="106" t="s">
        <v>78</v>
      </c>
      <c r="ET3" s="109" t="s">
        <v>100</v>
      </c>
      <c r="EU3" s="75"/>
      <c r="EV3" s="75"/>
      <c r="EW3" s="75"/>
      <c r="EX3" s="75"/>
      <c r="EY3" s="75"/>
      <c r="EZ3" s="75"/>
      <c r="FA3" s="75"/>
      <c r="FB3" s="75"/>
      <c r="FC3" s="75"/>
      <c r="FD3" s="75"/>
      <c r="FE3" s="75"/>
      <c r="FF3" s="75"/>
      <c r="FG3" s="75"/>
      <c r="FH3" s="75"/>
      <c r="FI3" s="75"/>
      <c r="FJ3" s="75"/>
      <c r="FK3" s="75"/>
      <c r="FL3" s="76"/>
      <c r="FM3" s="76"/>
      <c r="FN3" s="77"/>
      <c r="FO3" s="110" t="s">
        <v>101</v>
      </c>
      <c r="FP3" s="93"/>
      <c r="FQ3" s="93"/>
      <c r="FR3" s="93"/>
      <c r="FS3" s="93"/>
      <c r="FT3" s="93"/>
      <c r="FU3" s="93"/>
      <c r="FV3" s="93"/>
      <c r="FW3" s="93"/>
      <c r="FX3" s="93"/>
      <c r="FY3" s="93"/>
      <c r="FZ3" s="93"/>
      <c r="GA3" s="93"/>
      <c r="GB3" s="93"/>
      <c r="GC3" s="93"/>
      <c r="GD3" s="93"/>
      <c r="GE3" s="93"/>
      <c r="GF3" s="93"/>
      <c r="GG3" s="94"/>
      <c r="GH3" s="94"/>
      <c r="GI3" s="95"/>
      <c r="GJ3" s="96" t="s">
        <v>75</v>
      </c>
      <c r="GK3" s="75"/>
      <c r="GL3" s="75"/>
      <c r="GM3" s="75"/>
      <c r="GN3" s="75"/>
      <c r="GO3" s="75"/>
      <c r="GP3" s="75"/>
      <c r="GQ3" s="75"/>
      <c r="GR3" s="75"/>
      <c r="GS3" s="75"/>
      <c r="GT3" s="75"/>
      <c r="GU3" s="75"/>
      <c r="GV3" s="75"/>
      <c r="GW3" s="75"/>
      <c r="GX3" s="75"/>
      <c r="GY3" s="75"/>
      <c r="GZ3" s="75"/>
      <c r="HA3" s="75"/>
      <c r="HB3" s="76"/>
      <c r="HC3" s="76"/>
      <c r="HD3" s="77"/>
      <c r="HE3" s="78" t="s">
        <v>103</v>
      </c>
      <c r="HF3" s="79"/>
      <c r="HG3" s="79"/>
      <c r="HH3" s="79"/>
      <c r="HI3" s="79"/>
      <c r="HJ3" s="79"/>
      <c r="HK3" s="79"/>
      <c r="HL3" s="79"/>
      <c r="HM3" s="79"/>
      <c r="HN3" s="79"/>
      <c r="HO3" s="79"/>
      <c r="HP3" s="79"/>
      <c r="HQ3" s="79"/>
      <c r="HR3" s="79"/>
      <c r="HS3" s="79"/>
      <c r="HT3" s="80"/>
      <c r="HU3" s="80"/>
      <c r="HV3" s="80"/>
      <c r="HW3" s="74" t="s">
        <v>104</v>
      </c>
      <c r="HX3" s="75"/>
      <c r="HY3" s="75"/>
      <c r="HZ3" s="75"/>
      <c r="IA3" s="75"/>
      <c r="IB3" s="75"/>
      <c r="IC3" s="75"/>
      <c r="ID3" s="75"/>
      <c r="IE3" s="75"/>
      <c r="IF3" s="75"/>
      <c r="IG3" s="75"/>
      <c r="IH3" s="75"/>
      <c r="II3" s="75"/>
      <c r="IJ3" s="75"/>
      <c r="IK3" s="75"/>
      <c r="IL3" s="76"/>
      <c r="IM3" s="76"/>
      <c r="IN3" s="77"/>
      <c r="IO3" s="78" t="s">
        <v>102</v>
      </c>
      <c r="IP3" s="79"/>
      <c r="IQ3" s="79"/>
      <c r="IR3" s="79"/>
      <c r="IS3" s="79"/>
      <c r="IT3" s="79"/>
      <c r="IU3" s="79"/>
      <c r="IV3" s="79"/>
      <c r="IW3" s="79"/>
      <c r="IX3" s="79"/>
      <c r="IY3" s="79"/>
      <c r="IZ3" s="79"/>
      <c r="JA3" s="79"/>
      <c r="JB3" s="79"/>
      <c r="JC3" s="79"/>
      <c r="JD3" s="80"/>
      <c r="JE3" s="80"/>
      <c r="JF3" s="81"/>
    </row>
    <row r="4" spans="1:293" s="11" customFormat="1" ht="21.75" customHeight="1">
      <c r="A4" s="104"/>
      <c r="B4" s="107"/>
      <c r="C4" s="85" t="s">
        <v>102</v>
      </c>
      <c r="D4" s="100"/>
      <c r="E4" s="100"/>
      <c r="F4" s="100"/>
      <c r="G4" s="101"/>
      <c r="H4" s="101"/>
      <c r="I4" s="100"/>
      <c r="J4" s="85" t="s">
        <v>103</v>
      </c>
      <c r="K4" s="100"/>
      <c r="L4" s="100"/>
      <c r="M4" s="100"/>
      <c r="N4" s="100"/>
      <c r="O4" s="100"/>
      <c r="P4" s="101"/>
      <c r="Q4" s="85" t="s">
        <v>104</v>
      </c>
      <c r="R4" s="100"/>
      <c r="S4" s="100"/>
      <c r="T4" s="100"/>
      <c r="U4" s="101"/>
      <c r="V4" s="101"/>
      <c r="W4" s="102"/>
      <c r="X4" s="87" t="s">
        <v>79</v>
      </c>
      <c r="Y4" s="97"/>
      <c r="Z4" s="97"/>
      <c r="AA4" s="97"/>
      <c r="AB4" s="98"/>
      <c r="AC4" s="98"/>
      <c r="AD4" s="98"/>
      <c r="AE4" s="90" t="s">
        <v>103</v>
      </c>
      <c r="AF4" s="97"/>
      <c r="AG4" s="97"/>
      <c r="AH4" s="97"/>
      <c r="AI4" s="97"/>
      <c r="AJ4" s="97"/>
      <c r="AK4" s="97"/>
      <c r="AL4" s="87" t="s">
        <v>104</v>
      </c>
      <c r="AM4" s="97"/>
      <c r="AN4" s="97"/>
      <c r="AO4" s="97"/>
      <c r="AP4" s="98"/>
      <c r="AQ4" s="98"/>
      <c r="AR4" s="99"/>
      <c r="AS4" s="82" t="s">
        <v>79</v>
      </c>
      <c r="AT4" s="100"/>
      <c r="AU4" s="100"/>
      <c r="AV4" s="100"/>
      <c r="AW4" s="101"/>
      <c r="AX4" s="101"/>
      <c r="AY4" s="101"/>
      <c r="AZ4" s="85" t="s">
        <v>103</v>
      </c>
      <c r="BA4" s="100"/>
      <c r="BB4" s="100"/>
      <c r="BC4" s="100"/>
      <c r="BD4" s="100"/>
      <c r="BE4" s="100"/>
      <c r="BF4" s="100"/>
      <c r="BG4" s="82" t="s">
        <v>104</v>
      </c>
      <c r="BH4" s="100"/>
      <c r="BI4" s="100"/>
      <c r="BJ4" s="100"/>
      <c r="BK4" s="101"/>
      <c r="BL4" s="101"/>
      <c r="BM4" s="102"/>
      <c r="BN4" s="87" t="s">
        <v>100</v>
      </c>
      <c r="BO4" s="88"/>
      <c r="BP4" s="88"/>
      <c r="BQ4" s="88"/>
      <c r="BR4" s="88"/>
      <c r="BS4" s="88"/>
      <c r="BT4" s="89"/>
      <c r="BU4" s="89"/>
      <c r="BV4" s="89"/>
      <c r="BW4" s="90" t="s">
        <v>101</v>
      </c>
      <c r="BX4" s="88"/>
      <c r="BY4" s="88"/>
      <c r="BZ4" s="88"/>
      <c r="CA4" s="88"/>
      <c r="CB4" s="88"/>
      <c r="CC4" s="88"/>
      <c r="CD4" s="88"/>
      <c r="CE4" s="88"/>
      <c r="CF4" s="90" t="s">
        <v>75</v>
      </c>
      <c r="CG4" s="88"/>
      <c r="CH4" s="88"/>
      <c r="CI4" s="88"/>
      <c r="CJ4" s="88"/>
      <c r="CK4" s="88"/>
      <c r="CL4" s="89"/>
      <c r="CM4" s="89"/>
      <c r="CN4" s="91"/>
      <c r="CO4" s="82" t="s">
        <v>100</v>
      </c>
      <c r="CP4" s="83"/>
      <c r="CQ4" s="83"/>
      <c r="CR4" s="83"/>
      <c r="CS4" s="83"/>
      <c r="CT4" s="83"/>
      <c r="CU4" s="84"/>
      <c r="CV4" s="84"/>
      <c r="CW4" s="84"/>
      <c r="CX4" s="85" t="s">
        <v>101</v>
      </c>
      <c r="CY4" s="83"/>
      <c r="CZ4" s="83"/>
      <c r="DA4" s="83"/>
      <c r="DB4" s="83"/>
      <c r="DC4" s="83"/>
      <c r="DD4" s="83"/>
      <c r="DE4" s="83"/>
      <c r="DF4" s="84"/>
      <c r="DG4" s="85" t="s">
        <v>75</v>
      </c>
      <c r="DH4" s="83"/>
      <c r="DI4" s="83"/>
      <c r="DJ4" s="83"/>
      <c r="DK4" s="83"/>
      <c r="DL4" s="83"/>
      <c r="DM4" s="84"/>
      <c r="DN4" s="84"/>
      <c r="DO4" s="86"/>
      <c r="DP4" s="87" t="s">
        <v>100</v>
      </c>
      <c r="DQ4" s="88"/>
      <c r="DR4" s="88"/>
      <c r="DS4" s="88"/>
      <c r="DT4" s="88"/>
      <c r="DU4" s="88"/>
      <c r="DV4" s="89"/>
      <c r="DW4" s="89"/>
      <c r="DX4" s="89"/>
      <c r="DY4" s="90" t="s">
        <v>101</v>
      </c>
      <c r="DZ4" s="88"/>
      <c r="EA4" s="88"/>
      <c r="EB4" s="88"/>
      <c r="EC4" s="88"/>
      <c r="ED4" s="88"/>
      <c r="EE4" s="88"/>
      <c r="EF4" s="88"/>
      <c r="EG4" s="89"/>
      <c r="EH4" s="90" t="s">
        <v>75</v>
      </c>
      <c r="EI4" s="88"/>
      <c r="EJ4" s="88"/>
      <c r="EK4" s="88"/>
      <c r="EL4" s="88"/>
      <c r="EM4" s="88"/>
      <c r="EN4" s="89"/>
      <c r="EO4" s="89"/>
      <c r="EP4" s="91"/>
      <c r="ER4" s="104"/>
      <c r="ES4" s="107"/>
      <c r="ET4" s="85" t="s">
        <v>79</v>
      </c>
      <c r="EU4" s="100"/>
      <c r="EV4" s="100"/>
      <c r="EW4" s="100"/>
      <c r="EX4" s="101"/>
      <c r="EY4" s="101"/>
      <c r="EZ4" s="101"/>
      <c r="FA4" s="85" t="s">
        <v>103</v>
      </c>
      <c r="FB4" s="100"/>
      <c r="FC4" s="100"/>
      <c r="FD4" s="100"/>
      <c r="FE4" s="100"/>
      <c r="FF4" s="100"/>
      <c r="FG4" s="100"/>
      <c r="FH4" s="82" t="s">
        <v>104</v>
      </c>
      <c r="FI4" s="100"/>
      <c r="FJ4" s="100"/>
      <c r="FK4" s="100"/>
      <c r="FL4" s="101"/>
      <c r="FM4" s="101"/>
      <c r="FN4" s="102"/>
      <c r="FO4" s="87" t="s">
        <v>79</v>
      </c>
      <c r="FP4" s="97"/>
      <c r="FQ4" s="97"/>
      <c r="FR4" s="97"/>
      <c r="FS4" s="98"/>
      <c r="FT4" s="98"/>
      <c r="FU4" s="98"/>
      <c r="FV4" s="90" t="s">
        <v>103</v>
      </c>
      <c r="FW4" s="97"/>
      <c r="FX4" s="97"/>
      <c r="FY4" s="97"/>
      <c r="FZ4" s="97"/>
      <c r="GA4" s="97"/>
      <c r="GB4" s="97"/>
      <c r="GC4" s="87" t="s">
        <v>104</v>
      </c>
      <c r="GD4" s="97"/>
      <c r="GE4" s="97"/>
      <c r="GF4" s="97"/>
      <c r="GG4" s="98"/>
      <c r="GH4" s="98"/>
      <c r="GI4" s="99"/>
      <c r="GJ4" s="82" t="s">
        <v>79</v>
      </c>
      <c r="GK4" s="100"/>
      <c r="GL4" s="100"/>
      <c r="GM4" s="100"/>
      <c r="GN4" s="101"/>
      <c r="GO4" s="101"/>
      <c r="GP4" s="101"/>
      <c r="GQ4" s="85" t="s">
        <v>103</v>
      </c>
      <c r="GR4" s="100"/>
      <c r="GS4" s="100"/>
      <c r="GT4" s="100"/>
      <c r="GU4" s="100"/>
      <c r="GV4" s="100"/>
      <c r="GW4" s="100"/>
      <c r="GX4" s="82" t="s">
        <v>104</v>
      </c>
      <c r="GY4" s="100"/>
      <c r="GZ4" s="100"/>
      <c r="HA4" s="100"/>
      <c r="HB4" s="101"/>
      <c r="HC4" s="101"/>
      <c r="HD4" s="102"/>
      <c r="HE4" s="87" t="s">
        <v>100</v>
      </c>
      <c r="HF4" s="88"/>
      <c r="HG4" s="88"/>
      <c r="HH4" s="89"/>
      <c r="HI4" s="89"/>
      <c r="HJ4" s="89"/>
      <c r="HK4" s="90" t="s">
        <v>101</v>
      </c>
      <c r="HL4" s="88"/>
      <c r="HM4" s="88"/>
      <c r="HN4" s="88"/>
      <c r="HO4" s="88"/>
      <c r="HP4" s="88"/>
      <c r="HQ4" s="87" t="s">
        <v>75</v>
      </c>
      <c r="HR4" s="88"/>
      <c r="HS4" s="88"/>
      <c r="HT4" s="89"/>
      <c r="HU4" s="89"/>
      <c r="HV4" s="89"/>
      <c r="HW4" s="111" t="s">
        <v>100</v>
      </c>
      <c r="HX4" s="83"/>
      <c r="HY4" s="83"/>
      <c r="HZ4" s="84"/>
      <c r="IA4" s="84"/>
      <c r="IB4" s="84"/>
      <c r="IC4" s="85" t="s">
        <v>101</v>
      </c>
      <c r="ID4" s="83"/>
      <c r="IE4" s="83"/>
      <c r="IF4" s="83"/>
      <c r="IG4" s="83"/>
      <c r="IH4" s="83"/>
      <c r="II4" s="82" t="s">
        <v>75</v>
      </c>
      <c r="IJ4" s="83"/>
      <c r="IK4" s="83"/>
      <c r="IL4" s="84"/>
      <c r="IM4" s="84"/>
      <c r="IN4" s="86"/>
      <c r="IO4" s="87" t="s">
        <v>100</v>
      </c>
      <c r="IP4" s="88"/>
      <c r="IQ4" s="88"/>
      <c r="IR4" s="89"/>
      <c r="IS4" s="89"/>
      <c r="IT4" s="89"/>
      <c r="IU4" s="90" t="s">
        <v>101</v>
      </c>
      <c r="IV4" s="88"/>
      <c r="IW4" s="88"/>
      <c r="IX4" s="88"/>
      <c r="IY4" s="88"/>
      <c r="IZ4" s="88"/>
      <c r="JA4" s="87" t="s">
        <v>75</v>
      </c>
      <c r="JB4" s="88"/>
      <c r="JC4" s="88"/>
      <c r="JD4" s="89"/>
      <c r="JE4" s="89"/>
      <c r="JF4" s="91"/>
    </row>
    <row r="5" spans="1:293" s="12" customFormat="1" ht="57.75" customHeight="1" thickBot="1">
      <c r="A5" s="105"/>
      <c r="B5" s="108"/>
      <c r="C5" s="23" t="s">
        <v>72</v>
      </c>
      <c r="D5" s="24" t="s">
        <v>105</v>
      </c>
      <c r="E5" s="24" t="s">
        <v>73</v>
      </c>
      <c r="F5" s="25" t="s">
        <v>98</v>
      </c>
      <c r="G5" s="44" t="s">
        <v>99</v>
      </c>
      <c r="H5" s="44" t="s">
        <v>106</v>
      </c>
      <c r="I5" s="27" t="s">
        <v>107</v>
      </c>
      <c r="J5" s="23" t="s">
        <v>72</v>
      </c>
      <c r="K5" s="24" t="s">
        <v>105</v>
      </c>
      <c r="L5" s="24" t="s">
        <v>73</v>
      </c>
      <c r="M5" s="25" t="s">
        <v>98</v>
      </c>
      <c r="N5" s="44" t="s">
        <v>99</v>
      </c>
      <c r="O5" s="44" t="s">
        <v>106</v>
      </c>
      <c r="P5" s="26" t="s">
        <v>107</v>
      </c>
      <c r="Q5" s="23" t="s">
        <v>72</v>
      </c>
      <c r="R5" s="24" t="s">
        <v>105</v>
      </c>
      <c r="S5" s="24" t="s">
        <v>73</v>
      </c>
      <c r="T5" s="25" t="s">
        <v>98</v>
      </c>
      <c r="U5" s="44" t="s">
        <v>99</v>
      </c>
      <c r="V5" s="44" t="s">
        <v>106</v>
      </c>
      <c r="W5" s="29" t="s">
        <v>107</v>
      </c>
      <c r="X5" s="36" t="s">
        <v>72</v>
      </c>
      <c r="Y5" s="31" t="s">
        <v>105</v>
      </c>
      <c r="Z5" s="31" t="s">
        <v>73</v>
      </c>
      <c r="AA5" s="32" t="s">
        <v>98</v>
      </c>
      <c r="AB5" s="45" t="s">
        <v>99</v>
      </c>
      <c r="AC5" s="45" t="s">
        <v>106</v>
      </c>
      <c r="AD5" s="33" t="s">
        <v>107</v>
      </c>
      <c r="AE5" s="34" t="s">
        <v>72</v>
      </c>
      <c r="AF5" s="31" t="s">
        <v>105</v>
      </c>
      <c r="AG5" s="31" t="s">
        <v>73</v>
      </c>
      <c r="AH5" s="32" t="s">
        <v>98</v>
      </c>
      <c r="AI5" s="45" t="s">
        <v>99</v>
      </c>
      <c r="AJ5" s="32" t="s">
        <v>106</v>
      </c>
      <c r="AK5" s="35" t="s">
        <v>107</v>
      </c>
      <c r="AL5" s="36" t="s">
        <v>72</v>
      </c>
      <c r="AM5" s="31" t="s">
        <v>105</v>
      </c>
      <c r="AN5" s="31" t="s">
        <v>73</v>
      </c>
      <c r="AO5" s="32" t="s">
        <v>98</v>
      </c>
      <c r="AP5" s="45" t="s">
        <v>99</v>
      </c>
      <c r="AQ5" s="45" t="s">
        <v>106</v>
      </c>
      <c r="AR5" s="37" t="s">
        <v>107</v>
      </c>
      <c r="AS5" s="28" t="s">
        <v>72</v>
      </c>
      <c r="AT5" s="24" t="s">
        <v>105</v>
      </c>
      <c r="AU5" s="24" t="s">
        <v>73</v>
      </c>
      <c r="AV5" s="25" t="s">
        <v>98</v>
      </c>
      <c r="AW5" s="44" t="s">
        <v>99</v>
      </c>
      <c r="AX5" s="44" t="s">
        <v>106</v>
      </c>
      <c r="AY5" s="26" t="s">
        <v>107</v>
      </c>
      <c r="AZ5" s="23" t="s">
        <v>72</v>
      </c>
      <c r="BA5" s="24" t="s">
        <v>105</v>
      </c>
      <c r="BB5" s="24" t="s">
        <v>73</v>
      </c>
      <c r="BC5" s="25" t="s">
        <v>98</v>
      </c>
      <c r="BD5" s="44" t="s">
        <v>99</v>
      </c>
      <c r="BE5" s="25" t="s">
        <v>106</v>
      </c>
      <c r="BF5" s="27" t="s">
        <v>107</v>
      </c>
      <c r="BG5" s="28" t="s">
        <v>72</v>
      </c>
      <c r="BH5" s="24" t="s">
        <v>105</v>
      </c>
      <c r="BI5" s="24" t="s">
        <v>73</v>
      </c>
      <c r="BJ5" s="25" t="s">
        <v>98</v>
      </c>
      <c r="BK5" s="44" t="s">
        <v>99</v>
      </c>
      <c r="BL5" s="44" t="s">
        <v>106</v>
      </c>
      <c r="BM5" s="26" t="s">
        <v>107</v>
      </c>
      <c r="BN5" s="30" t="s">
        <v>89</v>
      </c>
      <c r="BO5" s="34" t="s">
        <v>91</v>
      </c>
      <c r="BP5" s="34" t="s">
        <v>76</v>
      </c>
      <c r="BQ5" s="39" t="s">
        <v>93</v>
      </c>
      <c r="BR5" s="39" t="s">
        <v>95</v>
      </c>
      <c r="BS5" s="39" t="s">
        <v>81</v>
      </c>
      <c r="BT5" s="46" t="s">
        <v>99</v>
      </c>
      <c r="BU5" s="46" t="s">
        <v>106</v>
      </c>
      <c r="BV5" s="33" t="s">
        <v>107</v>
      </c>
      <c r="BW5" s="30" t="s">
        <v>89</v>
      </c>
      <c r="BX5" s="34" t="s">
        <v>91</v>
      </c>
      <c r="BY5" s="34" t="s">
        <v>76</v>
      </c>
      <c r="BZ5" s="39" t="s">
        <v>93</v>
      </c>
      <c r="CA5" s="39" t="s">
        <v>95</v>
      </c>
      <c r="CB5" s="39" t="s">
        <v>81</v>
      </c>
      <c r="CC5" s="39" t="s">
        <v>99</v>
      </c>
      <c r="CD5" s="39" t="s">
        <v>106</v>
      </c>
      <c r="CE5" s="35" t="s">
        <v>107</v>
      </c>
      <c r="CF5" s="34" t="s">
        <v>88</v>
      </c>
      <c r="CG5" s="34" t="s">
        <v>90</v>
      </c>
      <c r="CH5" s="34" t="s">
        <v>96</v>
      </c>
      <c r="CI5" s="39" t="s">
        <v>92</v>
      </c>
      <c r="CJ5" s="39" t="s">
        <v>94</v>
      </c>
      <c r="CK5" s="39" t="s">
        <v>80</v>
      </c>
      <c r="CL5" s="46" t="s">
        <v>99</v>
      </c>
      <c r="CM5" s="46" t="s">
        <v>106</v>
      </c>
      <c r="CN5" s="37" t="s">
        <v>107</v>
      </c>
      <c r="CO5" s="28" t="s">
        <v>88</v>
      </c>
      <c r="CP5" s="23" t="s">
        <v>90</v>
      </c>
      <c r="CQ5" s="23" t="s">
        <v>96</v>
      </c>
      <c r="CR5" s="42" t="s">
        <v>92</v>
      </c>
      <c r="CS5" s="42" t="s">
        <v>94</v>
      </c>
      <c r="CT5" s="42" t="s">
        <v>80</v>
      </c>
      <c r="CU5" s="47" t="s">
        <v>99</v>
      </c>
      <c r="CV5" s="47" t="s">
        <v>106</v>
      </c>
      <c r="CW5" s="26" t="s">
        <v>107</v>
      </c>
      <c r="CX5" s="23" t="s">
        <v>88</v>
      </c>
      <c r="CY5" s="23" t="s">
        <v>90</v>
      </c>
      <c r="CZ5" s="23" t="s">
        <v>96</v>
      </c>
      <c r="DA5" s="42" t="s">
        <v>92</v>
      </c>
      <c r="DB5" s="42" t="s">
        <v>94</v>
      </c>
      <c r="DC5" s="42" t="s">
        <v>80</v>
      </c>
      <c r="DD5" s="42" t="s">
        <v>99</v>
      </c>
      <c r="DE5" s="42" t="s">
        <v>106</v>
      </c>
      <c r="DF5" s="26" t="s">
        <v>107</v>
      </c>
      <c r="DG5" s="23" t="s">
        <v>88</v>
      </c>
      <c r="DH5" s="23" t="s">
        <v>90</v>
      </c>
      <c r="DI5" s="23" t="s">
        <v>96</v>
      </c>
      <c r="DJ5" s="42" t="s">
        <v>92</v>
      </c>
      <c r="DK5" s="42" t="s">
        <v>94</v>
      </c>
      <c r="DL5" s="25" t="s">
        <v>80</v>
      </c>
      <c r="DM5" s="44" t="s">
        <v>99</v>
      </c>
      <c r="DN5" s="44" t="s">
        <v>106</v>
      </c>
      <c r="DO5" s="29" t="s">
        <v>107</v>
      </c>
      <c r="DP5" s="36" t="s">
        <v>88</v>
      </c>
      <c r="DQ5" s="34" t="s">
        <v>90</v>
      </c>
      <c r="DR5" s="34" t="s">
        <v>96</v>
      </c>
      <c r="DS5" s="39" t="s">
        <v>92</v>
      </c>
      <c r="DT5" s="39" t="s">
        <v>94</v>
      </c>
      <c r="DU5" s="39" t="s">
        <v>80</v>
      </c>
      <c r="DV5" s="46" t="s">
        <v>99</v>
      </c>
      <c r="DW5" s="46" t="s">
        <v>106</v>
      </c>
      <c r="DX5" s="33" t="s">
        <v>107</v>
      </c>
      <c r="DY5" s="34" t="s">
        <v>88</v>
      </c>
      <c r="DZ5" s="34" t="s">
        <v>90</v>
      </c>
      <c r="EA5" s="34" t="s">
        <v>96</v>
      </c>
      <c r="EB5" s="39" t="s">
        <v>92</v>
      </c>
      <c r="EC5" s="39" t="s">
        <v>94</v>
      </c>
      <c r="ED5" s="39" t="s">
        <v>80</v>
      </c>
      <c r="EE5" s="39" t="s">
        <v>99</v>
      </c>
      <c r="EF5" s="39" t="s">
        <v>106</v>
      </c>
      <c r="EG5" s="33" t="s">
        <v>107</v>
      </c>
      <c r="EH5" s="34" t="s">
        <v>88</v>
      </c>
      <c r="EI5" s="34" t="s">
        <v>90</v>
      </c>
      <c r="EJ5" s="34" t="s">
        <v>96</v>
      </c>
      <c r="EK5" s="39" t="s">
        <v>92</v>
      </c>
      <c r="EL5" s="39" t="s">
        <v>94</v>
      </c>
      <c r="EM5" s="39" t="s">
        <v>80</v>
      </c>
      <c r="EN5" s="46" t="s">
        <v>99</v>
      </c>
      <c r="EO5" s="46" t="s">
        <v>106</v>
      </c>
      <c r="EP5" s="37" t="s">
        <v>107</v>
      </c>
      <c r="ER5" s="105"/>
      <c r="ES5" s="108"/>
      <c r="ET5" s="23" t="s">
        <v>77</v>
      </c>
      <c r="EU5" s="24" t="s">
        <v>108</v>
      </c>
      <c r="EV5" s="24" t="s">
        <v>73</v>
      </c>
      <c r="EW5" s="25" t="s">
        <v>98</v>
      </c>
      <c r="EX5" s="44" t="s">
        <v>99</v>
      </c>
      <c r="EY5" s="44" t="s">
        <v>106</v>
      </c>
      <c r="EZ5" s="26" t="s">
        <v>107</v>
      </c>
      <c r="FA5" s="23" t="s">
        <v>77</v>
      </c>
      <c r="FB5" s="24" t="s">
        <v>108</v>
      </c>
      <c r="FC5" s="24" t="s">
        <v>73</v>
      </c>
      <c r="FD5" s="25" t="s">
        <v>98</v>
      </c>
      <c r="FE5" s="44" t="s">
        <v>99</v>
      </c>
      <c r="FF5" s="25" t="s">
        <v>106</v>
      </c>
      <c r="FG5" s="27" t="s">
        <v>107</v>
      </c>
      <c r="FH5" s="28" t="s">
        <v>77</v>
      </c>
      <c r="FI5" s="24" t="s">
        <v>108</v>
      </c>
      <c r="FJ5" s="24" t="s">
        <v>73</v>
      </c>
      <c r="FK5" s="25" t="s">
        <v>98</v>
      </c>
      <c r="FL5" s="44" t="s">
        <v>99</v>
      </c>
      <c r="FM5" s="44" t="s">
        <v>106</v>
      </c>
      <c r="FN5" s="29" t="s">
        <v>107</v>
      </c>
      <c r="FO5" s="36" t="s">
        <v>77</v>
      </c>
      <c r="FP5" s="31" t="s">
        <v>108</v>
      </c>
      <c r="FQ5" s="31" t="s">
        <v>73</v>
      </c>
      <c r="FR5" s="32" t="s">
        <v>98</v>
      </c>
      <c r="FS5" s="45" t="s">
        <v>99</v>
      </c>
      <c r="FT5" s="45" t="s">
        <v>106</v>
      </c>
      <c r="FU5" s="33" t="s">
        <v>107</v>
      </c>
      <c r="FV5" s="34" t="s">
        <v>77</v>
      </c>
      <c r="FW5" s="31" t="s">
        <v>108</v>
      </c>
      <c r="FX5" s="31" t="s">
        <v>73</v>
      </c>
      <c r="FY5" s="32" t="s">
        <v>98</v>
      </c>
      <c r="FZ5" s="45" t="s">
        <v>99</v>
      </c>
      <c r="GA5" s="32" t="s">
        <v>106</v>
      </c>
      <c r="GB5" s="35" t="s">
        <v>107</v>
      </c>
      <c r="GC5" s="36" t="s">
        <v>77</v>
      </c>
      <c r="GD5" s="31" t="s">
        <v>108</v>
      </c>
      <c r="GE5" s="31" t="s">
        <v>73</v>
      </c>
      <c r="GF5" s="32" t="s">
        <v>98</v>
      </c>
      <c r="GG5" s="45" t="s">
        <v>99</v>
      </c>
      <c r="GH5" s="45" t="s">
        <v>106</v>
      </c>
      <c r="GI5" s="37" t="s">
        <v>107</v>
      </c>
      <c r="GJ5" s="28" t="s">
        <v>77</v>
      </c>
      <c r="GK5" s="24" t="s">
        <v>108</v>
      </c>
      <c r="GL5" s="24" t="s">
        <v>73</v>
      </c>
      <c r="GM5" s="25" t="s">
        <v>98</v>
      </c>
      <c r="GN5" s="44" t="s">
        <v>99</v>
      </c>
      <c r="GO5" s="44" t="s">
        <v>106</v>
      </c>
      <c r="GP5" s="26" t="s">
        <v>107</v>
      </c>
      <c r="GQ5" s="23" t="s">
        <v>77</v>
      </c>
      <c r="GR5" s="24" t="s">
        <v>108</v>
      </c>
      <c r="GS5" s="24" t="s">
        <v>73</v>
      </c>
      <c r="GT5" s="25" t="s">
        <v>98</v>
      </c>
      <c r="GU5" s="44" t="s">
        <v>99</v>
      </c>
      <c r="GV5" s="25" t="s">
        <v>106</v>
      </c>
      <c r="GW5" s="27" t="s">
        <v>107</v>
      </c>
      <c r="GX5" s="28" t="s">
        <v>77</v>
      </c>
      <c r="GY5" s="24" t="s">
        <v>108</v>
      </c>
      <c r="GZ5" s="24" t="s">
        <v>73</v>
      </c>
      <c r="HA5" s="25" t="s">
        <v>98</v>
      </c>
      <c r="HB5" s="44" t="s">
        <v>99</v>
      </c>
      <c r="HC5" s="44" t="s">
        <v>106</v>
      </c>
      <c r="HD5" s="29" t="s">
        <v>107</v>
      </c>
      <c r="HE5" s="36" t="s">
        <v>85</v>
      </c>
      <c r="HF5" s="36" t="s">
        <v>87</v>
      </c>
      <c r="HG5" s="39" t="s">
        <v>83</v>
      </c>
      <c r="HH5" s="46" t="s">
        <v>99</v>
      </c>
      <c r="HI5" s="46" t="s">
        <v>106</v>
      </c>
      <c r="HJ5" s="33" t="s">
        <v>107</v>
      </c>
      <c r="HK5" s="34" t="s">
        <v>84</v>
      </c>
      <c r="HL5" s="34" t="s">
        <v>86</v>
      </c>
      <c r="HM5" s="39" t="s">
        <v>82</v>
      </c>
      <c r="HN5" s="39" t="s">
        <v>99</v>
      </c>
      <c r="HO5" s="39" t="s">
        <v>106</v>
      </c>
      <c r="HP5" s="35" t="s">
        <v>107</v>
      </c>
      <c r="HQ5" s="36" t="s">
        <v>84</v>
      </c>
      <c r="HR5" s="34" t="s">
        <v>86</v>
      </c>
      <c r="HS5" s="39" t="s">
        <v>82</v>
      </c>
      <c r="HT5" s="46" t="s">
        <v>99</v>
      </c>
      <c r="HU5" s="46" t="s">
        <v>106</v>
      </c>
      <c r="HV5" s="37" t="s">
        <v>107</v>
      </c>
      <c r="HW5" s="28" t="s">
        <v>84</v>
      </c>
      <c r="HX5" s="23" t="s">
        <v>86</v>
      </c>
      <c r="HY5" s="42" t="s">
        <v>82</v>
      </c>
      <c r="HZ5" s="47" t="s">
        <v>99</v>
      </c>
      <c r="IA5" s="47" t="s">
        <v>106</v>
      </c>
      <c r="IB5" s="26" t="s">
        <v>107</v>
      </c>
      <c r="IC5" s="23" t="s">
        <v>84</v>
      </c>
      <c r="ID5" s="23" t="s">
        <v>86</v>
      </c>
      <c r="IE5" s="42" t="s">
        <v>82</v>
      </c>
      <c r="IF5" s="42" t="s">
        <v>99</v>
      </c>
      <c r="IG5" s="42" t="s">
        <v>106</v>
      </c>
      <c r="IH5" s="27" t="s">
        <v>107</v>
      </c>
      <c r="II5" s="28" t="s">
        <v>84</v>
      </c>
      <c r="IJ5" s="23" t="s">
        <v>86</v>
      </c>
      <c r="IK5" s="25" t="s">
        <v>82</v>
      </c>
      <c r="IL5" s="44" t="s">
        <v>99</v>
      </c>
      <c r="IM5" s="44" t="s">
        <v>106</v>
      </c>
      <c r="IN5" s="29" t="s">
        <v>107</v>
      </c>
      <c r="IO5" s="36" t="s">
        <v>84</v>
      </c>
      <c r="IP5" s="34" t="s">
        <v>86</v>
      </c>
      <c r="IQ5" s="39" t="s">
        <v>82</v>
      </c>
      <c r="IR5" s="46" t="s">
        <v>99</v>
      </c>
      <c r="IS5" s="46" t="s">
        <v>106</v>
      </c>
      <c r="IT5" s="33" t="s">
        <v>107</v>
      </c>
      <c r="IU5" s="34" t="s">
        <v>84</v>
      </c>
      <c r="IV5" s="34" t="s">
        <v>86</v>
      </c>
      <c r="IW5" s="39" t="s">
        <v>82</v>
      </c>
      <c r="IX5" s="39" t="s">
        <v>99</v>
      </c>
      <c r="IY5" s="39" t="s">
        <v>106</v>
      </c>
      <c r="IZ5" s="35" t="s">
        <v>107</v>
      </c>
      <c r="JA5" s="36" t="s">
        <v>84</v>
      </c>
      <c r="JB5" s="34" t="s">
        <v>86</v>
      </c>
      <c r="JC5" s="39" t="s">
        <v>82</v>
      </c>
      <c r="JD5" s="46" t="s">
        <v>99</v>
      </c>
      <c r="JE5" s="46" t="s">
        <v>106</v>
      </c>
      <c r="JF5" s="37" t="s">
        <v>107</v>
      </c>
    </row>
    <row r="6" spans="1:293">
      <c r="A6" s="16" t="s">
        <v>0</v>
      </c>
      <c r="B6" s="14">
        <v>107483</v>
      </c>
      <c r="C6" s="21">
        <v>606</v>
      </c>
      <c r="D6" s="10">
        <v>5.6381009089809496E-3</v>
      </c>
      <c r="E6" s="10">
        <v>5.1841400000000003E-3</v>
      </c>
      <c r="F6" s="15">
        <v>1.08756725493157</v>
      </c>
      <c r="G6" s="48">
        <v>3.93810194543983E-2</v>
      </c>
      <c r="H6" s="50">
        <v>5.1992033105282597E-3</v>
      </c>
      <c r="I6" s="54">
        <v>6.1039875934879601E-3</v>
      </c>
      <c r="J6" s="21">
        <v>241</v>
      </c>
      <c r="K6" s="10">
        <v>2.2422150479610701E-3</v>
      </c>
      <c r="L6" s="10">
        <v>1.88985E-3</v>
      </c>
      <c r="M6" s="15">
        <v>1.1864513310374201</v>
      </c>
      <c r="N6" s="48">
        <v>9.3113862422358196E-3</v>
      </c>
      <c r="O6" s="50">
        <v>1.9683033312891699E-3</v>
      </c>
      <c r="P6" s="50">
        <v>2.5435133736364402E-3</v>
      </c>
      <c r="Q6" s="21">
        <v>4059</v>
      </c>
      <c r="R6" s="10">
        <v>3.7764111533916997E-2</v>
      </c>
      <c r="S6" s="10">
        <v>3.3670699999999998E-2</v>
      </c>
      <c r="T6" s="15">
        <v>1.1215719166491001</v>
      </c>
      <c r="U6" s="48">
        <v>2.7369314567040002E-13</v>
      </c>
      <c r="V6" s="50">
        <v>3.6632330157867203E-2</v>
      </c>
      <c r="W6" s="56">
        <v>3.8920921350829397E-2</v>
      </c>
      <c r="X6" s="14">
        <v>142</v>
      </c>
      <c r="Y6" s="10">
        <v>1.3211391568899299E-3</v>
      </c>
      <c r="Z6" s="10">
        <v>1.1591100000000001E-3</v>
      </c>
      <c r="AA6" s="15">
        <v>1.1397875584629</v>
      </c>
      <c r="AB6" s="48">
        <v>0.116718985365274</v>
      </c>
      <c r="AC6" s="50">
        <v>1.1128952919634699E-3</v>
      </c>
      <c r="AD6" s="50">
        <v>1.55699336895543E-3</v>
      </c>
      <c r="AE6" s="21">
        <v>86</v>
      </c>
      <c r="AF6" s="10">
        <v>8.0012653163756098E-4</v>
      </c>
      <c r="AG6" s="10">
        <v>7.0089000000000002E-4</v>
      </c>
      <c r="AH6" s="15">
        <v>1.1415864567015701</v>
      </c>
      <c r="AI6" s="48">
        <v>0.22559214700411001</v>
      </c>
      <c r="AJ6" s="50">
        <v>6.4004622227600003E-4</v>
      </c>
      <c r="AK6" s="50">
        <v>9.8805684776322894E-4</v>
      </c>
      <c r="AL6" s="21">
        <v>2707</v>
      </c>
      <c r="AM6" s="10">
        <v>2.5185378152824199E-2</v>
      </c>
      <c r="AN6" s="10">
        <v>2.2263700000000001E-2</v>
      </c>
      <c r="AO6" s="15">
        <v>1.1312305750088301</v>
      </c>
      <c r="AP6" s="48">
        <v>1.9019183854067201E-10</v>
      </c>
      <c r="AQ6" s="50">
        <v>2.4256826780857301E-2</v>
      </c>
      <c r="AR6" s="56">
        <v>2.61396689138217E-2</v>
      </c>
      <c r="AS6" s="14">
        <v>78</v>
      </c>
      <c r="AT6" s="10">
        <v>7.2569615660150895E-4</v>
      </c>
      <c r="AU6" s="10">
        <v>8.4441799999999999E-4</v>
      </c>
      <c r="AV6" s="15">
        <v>0.85940394046729096</v>
      </c>
      <c r="AW6" s="48">
        <v>0.18928196769137701</v>
      </c>
      <c r="AX6" s="50">
        <v>5.7367365271952396E-4</v>
      </c>
      <c r="AY6" s="50">
        <v>9.0562012128882002E-4</v>
      </c>
      <c r="AZ6" s="21">
        <v>50</v>
      </c>
      <c r="BA6" s="10">
        <v>4.6518984397532601E-4</v>
      </c>
      <c r="BB6" s="10">
        <v>4.9968600000000005E-4</v>
      </c>
      <c r="BC6" s="15">
        <v>0.93096433355212305</v>
      </c>
      <c r="BD6" s="48">
        <v>0.68192039116873804</v>
      </c>
      <c r="BE6" s="50">
        <v>3.4529196748402297E-4</v>
      </c>
      <c r="BF6" s="50">
        <v>6.13249396767719E-4</v>
      </c>
      <c r="BG6" s="21">
        <v>1832</v>
      </c>
      <c r="BH6" s="10">
        <v>1.7044555883255999E-2</v>
      </c>
      <c r="BI6" s="10">
        <v>1.4662400000000001E-2</v>
      </c>
      <c r="BJ6" s="15">
        <v>1.16246698243507</v>
      </c>
      <c r="BK6" s="48">
        <v>2.20483635986764E-10</v>
      </c>
      <c r="BL6" s="50">
        <v>1.62791396018407E-2</v>
      </c>
      <c r="BM6" s="58">
        <v>1.7836188730795299E-2</v>
      </c>
      <c r="BN6" s="14">
        <v>138</v>
      </c>
      <c r="BO6" s="14">
        <v>103</v>
      </c>
      <c r="BP6" s="14">
        <v>2879322</v>
      </c>
      <c r="BQ6" s="40">
        <v>47.927949704826347</v>
      </c>
      <c r="BR6" s="40">
        <v>35.772310286935607</v>
      </c>
      <c r="BS6" s="40">
        <v>1.3398058252427201</v>
      </c>
      <c r="BT6" s="48">
        <v>2.8305517558866899E-2</v>
      </c>
      <c r="BU6" s="50">
        <v>0.50751203441835602</v>
      </c>
      <c r="BV6" s="50">
        <v>0.63590763364639602</v>
      </c>
      <c r="BW6" s="21">
        <v>35</v>
      </c>
      <c r="BX6" s="14">
        <v>51</v>
      </c>
      <c r="BY6" s="14">
        <v>1067853</v>
      </c>
      <c r="BZ6" s="40">
        <v>32.776046890349143</v>
      </c>
      <c r="CA6" s="40">
        <v>47.759382611651603</v>
      </c>
      <c r="CB6" s="40">
        <v>0.68627450980392202</v>
      </c>
      <c r="CC6" s="48">
        <v>0.105225351256944</v>
      </c>
      <c r="CD6" s="50">
        <v>0.30224459883929899</v>
      </c>
      <c r="CE6" s="54">
        <v>0.518305307281828</v>
      </c>
      <c r="CF6" s="21">
        <v>27</v>
      </c>
      <c r="CG6" s="14">
        <v>23</v>
      </c>
      <c r="CH6" s="14">
        <v>761306</v>
      </c>
      <c r="CI6" s="40">
        <v>35.465371348708665</v>
      </c>
      <c r="CJ6" s="40">
        <v>30.211242260011087</v>
      </c>
      <c r="CK6" s="40">
        <v>1.1739130434782601</v>
      </c>
      <c r="CL6" s="48">
        <v>0.67181103376536599</v>
      </c>
      <c r="CM6" s="50">
        <v>0.39324197611692202</v>
      </c>
      <c r="CN6" s="56">
        <v>0.68185082143139097</v>
      </c>
      <c r="CO6" s="14">
        <v>2016</v>
      </c>
      <c r="CP6" s="14">
        <v>2067</v>
      </c>
      <c r="CQ6" s="14">
        <v>51299493</v>
      </c>
      <c r="CR6" s="40">
        <v>39.298634004043663</v>
      </c>
      <c r="CS6" s="40">
        <v>40.29279587616977</v>
      </c>
      <c r="CT6" s="40">
        <v>0.97532656023222064</v>
      </c>
      <c r="CU6" s="48">
        <v>0.43392869374955401</v>
      </c>
      <c r="CV6" s="50">
        <v>0.47830585774906798</v>
      </c>
      <c r="CW6" s="50">
        <v>0.50921227128898205</v>
      </c>
      <c r="CX6" s="21">
        <v>1362</v>
      </c>
      <c r="CY6" s="14">
        <v>1352</v>
      </c>
      <c r="CZ6" s="14">
        <v>33920323</v>
      </c>
      <c r="DA6" s="40">
        <v>40.152919534404198</v>
      </c>
      <c r="DB6" s="40">
        <v>39.858111020935738</v>
      </c>
      <c r="DC6" s="40">
        <v>1.0073964497041421</v>
      </c>
      <c r="DD6" s="48">
        <v>0.86284588048864097</v>
      </c>
      <c r="DE6" s="50">
        <v>0.48285373505240903</v>
      </c>
      <c r="DF6" s="50">
        <v>0.52082688524890397</v>
      </c>
      <c r="DG6" s="21">
        <v>890</v>
      </c>
      <c r="DH6" s="14">
        <v>942</v>
      </c>
      <c r="DI6" s="14">
        <v>22339173</v>
      </c>
      <c r="DJ6" s="40">
        <v>39.840328914593215</v>
      </c>
      <c r="DK6" s="40">
        <v>42.168078469153713</v>
      </c>
      <c r="DL6" s="40">
        <v>0.94479830148619959</v>
      </c>
      <c r="DM6" s="48">
        <v>0.23343402506591199</v>
      </c>
      <c r="DN6" s="50">
        <v>0.46268667868231</v>
      </c>
      <c r="DO6" s="56">
        <v>0.50897455431741101</v>
      </c>
      <c r="DP6" s="14">
        <v>292</v>
      </c>
      <c r="DQ6" s="14">
        <v>321</v>
      </c>
      <c r="DR6" s="14">
        <v>7898388</v>
      </c>
      <c r="DS6" s="40">
        <v>36.96956898040461</v>
      </c>
      <c r="DT6" s="40">
        <v>40.641204255855754</v>
      </c>
      <c r="DU6" s="40">
        <v>0.90965732087227402</v>
      </c>
      <c r="DV6" s="48">
        <v>0.25807531627628399</v>
      </c>
      <c r="DW6" s="50">
        <v>0.436189546622061</v>
      </c>
      <c r="DX6" s="50">
        <v>0.51673100506354797</v>
      </c>
      <c r="DY6" s="21">
        <v>67</v>
      </c>
      <c r="DZ6" s="14">
        <v>75</v>
      </c>
      <c r="EA6" s="14">
        <v>1765989</v>
      </c>
      <c r="EB6" s="40">
        <v>37.939081160754682</v>
      </c>
      <c r="EC6" s="40">
        <v>42.469120702337328</v>
      </c>
      <c r="ED6" s="40">
        <v>0.89333333333333298</v>
      </c>
      <c r="EE6" s="48">
        <v>0.55707098711032799</v>
      </c>
      <c r="EF6" s="50">
        <v>0.38756779913234601</v>
      </c>
      <c r="EG6" s="50">
        <v>0.55729371249387305</v>
      </c>
      <c r="EH6" s="21">
        <v>39</v>
      </c>
      <c r="EI6" s="14">
        <v>40</v>
      </c>
      <c r="EJ6" s="14">
        <v>1286529</v>
      </c>
      <c r="EK6" s="40">
        <v>30.31412428324585</v>
      </c>
      <c r="EL6" s="40">
        <v>31.091409521277793</v>
      </c>
      <c r="EM6" s="40">
        <v>0.97499999999999998</v>
      </c>
      <c r="EN6" s="48">
        <v>1</v>
      </c>
      <c r="EO6" s="50">
        <v>0.37923790311701899</v>
      </c>
      <c r="EP6" s="56">
        <v>0.60859249088619505</v>
      </c>
      <c r="ER6" s="16" t="s">
        <v>0</v>
      </c>
      <c r="ES6" s="14">
        <v>12950</v>
      </c>
      <c r="ET6" s="21">
        <v>74</v>
      </c>
      <c r="EU6" s="10">
        <v>5.7142857142857099E-3</v>
      </c>
      <c r="EV6" s="10">
        <v>5.1841400000000003E-3</v>
      </c>
      <c r="EW6" s="15">
        <v>1.10226300105431</v>
      </c>
      <c r="EX6" s="48">
        <v>0.39128306677705799</v>
      </c>
      <c r="EY6" s="50">
        <v>4.48952840831599E-3</v>
      </c>
      <c r="EZ6" s="50">
        <v>7.1685227802819104E-3</v>
      </c>
      <c r="FA6" s="21">
        <v>24</v>
      </c>
      <c r="FB6" s="10">
        <v>1.8532818532818499E-3</v>
      </c>
      <c r="FC6" s="10">
        <v>1.88985E-3</v>
      </c>
      <c r="FD6" s="15">
        <v>0.98065023852784805</v>
      </c>
      <c r="FE6" s="48">
        <v>1</v>
      </c>
      <c r="FF6" s="50">
        <v>1.18778236913748E-3</v>
      </c>
      <c r="FG6" s="50">
        <v>2.7562895669024099E-3</v>
      </c>
      <c r="FH6" s="21">
        <v>490</v>
      </c>
      <c r="FI6" s="10">
        <v>3.7837837837837798E-2</v>
      </c>
      <c r="FJ6" s="10">
        <v>3.3670699999999998E-2</v>
      </c>
      <c r="FK6" s="15">
        <v>1.12376154454282</v>
      </c>
      <c r="FL6" s="48">
        <v>9.7951990439158407E-3</v>
      </c>
      <c r="FM6" s="50">
        <v>3.4617209210968003E-2</v>
      </c>
      <c r="FN6" s="56">
        <v>4.1268228070430603E-2</v>
      </c>
      <c r="FO6" s="14">
        <v>18</v>
      </c>
      <c r="FP6" s="10">
        <v>1.3899613899613901E-3</v>
      </c>
      <c r="FQ6" s="10">
        <v>1.1591100000000001E-3</v>
      </c>
      <c r="FR6" s="15">
        <v>1.19916262473914</v>
      </c>
      <c r="FS6" s="48">
        <v>0.43583622375584402</v>
      </c>
      <c r="FT6" s="50">
        <v>8.2398071520612998E-4</v>
      </c>
      <c r="FU6" s="50">
        <v>2.1958520557415801E-3</v>
      </c>
      <c r="FV6" s="21">
        <v>10</v>
      </c>
      <c r="FW6" s="10">
        <v>7.7220077220077198E-4</v>
      </c>
      <c r="FX6" s="10">
        <v>7.0089000000000002E-4</v>
      </c>
      <c r="FY6" s="15">
        <v>1.10174317253888</v>
      </c>
      <c r="FZ6" s="48">
        <v>0.73760417436382597</v>
      </c>
      <c r="GA6" s="50">
        <v>3.7036041865403101E-4</v>
      </c>
      <c r="GB6" s="50">
        <v>1.41964468553471E-3</v>
      </c>
      <c r="GC6" s="21">
        <v>315</v>
      </c>
      <c r="GD6" s="10">
        <v>2.4324324324324301E-2</v>
      </c>
      <c r="GE6" s="10">
        <v>2.2263700000000001E-2</v>
      </c>
      <c r="GF6" s="15">
        <v>1.09255534005239</v>
      </c>
      <c r="GG6" s="48">
        <v>0.114379949361024</v>
      </c>
      <c r="GH6" s="50">
        <v>2.17397406270456E-2</v>
      </c>
      <c r="GI6" s="56">
        <v>2.7125581494421899E-2</v>
      </c>
      <c r="GJ6" s="14">
        <v>8</v>
      </c>
      <c r="GK6" s="10">
        <v>6.1776061776061802E-4</v>
      </c>
      <c r="GL6" s="10">
        <v>8.4441799999999999E-4</v>
      </c>
      <c r="GM6" s="15">
        <v>0.73158153634884404</v>
      </c>
      <c r="GN6" s="48">
        <v>0.45034236374980702</v>
      </c>
      <c r="GO6" s="50">
        <v>2.6674171324683201E-4</v>
      </c>
      <c r="GP6" s="50">
        <v>1.21686985989106E-3</v>
      </c>
      <c r="GQ6" s="21">
        <v>6</v>
      </c>
      <c r="GR6" s="10">
        <v>4.6332046332046303E-4</v>
      </c>
      <c r="GS6" s="10">
        <v>4.9968600000000005E-4</v>
      </c>
      <c r="GT6" s="15">
        <v>0.92722322282486003</v>
      </c>
      <c r="GU6" s="48">
        <v>1</v>
      </c>
      <c r="GV6" s="52">
        <v>1.7004881703850801E-4</v>
      </c>
      <c r="GW6" s="52">
        <v>1.00817874285311E-3</v>
      </c>
      <c r="GX6" s="21">
        <v>201</v>
      </c>
      <c r="GY6" s="10">
        <v>1.55212355212355E-2</v>
      </c>
      <c r="GZ6" s="10">
        <v>1.4662400000000001E-2</v>
      </c>
      <c r="HA6" s="15">
        <v>1.05857400706811</v>
      </c>
      <c r="HB6" s="48">
        <v>0.42106790212300699</v>
      </c>
      <c r="HC6" s="50">
        <v>1.34630227801413E-2</v>
      </c>
      <c r="HD6" s="56">
        <v>1.7801141050531401E-2</v>
      </c>
      <c r="HE6" s="14">
        <v>17</v>
      </c>
      <c r="HF6" s="14">
        <v>7</v>
      </c>
      <c r="HG6" s="61">
        <f>SUM(HE6:HE76)/SUM(HF6:HF76)</f>
        <v>0.99739073711676451</v>
      </c>
      <c r="HH6" s="67">
        <v>0.95676512223454802</v>
      </c>
      <c r="HI6" s="67">
        <v>0.48148145758273903</v>
      </c>
      <c r="HJ6" s="67">
        <v>0.51721345592887902</v>
      </c>
      <c r="HK6" s="21">
        <v>4</v>
      </c>
      <c r="HL6" s="14">
        <v>6</v>
      </c>
      <c r="HM6" s="61">
        <f>SUM(HK6:HK76)/SUM(HL6:HL76)</f>
        <v>0.92273730684326716</v>
      </c>
      <c r="HN6" s="67">
        <v>0.24928738848649701</v>
      </c>
      <c r="HO6" s="67">
        <v>0.44627159389653798</v>
      </c>
      <c r="HP6" s="71">
        <v>0.51368104839538498</v>
      </c>
      <c r="HQ6" s="14">
        <v>4</v>
      </c>
      <c r="HR6" s="14">
        <v>2</v>
      </c>
      <c r="HS6" s="61">
        <f>SUM(HQ6:HQ76)/SUM(HR6:HR76)</f>
        <v>0.93357933579335795</v>
      </c>
      <c r="HT6" s="67">
        <v>0.45772682258630798</v>
      </c>
      <c r="HU6" s="67">
        <v>0.43928602810140599</v>
      </c>
      <c r="HV6" s="70">
        <v>0.52655757021199201</v>
      </c>
      <c r="HW6" s="14">
        <v>242</v>
      </c>
      <c r="HX6" s="14">
        <v>251</v>
      </c>
      <c r="HY6" s="61">
        <f>SUM(HW6:HW76)/SUM(HX6:HX76)</f>
        <v>0.92452631578947364</v>
      </c>
      <c r="HZ6" s="67">
        <v>4.2550841261328398E-20</v>
      </c>
      <c r="IA6" s="67">
        <v>0.47620244873530398</v>
      </c>
      <c r="IB6" s="71">
        <v>0.48458286786820498</v>
      </c>
      <c r="IC6" s="21">
        <v>158</v>
      </c>
      <c r="ID6" s="14">
        <v>158</v>
      </c>
      <c r="IE6" s="61">
        <f>SUM(IC6:IC76)/SUM(ID6:ID76)</f>
        <v>0.89607824696698957</v>
      </c>
      <c r="IF6" s="67">
        <v>7.4183016147713806E-15</v>
      </c>
      <c r="IG6" s="67">
        <v>0.46568375348529201</v>
      </c>
      <c r="IH6" s="71">
        <v>0.47951536254487198</v>
      </c>
      <c r="II6" s="14">
        <v>96</v>
      </c>
      <c r="IJ6" s="14">
        <v>105</v>
      </c>
      <c r="IK6" s="61">
        <f>SUM(II6:II76)/SUM(IJ6:IJ76)</f>
        <v>0.89499370277078083</v>
      </c>
      <c r="IL6" s="67">
        <v>1.26423462306126E-9</v>
      </c>
      <c r="IM6" s="67">
        <v>0.46334134290047102</v>
      </c>
      <c r="IN6" s="70">
        <v>0.48125958343928499</v>
      </c>
      <c r="IO6" s="14">
        <v>38</v>
      </c>
      <c r="IP6" s="14">
        <v>36</v>
      </c>
      <c r="IQ6" s="61">
        <f>SUM(IO6:IO76)/SUM(IP6:IP76)</f>
        <v>0.95791688584955281</v>
      </c>
      <c r="IR6" s="67">
        <v>6.5341243450497702E-2</v>
      </c>
      <c r="IS6" s="67">
        <v>0.477836286523798</v>
      </c>
      <c r="IT6" s="71">
        <v>0.50067831374532501</v>
      </c>
      <c r="IU6" s="21">
        <v>9</v>
      </c>
      <c r="IV6" s="14">
        <v>9</v>
      </c>
      <c r="IW6" s="61">
        <f>SUM(IU6:IU76)/SUM(IV6:IV76)</f>
        <v>0.98646820027063598</v>
      </c>
      <c r="IX6" s="67">
        <v>0.81429762250076498</v>
      </c>
      <c r="IY6" s="67">
        <v>0.47070525108387301</v>
      </c>
      <c r="IZ6" s="71">
        <v>0.52249641251864098</v>
      </c>
      <c r="JA6" s="14">
        <v>4</v>
      </c>
      <c r="JB6" s="14">
        <v>4</v>
      </c>
      <c r="JC6" s="61">
        <f>SUM(JA6:JA76)/SUM(JB6:JB76)</f>
        <v>0.96106557377049184</v>
      </c>
      <c r="JD6" s="61">
        <v>0.56068538811198199</v>
      </c>
      <c r="JE6" s="61">
        <v>0.45795082522766201</v>
      </c>
      <c r="JF6" s="64">
        <v>0.52225671979778499</v>
      </c>
      <c r="JG6" s="14"/>
      <c r="JH6" s="14"/>
      <c r="JI6" s="14"/>
      <c r="JJ6" s="40"/>
      <c r="JK6" s="40"/>
      <c r="JL6" s="40"/>
      <c r="JM6" s="48"/>
      <c r="JN6" s="50"/>
      <c r="JO6" s="50"/>
      <c r="JP6" s="14"/>
      <c r="JQ6" s="14"/>
      <c r="JR6" s="14"/>
      <c r="JS6" s="40"/>
      <c r="JT6" s="40"/>
      <c r="JU6" s="40"/>
      <c r="JV6" s="48"/>
      <c r="JW6" s="50"/>
      <c r="JX6" s="50"/>
      <c r="JY6" s="14"/>
      <c r="JZ6" s="14"/>
      <c r="KA6" s="14"/>
      <c r="KB6" s="40"/>
      <c r="KC6" s="40"/>
      <c r="KD6" s="40"/>
      <c r="KE6" s="48"/>
      <c r="KF6" s="50"/>
      <c r="KG6" s="50"/>
    </row>
    <row r="7" spans="1:293">
      <c r="A7" s="16" t="s">
        <v>1</v>
      </c>
      <c r="B7" s="14">
        <v>152019</v>
      </c>
      <c r="C7" s="21">
        <v>891</v>
      </c>
      <c r="D7" s="10">
        <v>5.8611094665798396E-3</v>
      </c>
      <c r="E7" s="10">
        <v>5.1636900000000003E-3</v>
      </c>
      <c r="F7" s="15">
        <v>1.1350622261560701</v>
      </c>
      <c r="G7" s="48">
        <v>1.9707946995972E-4</v>
      </c>
      <c r="H7" s="50">
        <v>5.4835508825726098E-3</v>
      </c>
      <c r="I7" s="54">
        <v>6.2576968188462296E-3</v>
      </c>
      <c r="J7" s="21">
        <v>345</v>
      </c>
      <c r="K7" s="10">
        <v>2.2694531604602101E-3</v>
      </c>
      <c r="L7" s="10">
        <v>1.89788E-3</v>
      </c>
      <c r="M7" s="15">
        <v>1.1957832742113299</v>
      </c>
      <c r="N7" s="48">
        <v>1.1815589518698599E-3</v>
      </c>
      <c r="O7" s="50">
        <v>2.0364993120886E-3</v>
      </c>
      <c r="P7" s="50">
        <v>2.5217026453719501E-3</v>
      </c>
      <c r="Q7" s="21">
        <v>5854</v>
      </c>
      <c r="R7" s="10">
        <v>3.8508344351692897E-2</v>
      </c>
      <c r="S7" s="10">
        <v>3.48575E-2</v>
      </c>
      <c r="T7" s="15">
        <v>1.10473626484093</v>
      </c>
      <c r="U7" s="48">
        <v>2.23675625217309E-14</v>
      </c>
      <c r="V7" s="50">
        <v>3.7546591575133501E-2</v>
      </c>
      <c r="W7" s="56">
        <v>3.9487748897914003E-2</v>
      </c>
      <c r="X7" s="14">
        <v>197</v>
      </c>
      <c r="Y7" s="10">
        <v>1.29589064524829E-3</v>
      </c>
      <c r="Z7" s="10">
        <v>1.1225499999999999E-3</v>
      </c>
      <c r="AA7" s="15">
        <v>1.1544168591584301</v>
      </c>
      <c r="AB7" s="48">
        <v>4.6317707243176597E-2</v>
      </c>
      <c r="AC7" s="50">
        <v>1.12133332052995E-3</v>
      </c>
      <c r="AD7" s="50">
        <v>1.4898910271262801E-3</v>
      </c>
      <c r="AE7" s="21">
        <v>126</v>
      </c>
      <c r="AF7" s="10">
        <v>8.2884376295068397E-4</v>
      </c>
      <c r="AG7" s="10">
        <v>6.5306700000000001E-4</v>
      </c>
      <c r="AH7" s="15">
        <v>1.2691557879217401</v>
      </c>
      <c r="AI7" s="48">
        <v>8.9831874739749705E-3</v>
      </c>
      <c r="AJ7" s="50">
        <v>6.9049450735587296E-4</v>
      </c>
      <c r="AK7" s="50">
        <v>9.8676612313819499E-4</v>
      </c>
      <c r="AL7" s="21">
        <v>3397</v>
      </c>
      <c r="AM7" s="10">
        <v>2.23458909741545E-2</v>
      </c>
      <c r="AN7" s="10">
        <v>1.9793700000000001E-2</v>
      </c>
      <c r="AO7" s="15">
        <v>1.1289395602719301</v>
      </c>
      <c r="AP7" s="48">
        <v>2.4194243589527901E-12</v>
      </c>
      <c r="AQ7" s="50">
        <v>2.1608719013231401E-2</v>
      </c>
      <c r="AR7" s="56">
        <v>2.31013575766147E-2</v>
      </c>
      <c r="AS7" s="14">
        <v>129</v>
      </c>
      <c r="AT7" s="10">
        <v>8.4857813825903303E-4</v>
      </c>
      <c r="AU7" s="10">
        <v>9.0141699999999995E-4</v>
      </c>
      <c r="AV7" s="15">
        <v>0.94138244370700097</v>
      </c>
      <c r="AW7" s="48">
        <v>0.52150689035165998</v>
      </c>
      <c r="AX7" s="50">
        <v>7.0851683854070396E-4</v>
      </c>
      <c r="AY7" s="50">
        <v>1.00820525625197E-3</v>
      </c>
      <c r="AZ7" s="21">
        <v>94</v>
      </c>
      <c r="BA7" s="10">
        <v>6.1834375966162097E-4</v>
      </c>
      <c r="BB7" s="10">
        <v>5.3964900000000001E-4</v>
      </c>
      <c r="BC7" s="15">
        <v>1.1458258231954901</v>
      </c>
      <c r="BD7" s="48">
        <v>0.18480642581426401</v>
      </c>
      <c r="BE7" s="50">
        <v>4.9971270799517098E-4</v>
      </c>
      <c r="BF7" s="50">
        <v>7.5664381040715901E-4</v>
      </c>
      <c r="BG7" s="21">
        <v>2876</v>
      </c>
      <c r="BH7" s="10">
        <v>1.8918687795604499E-2</v>
      </c>
      <c r="BI7" s="10">
        <v>1.5887700000000001E-2</v>
      </c>
      <c r="BJ7" s="15">
        <v>1.1907757444818601</v>
      </c>
      <c r="BK7" s="48">
        <v>4.16800848089211E-20</v>
      </c>
      <c r="BL7" s="50">
        <v>1.8239732605493199E-2</v>
      </c>
      <c r="BM7" s="56">
        <v>1.9616077983816399E-2</v>
      </c>
      <c r="BN7" s="14">
        <v>184</v>
      </c>
      <c r="BO7" s="14">
        <v>161</v>
      </c>
      <c r="BP7" s="14">
        <v>2891557</v>
      </c>
      <c r="BQ7" s="40">
        <v>63.633537225792196</v>
      </c>
      <c r="BR7" s="40">
        <v>55.679345072568168</v>
      </c>
      <c r="BS7" s="40">
        <v>1.1428571428571399</v>
      </c>
      <c r="BT7" s="48">
        <v>0.23619360385138699</v>
      </c>
      <c r="BU7" s="50">
        <v>0.47914843165946402</v>
      </c>
      <c r="BV7" s="50">
        <v>0.58694127457610101</v>
      </c>
      <c r="BW7" s="21">
        <v>59</v>
      </c>
      <c r="BX7" s="14">
        <v>67</v>
      </c>
      <c r="BY7" s="14">
        <v>994992</v>
      </c>
      <c r="BZ7" s="40">
        <v>59.296959171531029</v>
      </c>
      <c r="CA7" s="40">
        <v>67.337224821908123</v>
      </c>
      <c r="CB7" s="40">
        <v>0.88059701492537301</v>
      </c>
      <c r="CC7" s="48">
        <v>0.53305275026755805</v>
      </c>
      <c r="CD7" s="50">
        <v>0.37884129397678901</v>
      </c>
      <c r="CE7" s="54">
        <v>0.55919295750342701</v>
      </c>
      <c r="CF7" s="21">
        <v>42</v>
      </c>
      <c r="CG7" s="14">
        <v>52</v>
      </c>
      <c r="CH7" s="14">
        <v>822192</v>
      </c>
      <c r="CI7" s="40">
        <v>51.082958724969352</v>
      </c>
      <c r="CJ7" s="40">
        <v>63.24556794520015</v>
      </c>
      <c r="CK7" s="40">
        <v>0.80769230769230804</v>
      </c>
      <c r="CL7" s="48">
        <v>0.35332803247158301</v>
      </c>
      <c r="CM7" s="50">
        <v>0.34414410530567802</v>
      </c>
      <c r="CN7" s="56">
        <v>0.55291672925665003</v>
      </c>
      <c r="CO7" s="14">
        <v>2871</v>
      </c>
      <c r="CP7" s="14">
        <v>3033</v>
      </c>
      <c r="CQ7" s="14">
        <v>53107751</v>
      </c>
      <c r="CR7" s="40">
        <v>54.059905492891232</v>
      </c>
      <c r="CS7" s="40">
        <v>57.110307683712684</v>
      </c>
      <c r="CT7" s="40">
        <v>0.94658753709198817</v>
      </c>
      <c r="CU7" s="48">
        <v>3.6132642980034199E-2</v>
      </c>
      <c r="CV7" s="50">
        <v>0.47345608229438202</v>
      </c>
      <c r="CW7" s="50">
        <v>0.49911845955379103</v>
      </c>
      <c r="CX7" s="21">
        <v>1693</v>
      </c>
      <c r="CY7" s="14">
        <v>1720</v>
      </c>
      <c r="CZ7" s="14">
        <v>30157137</v>
      </c>
      <c r="DA7" s="40">
        <v>56.139281391333668</v>
      </c>
      <c r="DB7" s="40">
        <v>57.034591844709929</v>
      </c>
      <c r="DC7" s="40">
        <v>0.9843023255813953</v>
      </c>
      <c r="DD7" s="48">
        <v>0.65629258888289199</v>
      </c>
      <c r="DE7" s="50">
        <v>0.47913351047703601</v>
      </c>
      <c r="DF7" s="50">
        <v>0.51296234391105999</v>
      </c>
      <c r="DG7" s="21">
        <v>1394</v>
      </c>
      <c r="DH7" s="14">
        <v>1486</v>
      </c>
      <c r="DI7" s="14">
        <v>24205869</v>
      </c>
      <c r="DJ7" s="40">
        <v>57.589339180510315</v>
      </c>
      <c r="DK7" s="40">
        <v>61.390070317244138</v>
      </c>
      <c r="DL7" s="40">
        <v>0.9380888290713324</v>
      </c>
      <c r="DM7" s="48">
        <v>8.9928136565323294E-2</v>
      </c>
      <c r="DN7" s="50">
        <v>0.46562668356402898</v>
      </c>
      <c r="DO7" s="56">
        <v>0.50246136205119896</v>
      </c>
      <c r="DP7" s="14">
        <v>448</v>
      </c>
      <c r="DQ7" s="14">
        <v>447</v>
      </c>
      <c r="DR7" s="14">
        <v>7867229</v>
      </c>
      <c r="DS7" s="40">
        <v>56.945081934185467</v>
      </c>
      <c r="DT7" s="40">
        <v>56.817972376296659</v>
      </c>
      <c r="DU7" s="40">
        <v>1.00223713646532</v>
      </c>
      <c r="DV7" s="48">
        <v>1</v>
      </c>
      <c r="DW7" s="50">
        <v>0.467287055446998</v>
      </c>
      <c r="DX7" s="50">
        <v>0.53382657469346595</v>
      </c>
      <c r="DY7" s="21">
        <v>89</v>
      </c>
      <c r="DZ7" s="14">
        <v>109</v>
      </c>
      <c r="EA7" s="14">
        <v>1710284</v>
      </c>
      <c r="EB7" s="40">
        <v>52.038141033886767</v>
      </c>
      <c r="EC7" s="40">
        <v>63.732105311164695</v>
      </c>
      <c r="ED7" s="40">
        <v>0.81651376146789001</v>
      </c>
      <c r="EE7" s="48">
        <v>0.17677965404809901</v>
      </c>
      <c r="EF7" s="50">
        <v>0.37890533357858103</v>
      </c>
      <c r="EG7" s="50">
        <v>0.52161961936601697</v>
      </c>
      <c r="EH7" s="21">
        <v>55</v>
      </c>
      <c r="EI7" s="14">
        <v>74</v>
      </c>
      <c r="EJ7" s="14">
        <v>1373371</v>
      </c>
      <c r="EK7" s="40">
        <v>40.047445300650736</v>
      </c>
      <c r="EL7" s="40">
        <v>53.882017313602809</v>
      </c>
      <c r="EM7" s="40">
        <v>0.74324324324324298</v>
      </c>
      <c r="EN7" s="48">
        <v>0.11265741611167999</v>
      </c>
      <c r="EO7" s="50">
        <v>0.33974085877235</v>
      </c>
      <c r="EP7" s="56">
        <v>0.51643107911886299</v>
      </c>
      <c r="ER7" s="16" t="s">
        <v>1</v>
      </c>
      <c r="ES7" s="14">
        <v>13570</v>
      </c>
      <c r="ET7" s="21">
        <v>89</v>
      </c>
      <c r="EU7" s="10">
        <v>6.5585851142225503E-3</v>
      </c>
      <c r="EV7" s="10">
        <v>5.1636900000000003E-3</v>
      </c>
      <c r="EW7" s="15">
        <v>1.2701353323345399</v>
      </c>
      <c r="EX7" s="48">
        <v>2.6543482272770699E-2</v>
      </c>
      <c r="EY7" s="50">
        <v>5.2702962865646902E-3</v>
      </c>
      <c r="EZ7" s="50">
        <v>8.0647938296014594E-3</v>
      </c>
      <c r="FA7" s="21">
        <v>37</v>
      </c>
      <c r="FB7" s="10">
        <v>2.72660280029477E-3</v>
      </c>
      <c r="FC7" s="10">
        <v>1.89788E-3</v>
      </c>
      <c r="FD7" s="15">
        <v>1.4366571123015</v>
      </c>
      <c r="FE7" s="48">
        <v>3.7269685677723902E-2</v>
      </c>
      <c r="FF7" s="50">
        <v>1.9204843934573601E-3</v>
      </c>
      <c r="FG7" s="50">
        <v>3.7563235784108299E-3</v>
      </c>
      <c r="FH7" s="21">
        <v>519</v>
      </c>
      <c r="FI7" s="10">
        <v>3.8246131171702301E-2</v>
      </c>
      <c r="FJ7" s="10">
        <v>3.48575E-2</v>
      </c>
      <c r="FK7" s="15">
        <v>1.0972138326530101</v>
      </c>
      <c r="FL7" s="48">
        <v>3.3172732770747899E-2</v>
      </c>
      <c r="FM7" s="50">
        <v>3.5081756936078998E-2</v>
      </c>
      <c r="FN7" s="56">
        <v>4.1610422152381803E-2</v>
      </c>
      <c r="FO7" s="14">
        <v>22</v>
      </c>
      <c r="FP7" s="10">
        <v>1.6212232866617501E-3</v>
      </c>
      <c r="FQ7" s="10">
        <v>1.1225499999999999E-3</v>
      </c>
      <c r="FR7" s="15">
        <v>1.4442325835479499</v>
      </c>
      <c r="FS7" s="48">
        <v>9.3371537776319097E-2</v>
      </c>
      <c r="FT7" s="50">
        <v>1.0162821794737599E-3</v>
      </c>
      <c r="FU7" s="50">
        <v>2.45352870948491E-3</v>
      </c>
      <c r="FV7" s="21">
        <v>15</v>
      </c>
      <c r="FW7" s="10">
        <v>1.1053795136330099E-3</v>
      </c>
      <c r="FX7" s="10">
        <v>6.5306700000000001E-4</v>
      </c>
      <c r="FY7" s="15">
        <v>1.6925974113422</v>
      </c>
      <c r="FZ7" s="48">
        <v>6.04801470352316E-2</v>
      </c>
      <c r="GA7" s="50">
        <v>6.1880033769681298E-4</v>
      </c>
      <c r="GB7" s="50">
        <v>1.82250108645519E-3</v>
      </c>
      <c r="GC7" s="21">
        <v>302</v>
      </c>
      <c r="GD7" s="10">
        <v>2.22549742078113E-2</v>
      </c>
      <c r="GE7" s="10">
        <v>1.9793700000000001E-2</v>
      </c>
      <c r="GF7" s="15">
        <v>1.12434634291776</v>
      </c>
      <c r="GG7" s="48">
        <v>4.1900729364832502E-2</v>
      </c>
      <c r="GH7" s="50">
        <v>1.98390879514934E-2</v>
      </c>
      <c r="GI7" s="56">
        <v>2.4878613081108801E-2</v>
      </c>
      <c r="GJ7" s="14">
        <v>13</v>
      </c>
      <c r="GK7" s="10">
        <v>9.5799557848194605E-4</v>
      </c>
      <c r="GL7" s="10">
        <v>9.0141699999999995E-4</v>
      </c>
      <c r="GM7" s="15">
        <v>1.0627662652046099</v>
      </c>
      <c r="GN7" s="48">
        <v>0.77384813061839297</v>
      </c>
      <c r="GO7" s="50">
        <v>5.1018777547350502E-4</v>
      </c>
      <c r="GP7" s="50">
        <v>1.63764446037773E-3</v>
      </c>
      <c r="GQ7" s="21">
        <v>9</v>
      </c>
      <c r="GR7" s="10">
        <v>6.6322770817980805E-4</v>
      </c>
      <c r="GS7" s="10">
        <v>5.3964900000000001E-4</v>
      </c>
      <c r="GT7" s="15">
        <v>1.22899830849276</v>
      </c>
      <c r="GU7" s="48">
        <v>0.45930396556526998</v>
      </c>
      <c r="GV7" s="52">
        <v>3.0331336040098601E-4</v>
      </c>
      <c r="GW7" s="52">
        <v>1.2586377488813701E-3</v>
      </c>
      <c r="GX7" s="21">
        <v>285</v>
      </c>
      <c r="GY7" s="10">
        <v>2.10022107590273E-2</v>
      </c>
      <c r="GZ7" s="10">
        <v>1.5887700000000001E-2</v>
      </c>
      <c r="HA7" s="15">
        <v>1.32191637298207</v>
      </c>
      <c r="HB7" s="48">
        <v>4.8552612267204503E-6</v>
      </c>
      <c r="HC7" s="50">
        <v>1.86559275221806E-2</v>
      </c>
      <c r="HD7" s="56">
        <v>2.35569049675869E-2</v>
      </c>
      <c r="HE7" s="14">
        <v>20</v>
      </c>
      <c r="HF7" s="14">
        <v>17</v>
      </c>
      <c r="HG7" s="62"/>
      <c r="HH7" s="68"/>
      <c r="HI7" s="68"/>
      <c r="HJ7" s="68"/>
      <c r="HK7" s="21">
        <v>8</v>
      </c>
      <c r="HL7" s="14">
        <v>7</v>
      </c>
      <c r="HM7" s="62">
        <v>1.1428571428571399</v>
      </c>
      <c r="HN7" s="68"/>
      <c r="HO7" s="68"/>
      <c r="HP7" s="72"/>
      <c r="HQ7" s="14">
        <v>4</v>
      </c>
      <c r="HR7" s="14">
        <v>5</v>
      </c>
      <c r="HS7" s="62">
        <v>0.8</v>
      </c>
      <c r="HT7" s="68"/>
      <c r="HU7" s="68"/>
      <c r="HV7" s="65"/>
      <c r="HW7" s="14">
        <v>240</v>
      </c>
      <c r="HX7" s="14">
        <v>280</v>
      </c>
      <c r="HY7" s="62">
        <v>0.8571428571428571</v>
      </c>
      <c r="HZ7" s="68"/>
      <c r="IA7" s="68"/>
      <c r="IB7" s="72"/>
      <c r="IC7" s="21">
        <v>150</v>
      </c>
      <c r="ID7" s="14">
        <v>152</v>
      </c>
      <c r="IE7" s="62">
        <v>0.98684210526315785</v>
      </c>
      <c r="IF7" s="68"/>
      <c r="IG7" s="68"/>
      <c r="IH7" s="72"/>
      <c r="II7" s="14">
        <v>135</v>
      </c>
      <c r="IJ7" s="14">
        <v>150</v>
      </c>
      <c r="IK7" s="62">
        <v>0.9</v>
      </c>
      <c r="IL7" s="68"/>
      <c r="IM7" s="68"/>
      <c r="IN7" s="65"/>
      <c r="IO7" s="14">
        <v>48</v>
      </c>
      <c r="IP7" s="14">
        <v>43</v>
      </c>
      <c r="IQ7" s="62">
        <v>1.1200000000000001</v>
      </c>
      <c r="IR7" s="68"/>
      <c r="IS7" s="68"/>
      <c r="IT7" s="72"/>
      <c r="IU7" s="21">
        <v>14</v>
      </c>
      <c r="IV7" s="14">
        <v>8</v>
      </c>
      <c r="IW7" s="62">
        <v>1.75</v>
      </c>
      <c r="IX7" s="68"/>
      <c r="IY7" s="68"/>
      <c r="IZ7" s="72"/>
      <c r="JA7" s="14">
        <v>5</v>
      </c>
      <c r="JB7" s="14">
        <v>8</v>
      </c>
      <c r="JC7" s="62">
        <v>0.625</v>
      </c>
      <c r="JD7" s="62"/>
      <c r="JE7" s="62"/>
      <c r="JF7" s="65"/>
      <c r="JG7" s="14"/>
      <c r="JH7" s="14"/>
      <c r="JI7" s="14"/>
      <c r="JJ7" s="40"/>
      <c r="JK7" s="40"/>
      <c r="JL7" s="40"/>
      <c r="JM7" s="48"/>
      <c r="JN7" s="50"/>
      <c r="JO7" s="50"/>
      <c r="JP7" s="14"/>
      <c r="JQ7" s="14"/>
      <c r="JR7" s="14"/>
      <c r="JS7" s="40"/>
      <c r="JT7" s="40"/>
      <c r="JU7" s="40"/>
      <c r="JV7" s="48"/>
      <c r="JW7" s="50"/>
      <c r="JX7" s="50"/>
      <c r="JY7" s="14"/>
      <c r="JZ7" s="14"/>
      <c r="KA7" s="14"/>
      <c r="KB7" s="40"/>
      <c r="KC7" s="40"/>
      <c r="KD7" s="40"/>
      <c r="KE7" s="48"/>
      <c r="KF7" s="50"/>
      <c r="KG7" s="50"/>
    </row>
    <row r="8" spans="1:293">
      <c r="A8" s="16" t="s">
        <v>2</v>
      </c>
      <c r="B8" s="14">
        <v>247893</v>
      </c>
      <c r="C8" s="21">
        <v>1392</v>
      </c>
      <c r="D8" s="10">
        <v>5.6153259672519999E-3</v>
      </c>
      <c r="E8" s="10">
        <v>5.1341499999999997E-3</v>
      </c>
      <c r="F8" s="15">
        <v>1.0937206679298399</v>
      </c>
      <c r="G8" s="48">
        <v>9.5757742384288596E-4</v>
      </c>
      <c r="H8" s="50">
        <v>5.3249432699199904E-3</v>
      </c>
      <c r="I8" s="54">
        <v>5.9173577568913697E-3</v>
      </c>
      <c r="J8" s="21">
        <v>529</v>
      </c>
      <c r="K8" s="10">
        <v>2.1339852274973501E-3</v>
      </c>
      <c r="L8" s="10">
        <v>1.86648E-3</v>
      </c>
      <c r="M8" s="15">
        <v>1.1433207039439699</v>
      </c>
      <c r="N8" s="48">
        <v>2.4790566102665498E-3</v>
      </c>
      <c r="O8" s="50">
        <v>1.9561565964359602E-3</v>
      </c>
      <c r="P8" s="50">
        <v>2.3236098255888602E-3</v>
      </c>
      <c r="Q8" s="21">
        <v>9628</v>
      </c>
      <c r="R8" s="10">
        <v>3.8839337940159702E-2</v>
      </c>
      <c r="S8" s="10">
        <v>3.5131799999999998E-2</v>
      </c>
      <c r="T8" s="15">
        <v>1.1055322511274599</v>
      </c>
      <c r="U8" s="48">
        <v>5.9933681009947497E-23</v>
      </c>
      <c r="V8" s="50">
        <v>3.8082127876430803E-2</v>
      </c>
      <c r="W8" s="56">
        <v>3.9607354467397403E-2</v>
      </c>
      <c r="X8" s="14">
        <v>354</v>
      </c>
      <c r="Y8" s="10">
        <v>1.4280354830511601E-3</v>
      </c>
      <c r="Z8" s="10">
        <v>1.18257E-3</v>
      </c>
      <c r="AA8" s="15">
        <v>1.20756951643552</v>
      </c>
      <c r="AB8" s="48">
        <v>5.5891312352003401E-4</v>
      </c>
      <c r="AC8" s="50">
        <v>1.2832230256638599E-3</v>
      </c>
      <c r="AD8" s="50">
        <v>1.5846981679568199E-3</v>
      </c>
      <c r="AE8" s="21">
        <v>220</v>
      </c>
      <c r="AF8" s="10">
        <v>8.8747967873235595E-4</v>
      </c>
      <c r="AG8" s="10">
        <v>7.0173299999999996E-4</v>
      </c>
      <c r="AH8" s="15">
        <v>1.26469708383724</v>
      </c>
      <c r="AI8" s="48">
        <v>7.2846188576786001E-4</v>
      </c>
      <c r="AJ8" s="50">
        <v>7.7411608403405699E-4</v>
      </c>
      <c r="AK8" s="50">
        <v>1.0127615890573301E-3</v>
      </c>
      <c r="AL8" s="21">
        <v>5446</v>
      </c>
      <c r="AM8" s="10">
        <v>2.1969156047165501E-2</v>
      </c>
      <c r="AN8" s="10">
        <v>1.9030700000000001E-2</v>
      </c>
      <c r="AO8" s="15">
        <v>1.15440609368891</v>
      </c>
      <c r="AP8" s="48">
        <v>1.38548226543034E-25</v>
      </c>
      <c r="AQ8" s="50">
        <v>2.13957022392047E-2</v>
      </c>
      <c r="AR8" s="56">
        <v>2.2553824096122499E-2</v>
      </c>
      <c r="AS8" s="14">
        <v>213</v>
      </c>
      <c r="AT8" s="10">
        <v>8.5924168895450896E-4</v>
      </c>
      <c r="AU8" s="10">
        <v>8.7289400000000004E-4</v>
      </c>
      <c r="AV8" s="15">
        <v>0.98435971487317897</v>
      </c>
      <c r="AW8" s="48">
        <v>0.86494144083016899</v>
      </c>
      <c r="AX8" s="50">
        <v>7.4775744378835604E-4</v>
      </c>
      <c r="AY8" s="50">
        <v>9.8264916722876398E-4</v>
      </c>
      <c r="AZ8" s="21">
        <v>167</v>
      </c>
      <c r="BA8" s="10">
        <v>6.7367775612865201E-4</v>
      </c>
      <c r="BB8" s="10">
        <v>5.2277699999999999E-4</v>
      </c>
      <c r="BC8" s="15">
        <v>1.28865224776272</v>
      </c>
      <c r="BD8" s="48">
        <v>1.5359356257411299E-3</v>
      </c>
      <c r="BE8" s="50">
        <v>5.7540326919564802E-4</v>
      </c>
      <c r="BF8" s="50">
        <v>7.8391408817792896E-4</v>
      </c>
      <c r="BG8" s="21">
        <v>4831</v>
      </c>
      <c r="BH8" s="10">
        <v>1.9488246945254601E-2</v>
      </c>
      <c r="BI8" s="10">
        <v>1.6408200000000001E-2</v>
      </c>
      <c r="BJ8" s="15">
        <v>1.1877138836224901</v>
      </c>
      <c r="BK8" s="48">
        <v>9.0481770604659798E-32</v>
      </c>
      <c r="BL8" s="50">
        <v>1.8947690524269901E-2</v>
      </c>
      <c r="BM8" s="56">
        <v>2.0040078939070598E-2</v>
      </c>
      <c r="BN8" s="14">
        <v>291</v>
      </c>
      <c r="BO8" s="14">
        <v>238</v>
      </c>
      <c r="BP8" s="14">
        <v>2843714</v>
      </c>
      <c r="BQ8" s="40">
        <v>102.33096577222604</v>
      </c>
      <c r="BR8" s="40">
        <v>83.69336719515394</v>
      </c>
      <c r="BS8" s="40">
        <v>1.22268907563025</v>
      </c>
      <c r="BT8" s="48">
        <v>2.3676499616405298E-2</v>
      </c>
      <c r="BU8" s="50">
        <v>0.50657598007625504</v>
      </c>
      <c r="BV8" s="50">
        <v>0.59305042318502699</v>
      </c>
      <c r="BW8" s="21">
        <v>115</v>
      </c>
      <c r="BX8" s="14">
        <v>105</v>
      </c>
      <c r="BY8" s="14">
        <v>1069138</v>
      </c>
      <c r="BZ8" s="40">
        <v>107.56328930409357</v>
      </c>
      <c r="CA8" s="40">
        <v>98.209959799389793</v>
      </c>
      <c r="CB8" s="40">
        <v>1.0952380952381</v>
      </c>
      <c r="CC8" s="48">
        <v>0.54409440789144403</v>
      </c>
      <c r="CD8" s="50">
        <v>0.45453326276224498</v>
      </c>
      <c r="CE8" s="54">
        <v>0.59030063913902597</v>
      </c>
      <c r="CF8" s="21">
        <v>79</v>
      </c>
      <c r="CG8" s="14">
        <v>88</v>
      </c>
      <c r="CH8" s="14">
        <v>796486</v>
      </c>
      <c r="CI8" s="40">
        <v>99.185673068955381</v>
      </c>
      <c r="CJ8" s="40">
        <v>110.48530670972245</v>
      </c>
      <c r="CK8" s="40">
        <v>0.89772727272727304</v>
      </c>
      <c r="CL8" s="48">
        <v>0.53600506237963697</v>
      </c>
      <c r="CM8" s="50">
        <v>0.395420268885388</v>
      </c>
      <c r="CN8" s="56">
        <v>0.55166082798852401</v>
      </c>
      <c r="CO8" s="14">
        <v>4634</v>
      </c>
      <c r="CP8" s="14">
        <v>5074</v>
      </c>
      <c r="CQ8" s="14">
        <v>53525653</v>
      </c>
      <c r="CR8" s="40">
        <v>86.575309973331855</v>
      </c>
      <c r="CS8" s="40">
        <v>94.795667415771646</v>
      </c>
      <c r="CT8" s="40">
        <v>0.91328340559716203</v>
      </c>
      <c r="CU8" s="48">
        <v>8.3404108447884095E-6</v>
      </c>
      <c r="CV8" s="50">
        <v>0.467358940121675</v>
      </c>
      <c r="CW8" s="50">
        <v>0.48733121854644401</v>
      </c>
      <c r="CX8" s="21">
        <v>2638</v>
      </c>
      <c r="CY8" s="14">
        <v>2824</v>
      </c>
      <c r="CZ8" s="14">
        <v>28994470</v>
      </c>
      <c r="DA8" s="40">
        <v>90.982866732863201</v>
      </c>
      <c r="DB8" s="40">
        <v>97.39788311357303</v>
      </c>
      <c r="DC8" s="40">
        <v>0.93413597733711051</v>
      </c>
      <c r="DD8" s="48">
        <v>1.23005358928526E-2</v>
      </c>
      <c r="DE8" s="50">
        <v>0.46964154325842</v>
      </c>
      <c r="DF8" s="50">
        <v>0.49632320137254599</v>
      </c>
      <c r="DG8" s="21">
        <v>2368</v>
      </c>
      <c r="DH8" s="14">
        <v>2476</v>
      </c>
      <c r="DI8" s="14">
        <v>24999096</v>
      </c>
      <c r="DJ8" s="40">
        <v>94.7234251990552</v>
      </c>
      <c r="DK8" s="40">
        <v>99.043581415904001</v>
      </c>
      <c r="DL8" s="40">
        <v>0.95638126009693059</v>
      </c>
      <c r="DM8" s="48">
        <v>0.12419103635963499</v>
      </c>
      <c r="DN8" s="50">
        <v>0.47468233527348402</v>
      </c>
      <c r="DO8" s="56">
        <v>0.50303548812116095</v>
      </c>
      <c r="DP8" s="14">
        <v>696</v>
      </c>
      <c r="DQ8" s="14">
        <v>709</v>
      </c>
      <c r="DR8" s="14">
        <v>7822221</v>
      </c>
      <c r="DS8" s="40">
        <v>88.977286629973761</v>
      </c>
      <c r="DT8" s="40">
        <v>90.63921870783247</v>
      </c>
      <c r="DU8" s="40">
        <v>0.98166431593794101</v>
      </c>
      <c r="DV8" s="48">
        <v>0.74887338118908997</v>
      </c>
      <c r="DW8" s="50">
        <v>0.46890736894788299</v>
      </c>
      <c r="DX8" s="50">
        <v>0.52185934439258397</v>
      </c>
      <c r="DY8" s="21">
        <v>172</v>
      </c>
      <c r="DZ8" s="14">
        <v>185</v>
      </c>
      <c r="EA8" s="14">
        <v>1801725</v>
      </c>
      <c r="EB8" s="40">
        <v>95.464069155947769</v>
      </c>
      <c r="EC8" s="40">
        <v>102.6793767084322</v>
      </c>
      <c r="ED8" s="40">
        <v>0.92972972972973</v>
      </c>
      <c r="EE8" s="48">
        <v>0.52541648635615401</v>
      </c>
      <c r="EF8" s="50">
        <v>0.42889913747849401</v>
      </c>
      <c r="EG8" s="50">
        <v>0.53499070137717297</v>
      </c>
      <c r="EH8" s="21">
        <v>100</v>
      </c>
      <c r="EI8" s="14">
        <v>113</v>
      </c>
      <c r="EJ8" s="14">
        <v>1329914</v>
      </c>
      <c r="EK8" s="40">
        <v>75.192832017709421</v>
      </c>
      <c r="EL8" s="40">
        <v>84.96790018001164</v>
      </c>
      <c r="EM8" s="40">
        <v>0.88495575221238898</v>
      </c>
      <c r="EN8" s="48">
        <v>0.41100854786130198</v>
      </c>
      <c r="EO8" s="50">
        <v>0.40095501700146402</v>
      </c>
      <c r="EP8" s="56">
        <v>0.53887328707471105</v>
      </c>
      <c r="ER8" s="16" t="s">
        <v>2</v>
      </c>
      <c r="ES8" s="14">
        <v>18177</v>
      </c>
      <c r="ET8" s="21">
        <v>103</v>
      </c>
      <c r="EU8" s="10">
        <v>5.6665016229300799E-3</v>
      </c>
      <c r="EV8" s="10">
        <v>5.1341499999999997E-3</v>
      </c>
      <c r="EW8" s="15">
        <v>1.10368836573339</v>
      </c>
      <c r="EX8" s="48">
        <v>0.3236726258871</v>
      </c>
      <c r="EY8" s="50">
        <v>4.6274672824038699E-3</v>
      </c>
      <c r="EZ8" s="50">
        <v>6.8681339381650997E-3</v>
      </c>
      <c r="FA8" s="21">
        <v>41</v>
      </c>
      <c r="FB8" s="10">
        <v>2.2555977333993502E-3</v>
      </c>
      <c r="FC8" s="10">
        <v>1.86648E-3</v>
      </c>
      <c r="FD8" s="15">
        <v>1.20847677628442</v>
      </c>
      <c r="FE8" s="48">
        <v>0.227787153365508</v>
      </c>
      <c r="FF8" s="50">
        <v>1.6191272137924401E-3</v>
      </c>
      <c r="FG8" s="50">
        <v>3.0587420028009701E-3</v>
      </c>
      <c r="FH8" s="21">
        <v>734</v>
      </c>
      <c r="FI8" s="10">
        <v>4.0380700885734699E-2</v>
      </c>
      <c r="FJ8" s="10">
        <v>3.5131799999999998E-2</v>
      </c>
      <c r="FK8" s="15">
        <v>1.1494059765151401</v>
      </c>
      <c r="FL8" s="48">
        <v>1.64473457410204E-4</v>
      </c>
      <c r="FM8" s="50">
        <v>3.7565243719221098E-2</v>
      </c>
      <c r="FN8" s="56">
        <v>4.3344372971804199E-2</v>
      </c>
      <c r="FO8" s="14">
        <v>30</v>
      </c>
      <c r="FP8" s="10">
        <v>1.65043736590196E-3</v>
      </c>
      <c r="FQ8" s="10">
        <v>1.18257E-3</v>
      </c>
      <c r="FR8" s="15">
        <v>1.3956360857301999</v>
      </c>
      <c r="FS8" s="48">
        <v>8.2422030105498201E-2</v>
      </c>
      <c r="FT8" s="50">
        <v>1.1138116153844801E-3</v>
      </c>
      <c r="FU8" s="50">
        <v>2.3552705250716602E-3</v>
      </c>
      <c r="FV8" s="21">
        <v>26</v>
      </c>
      <c r="FW8" s="10">
        <v>1.4303790504483699E-3</v>
      </c>
      <c r="FX8" s="10">
        <v>7.0173299999999996E-4</v>
      </c>
      <c r="FY8" s="15">
        <v>2.0383522656742201</v>
      </c>
      <c r="FZ8" s="48">
        <v>1.0113584481571999E-3</v>
      </c>
      <c r="GA8" s="50">
        <v>9.3457721802653402E-4</v>
      </c>
      <c r="GB8" s="50">
        <v>2.0951392949599599E-3</v>
      </c>
      <c r="GC8" s="21">
        <v>405</v>
      </c>
      <c r="GD8" s="10">
        <v>2.2280904439676501E-2</v>
      </c>
      <c r="GE8" s="10">
        <v>1.9030700000000001E-2</v>
      </c>
      <c r="GF8" s="15">
        <v>1.1707874350221801</v>
      </c>
      <c r="GG8" s="48">
        <v>1.7876776432414099E-3</v>
      </c>
      <c r="GH8" s="50">
        <v>2.0184429773185901E-2</v>
      </c>
      <c r="GI8" s="56">
        <v>2.4532069838489799E-2</v>
      </c>
      <c r="GJ8" s="14">
        <v>25</v>
      </c>
      <c r="GK8" s="10">
        <v>1.3753644715849701E-3</v>
      </c>
      <c r="GL8" s="10">
        <v>8.7289400000000004E-4</v>
      </c>
      <c r="GM8" s="15">
        <v>1.57563744462096</v>
      </c>
      <c r="GN8" s="48">
        <v>3.1218883357111201E-2</v>
      </c>
      <c r="GO8" s="50">
        <v>8.9025495569051202E-4</v>
      </c>
      <c r="GP8" s="50">
        <v>2.0296443343297299E-3</v>
      </c>
      <c r="GQ8" s="21">
        <v>9</v>
      </c>
      <c r="GR8" s="10">
        <v>4.9513120977058903E-4</v>
      </c>
      <c r="GS8" s="10">
        <v>5.2277699999999999E-4</v>
      </c>
      <c r="GT8" s="15">
        <v>0.94711743204193999</v>
      </c>
      <c r="GU8" s="48">
        <v>1</v>
      </c>
      <c r="GV8" s="52">
        <v>2.2642971534904001E-4</v>
      </c>
      <c r="GW8" s="52">
        <v>9.3970424581314705E-4</v>
      </c>
      <c r="GX8" s="21">
        <v>368</v>
      </c>
      <c r="GY8" s="10">
        <v>2.0245365021730799E-2</v>
      </c>
      <c r="GZ8" s="10">
        <v>1.6408200000000001E-2</v>
      </c>
      <c r="HA8" s="15">
        <v>1.23385654866047</v>
      </c>
      <c r="HB8" s="48">
        <v>7.9963884371626596E-5</v>
      </c>
      <c r="HC8" s="50">
        <v>1.8247459700015001E-2</v>
      </c>
      <c r="HD8" s="56">
        <v>2.2398742973455999E-2</v>
      </c>
      <c r="HE8" s="14">
        <v>23</v>
      </c>
      <c r="HF8" s="14">
        <v>18</v>
      </c>
      <c r="HG8" s="62"/>
      <c r="HH8" s="68"/>
      <c r="HI8" s="68"/>
      <c r="HJ8" s="68"/>
      <c r="HK8" s="21">
        <v>12</v>
      </c>
      <c r="HL8" s="14">
        <v>14</v>
      </c>
      <c r="HM8" s="62">
        <v>0.85714285714285698</v>
      </c>
      <c r="HN8" s="68"/>
      <c r="HO8" s="68"/>
      <c r="HP8" s="72"/>
      <c r="HQ8" s="14">
        <v>3</v>
      </c>
      <c r="HR8" s="14">
        <v>6</v>
      </c>
      <c r="HS8" s="62">
        <v>0.5</v>
      </c>
      <c r="HT8" s="68"/>
      <c r="HU8" s="68"/>
      <c r="HV8" s="65"/>
      <c r="HW8" s="14">
        <v>346</v>
      </c>
      <c r="HX8" s="14">
        <v>397</v>
      </c>
      <c r="HY8" s="62">
        <v>0.87153652392947101</v>
      </c>
      <c r="HZ8" s="68"/>
      <c r="IA8" s="68"/>
      <c r="IB8" s="72"/>
      <c r="IC8" s="21">
        <v>181</v>
      </c>
      <c r="ID8" s="14">
        <v>224</v>
      </c>
      <c r="IE8" s="62">
        <v>0.8080357142857143</v>
      </c>
      <c r="IF8" s="68"/>
      <c r="IG8" s="68"/>
      <c r="IH8" s="72"/>
      <c r="II8" s="14">
        <v>182</v>
      </c>
      <c r="IJ8" s="14">
        <v>189</v>
      </c>
      <c r="IK8" s="62">
        <v>0.96296296296296291</v>
      </c>
      <c r="IL8" s="68"/>
      <c r="IM8" s="68"/>
      <c r="IN8" s="65"/>
      <c r="IO8" s="14">
        <v>57</v>
      </c>
      <c r="IP8" s="14">
        <v>47</v>
      </c>
      <c r="IQ8" s="62">
        <v>1.21</v>
      </c>
      <c r="IR8" s="68"/>
      <c r="IS8" s="68"/>
      <c r="IT8" s="72"/>
      <c r="IU8" s="21">
        <v>18</v>
      </c>
      <c r="IV8" s="14">
        <v>12</v>
      </c>
      <c r="IW8" s="62">
        <v>1.5</v>
      </c>
      <c r="IX8" s="68"/>
      <c r="IY8" s="68"/>
      <c r="IZ8" s="72"/>
      <c r="JA8" s="14">
        <v>8</v>
      </c>
      <c r="JB8" s="14">
        <v>17</v>
      </c>
      <c r="JC8" s="62">
        <v>0.47058823529411797</v>
      </c>
      <c r="JD8" s="62"/>
      <c r="JE8" s="62"/>
      <c r="JF8" s="65"/>
      <c r="JG8" s="14"/>
      <c r="JH8" s="14"/>
      <c r="JI8" s="14"/>
      <c r="JJ8" s="40"/>
      <c r="JK8" s="40"/>
      <c r="JL8" s="40"/>
      <c r="JM8" s="48"/>
      <c r="JN8" s="50"/>
      <c r="JO8" s="50"/>
      <c r="JP8" s="14"/>
      <c r="JQ8" s="14"/>
      <c r="JR8" s="14"/>
      <c r="JS8" s="40"/>
      <c r="JT8" s="40"/>
      <c r="JU8" s="40"/>
      <c r="JV8" s="48"/>
      <c r="JW8" s="50"/>
      <c r="JX8" s="50"/>
      <c r="JY8" s="14"/>
      <c r="JZ8" s="14"/>
      <c r="KA8" s="14"/>
      <c r="KB8" s="40"/>
      <c r="KC8" s="40"/>
      <c r="KD8" s="40"/>
      <c r="KE8" s="48"/>
      <c r="KF8" s="50"/>
      <c r="KG8" s="50"/>
    </row>
    <row r="9" spans="1:293">
      <c r="A9" s="16" t="s">
        <v>3</v>
      </c>
      <c r="B9" s="14">
        <v>564842</v>
      </c>
      <c r="C9" s="21">
        <v>3263</v>
      </c>
      <c r="D9" s="10">
        <v>5.7768367083184304E-3</v>
      </c>
      <c r="E9" s="10">
        <v>5.1120899999999997E-3</v>
      </c>
      <c r="F9" s="15">
        <v>1.1300342342013601</v>
      </c>
      <c r="G9" s="48">
        <v>6.5304173661363002E-12</v>
      </c>
      <c r="H9" s="50">
        <v>5.5808512177935501E-3</v>
      </c>
      <c r="I9" s="54">
        <v>5.9779171158412603E-3</v>
      </c>
      <c r="J9" s="21">
        <v>1167</v>
      </c>
      <c r="K9" s="10">
        <v>2.0660644923713202E-3</v>
      </c>
      <c r="L9" s="10">
        <v>1.81259E-3</v>
      </c>
      <c r="M9" s="15">
        <v>1.1398410519595299</v>
      </c>
      <c r="N9" s="48">
        <v>1.1822071118973999E-5</v>
      </c>
      <c r="O9" s="50">
        <v>1.9493246562481499E-3</v>
      </c>
      <c r="P9" s="50">
        <v>2.1879576568144799E-3</v>
      </c>
      <c r="Q9" s="21">
        <v>21586</v>
      </c>
      <c r="R9" s="10">
        <v>3.8215996685798899E-2</v>
      </c>
      <c r="S9" s="10">
        <v>3.4260100000000002E-2</v>
      </c>
      <c r="T9" s="15">
        <v>1.1154665831623001</v>
      </c>
      <c r="U9" s="48">
        <v>5.187624074904E-58</v>
      </c>
      <c r="V9" s="50">
        <v>3.7717508670638299E-2</v>
      </c>
      <c r="W9" s="56">
        <v>3.87192282520918E-2</v>
      </c>
      <c r="X9" s="14">
        <v>665</v>
      </c>
      <c r="Y9" s="10">
        <v>1.17732038339925E-3</v>
      </c>
      <c r="Z9" s="10">
        <v>1.0707E-3</v>
      </c>
      <c r="AA9" s="15">
        <v>1.0995800722884601</v>
      </c>
      <c r="AB9" s="48">
        <v>1.5465338133410901E-2</v>
      </c>
      <c r="AC9" s="50">
        <v>1.08957450002018E-3</v>
      </c>
      <c r="AD9" s="50">
        <v>1.2702450681803901E-3</v>
      </c>
      <c r="AE9" s="21">
        <v>467</v>
      </c>
      <c r="AF9" s="10">
        <v>8.2677987826684297E-4</v>
      </c>
      <c r="AG9" s="10">
        <v>6.734E-4</v>
      </c>
      <c r="AH9" s="15">
        <v>1.2277693469956099</v>
      </c>
      <c r="AI9" s="48">
        <v>1.6239490584373599E-5</v>
      </c>
      <c r="AJ9" s="50">
        <v>7.53511610512175E-4</v>
      </c>
      <c r="AK9" s="50">
        <v>9.05243399478822E-4</v>
      </c>
      <c r="AL9" s="21">
        <v>12143</v>
      </c>
      <c r="AM9" s="10">
        <v>2.1498047241529501E-2</v>
      </c>
      <c r="AN9" s="10">
        <v>1.8531200000000001E-2</v>
      </c>
      <c r="AO9" s="15">
        <v>1.16010011448419</v>
      </c>
      <c r="AP9" s="48">
        <v>1.64161309674781E-58</v>
      </c>
      <c r="AQ9" s="50">
        <v>2.1121379791101E-2</v>
      </c>
      <c r="AR9" s="56">
        <v>2.1879633674023E-2</v>
      </c>
      <c r="AS9" s="14">
        <v>604</v>
      </c>
      <c r="AT9" s="10">
        <v>1.069325581313E-3</v>
      </c>
      <c r="AU9" s="10">
        <v>1.0080200000000001E-3</v>
      </c>
      <c r="AV9" s="15">
        <v>1.06081782237754</v>
      </c>
      <c r="AW9" s="48">
        <v>0.147954395262655</v>
      </c>
      <c r="AX9" s="50">
        <v>9.85776443899357E-4</v>
      </c>
      <c r="AY9" s="50">
        <v>1.1580579089742801E-3</v>
      </c>
      <c r="AZ9" s="21">
        <v>444</v>
      </c>
      <c r="BA9" s="10">
        <v>7.8606052666055305E-4</v>
      </c>
      <c r="BB9" s="10">
        <v>6.05037E-4</v>
      </c>
      <c r="BC9" s="15">
        <v>1.2991941429376299</v>
      </c>
      <c r="BD9" s="48">
        <v>1.1045937928815501E-7</v>
      </c>
      <c r="BE9" s="50">
        <v>7.14660408168051E-4</v>
      </c>
      <c r="BF9" s="50">
        <v>8.6265834265404596E-4</v>
      </c>
      <c r="BG9" s="21">
        <v>12280</v>
      </c>
      <c r="BH9" s="10">
        <v>2.1740592944575601E-2</v>
      </c>
      <c r="BI9" s="10">
        <v>1.7819100000000001E-2</v>
      </c>
      <c r="BJ9" s="15">
        <v>1.2200724472378299</v>
      </c>
      <c r="BK9" s="48">
        <v>6.1316012274838396E-103</v>
      </c>
      <c r="BL9" s="50">
        <v>2.1361843688669401E-2</v>
      </c>
      <c r="BM9" s="56">
        <v>2.21242586061157E-2</v>
      </c>
      <c r="BN9" s="14">
        <v>620</v>
      </c>
      <c r="BO9" s="14">
        <v>548</v>
      </c>
      <c r="BP9" s="14">
        <v>2761603</v>
      </c>
      <c r="BQ9" s="40">
        <v>224.50728797730883</v>
      </c>
      <c r="BR9" s="40">
        <v>198.43547388962136</v>
      </c>
      <c r="BS9" s="40">
        <v>1.13138686131387</v>
      </c>
      <c r="BT9" s="48">
        <v>3.7711901756474597E-2</v>
      </c>
      <c r="BU9" s="50">
        <v>0.50172666747857897</v>
      </c>
      <c r="BV9" s="50">
        <v>0.55976159989241703</v>
      </c>
      <c r="BW9" s="21">
        <v>235</v>
      </c>
      <c r="BX9" s="14">
        <v>232</v>
      </c>
      <c r="BY9" s="14">
        <v>1025971</v>
      </c>
      <c r="BZ9" s="40">
        <v>229.0513084677832</v>
      </c>
      <c r="CA9" s="40">
        <v>226.12724921074766</v>
      </c>
      <c r="CB9" s="40">
        <v>1.01293103448276</v>
      </c>
      <c r="CC9" s="48">
        <v>0.92627493979544095</v>
      </c>
      <c r="CD9" s="50">
        <v>0.45689759138603497</v>
      </c>
      <c r="CE9" s="54">
        <v>0.54948547437018203</v>
      </c>
      <c r="CF9" s="21">
        <v>231</v>
      </c>
      <c r="CG9" s="14">
        <v>213</v>
      </c>
      <c r="CH9" s="14">
        <v>921815</v>
      </c>
      <c r="CI9" s="40">
        <v>250.59258094086124</v>
      </c>
      <c r="CJ9" s="40">
        <v>231.06588632209284</v>
      </c>
      <c r="CK9" s="40">
        <v>1.0845070422535199</v>
      </c>
      <c r="CL9" s="48">
        <v>0.41982150967409199</v>
      </c>
      <c r="CM9" s="50">
        <v>0.47267226916705402</v>
      </c>
      <c r="CN9" s="56">
        <v>0.56759650722814403</v>
      </c>
      <c r="CO9" s="14">
        <v>10555</v>
      </c>
      <c r="CP9" s="14">
        <v>11177</v>
      </c>
      <c r="CQ9" s="14">
        <v>52197560</v>
      </c>
      <c r="CR9" s="40">
        <v>202.21251721344828</v>
      </c>
      <c r="CS9" s="40">
        <v>214.12878303123748</v>
      </c>
      <c r="CT9" s="40">
        <v>0.94435000447347228</v>
      </c>
      <c r="CU9" s="48">
        <v>2.5223734040980501E-5</v>
      </c>
      <c r="CV9" s="50">
        <v>0.479023657891608</v>
      </c>
      <c r="CW9" s="50">
        <v>0.49235878337162697</v>
      </c>
      <c r="CX9" s="21">
        <v>5901</v>
      </c>
      <c r="CY9" s="14">
        <v>6257</v>
      </c>
      <c r="CZ9" s="14">
        <v>28233522</v>
      </c>
      <c r="DA9" s="40">
        <v>209.0068677935399</v>
      </c>
      <c r="DB9" s="40">
        <v>221.61599250706305</v>
      </c>
      <c r="DC9" s="40">
        <v>0.94310372382931118</v>
      </c>
      <c r="DD9" s="48">
        <v>1.2829242000684301E-3</v>
      </c>
      <c r="DE9" s="50">
        <v>0.47643886811777703</v>
      </c>
      <c r="DF9" s="50">
        <v>0.49428701260961</v>
      </c>
      <c r="DG9" s="21">
        <v>5918</v>
      </c>
      <c r="DH9" s="14">
        <v>6386</v>
      </c>
      <c r="DI9" s="14">
        <v>27148497</v>
      </c>
      <c r="DJ9" s="40">
        <v>217.98628483926754</v>
      </c>
      <c r="DK9" s="40">
        <v>235.22480820945631</v>
      </c>
      <c r="DL9" s="40">
        <v>0.92671468838083304</v>
      </c>
      <c r="DM9" s="48">
        <v>2.54704816077393E-5</v>
      </c>
      <c r="DN9" s="50">
        <v>0.47211816470627699</v>
      </c>
      <c r="DO9" s="56">
        <v>0.489854425262996</v>
      </c>
      <c r="DP9" s="14">
        <v>1593</v>
      </c>
      <c r="DQ9" s="14">
        <v>1702</v>
      </c>
      <c r="DR9" s="14">
        <v>7788617</v>
      </c>
      <c r="DS9" s="40">
        <v>204.52925082848469</v>
      </c>
      <c r="DT9" s="40">
        <v>218.52403321411234</v>
      </c>
      <c r="DU9" s="40">
        <v>0.93595769682726204</v>
      </c>
      <c r="DV9" s="48">
        <v>5.98923209013986E-2</v>
      </c>
      <c r="DW9" s="50">
        <v>0.466266239913526</v>
      </c>
      <c r="DX9" s="50">
        <v>0.50068272129730895</v>
      </c>
      <c r="DY9" s="21">
        <v>341</v>
      </c>
      <c r="DZ9" s="14">
        <v>327</v>
      </c>
      <c r="EA9" s="14">
        <v>1631288</v>
      </c>
      <c r="EB9" s="40">
        <v>209.03727606651921</v>
      </c>
      <c r="EC9" s="40">
        <v>200.45510050953601</v>
      </c>
      <c r="ED9" s="40">
        <v>1.04281345565749</v>
      </c>
      <c r="EE9" s="48">
        <v>0.61500779927246896</v>
      </c>
      <c r="EF9" s="50">
        <v>0.47184757245231501</v>
      </c>
      <c r="EG9" s="50">
        <v>0.54901755287491505</v>
      </c>
      <c r="EH9" s="21">
        <v>301</v>
      </c>
      <c r="EI9" s="14">
        <v>308</v>
      </c>
      <c r="EJ9" s="14">
        <v>1535789</v>
      </c>
      <c r="EK9" s="40">
        <v>195.99046483598983</v>
      </c>
      <c r="EL9" s="40">
        <v>200.54838262287333</v>
      </c>
      <c r="EM9" s="40">
        <v>0.97727272727272696</v>
      </c>
      <c r="EN9" s="48">
        <v>0.80792724301899099</v>
      </c>
      <c r="EO9" s="50">
        <v>0.45383429622287302</v>
      </c>
      <c r="EP9" s="56">
        <v>0.53472742619064195</v>
      </c>
      <c r="ER9" s="16" t="s">
        <v>3</v>
      </c>
      <c r="ES9" s="14">
        <v>22872</v>
      </c>
      <c r="ET9" s="21">
        <v>133</v>
      </c>
      <c r="EU9" s="10">
        <v>5.81497026932494E-3</v>
      </c>
      <c r="EV9" s="10">
        <v>5.1120899999999997E-3</v>
      </c>
      <c r="EW9" s="15">
        <v>1.1374937196577</v>
      </c>
      <c r="EX9" s="48">
        <v>0.137711181507021</v>
      </c>
      <c r="EY9" s="50">
        <v>4.8709540480511302E-3</v>
      </c>
      <c r="EZ9" s="50">
        <v>6.8876841025723402E-3</v>
      </c>
      <c r="FA9" s="21">
        <v>52</v>
      </c>
      <c r="FB9" s="10">
        <v>2.2735222105631299E-3</v>
      </c>
      <c r="FC9" s="10">
        <v>1.81259E-3</v>
      </c>
      <c r="FD9" s="15">
        <v>1.2542947994654801</v>
      </c>
      <c r="FE9" s="48">
        <v>0.10230688601523601</v>
      </c>
      <c r="FF9" s="50">
        <v>1.6984269903568001E-3</v>
      </c>
      <c r="FG9" s="50">
        <v>2.9803663015808002E-3</v>
      </c>
      <c r="FH9" s="21">
        <v>942</v>
      </c>
      <c r="FI9" s="10">
        <v>4.1185729275970598E-2</v>
      </c>
      <c r="FJ9" s="10">
        <v>3.4260100000000002E-2</v>
      </c>
      <c r="FK9" s="15">
        <v>1.2021485423559899</v>
      </c>
      <c r="FL9" s="48">
        <v>2.3517927759050099E-8</v>
      </c>
      <c r="FM9" s="50">
        <v>3.8646973079450198E-2</v>
      </c>
      <c r="FN9" s="56">
        <v>4.3841900121419003E-2</v>
      </c>
      <c r="FO9" s="14">
        <v>33</v>
      </c>
      <c r="FP9" s="10">
        <v>1.4428121720881401E-3</v>
      </c>
      <c r="FQ9" s="10">
        <v>1.0707E-3</v>
      </c>
      <c r="FR9" s="15">
        <v>1.34754102184379</v>
      </c>
      <c r="FS9" s="48">
        <v>8.5597526128970203E-2</v>
      </c>
      <c r="FT9" s="50">
        <v>9.9336718953930894E-4</v>
      </c>
      <c r="FU9" s="50">
        <v>2.0256535452068398E-3</v>
      </c>
      <c r="FV9" s="21">
        <v>22</v>
      </c>
      <c r="FW9" s="10">
        <v>9.6187478139209495E-4</v>
      </c>
      <c r="FX9" s="10">
        <v>6.734E-4</v>
      </c>
      <c r="FY9" s="15">
        <v>1.4283854787527399</v>
      </c>
      <c r="FZ9" s="48">
        <v>9.6317655526308499E-2</v>
      </c>
      <c r="GA9" s="50">
        <v>6.0289688552393696E-4</v>
      </c>
      <c r="GB9" s="50">
        <v>1.4559299503461799E-3</v>
      </c>
      <c r="GC9" s="21">
        <v>492</v>
      </c>
      <c r="GD9" s="10">
        <v>2.1511017838404999E-2</v>
      </c>
      <c r="GE9" s="10">
        <v>1.8531200000000001E-2</v>
      </c>
      <c r="GF9" s="15">
        <v>1.16080004740141</v>
      </c>
      <c r="GG9" s="48">
        <v>1.10533768051694E-3</v>
      </c>
      <c r="GH9" s="50">
        <v>1.9669951354947701E-2</v>
      </c>
      <c r="GI9" s="56">
        <v>2.34750323793711E-2</v>
      </c>
      <c r="GJ9" s="14">
        <v>33</v>
      </c>
      <c r="GK9" s="10">
        <v>1.4428121720881401E-3</v>
      </c>
      <c r="GL9" s="10">
        <v>1.0080200000000001E-3</v>
      </c>
      <c r="GM9" s="15">
        <v>1.4313328823715199</v>
      </c>
      <c r="GN9" s="48">
        <v>4.66299353680013E-2</v>
      </c>
      <c r="GO9" s="50">
        <v>9.9336718953930894E-4</v>
      </c>
      <c r="GP9" s="50">
        <v>2.0256535452068398E-3</v>
      </c>
      <c r="GQ9" s="21">
        <v>13</v>
      </c>
      <c r="GR9" s="10">
        <v>5.6838055264078302E-4</v>
      </c>
      <c r="GS9" s="10">
        <v>6.05037E-4</v>
      </c>
      <c r="GT9" s="15">
        <v>0.93941453603793401</v>
      </c>
      <c r="GU9" s="48">
        <v>1</v>
      </c>
      <c r="GV9" s="52">
        <v>3.0267230975892601E-4</v>
      </c>
      <c r="GW9" s="52">
        <v>9.7175193238325304E-4</v>
      </c>
      <c r="GX9" s="21">
        <v>550</v>
      </c>
      <c r="GY9" s="10">
        <v>2.4046869534802399E-2</v>
      </c>
      <c r="GZ9" s="10">
        <v>1.7819100000000001E-2</v>
      </c>
      <c r="HA9" s="15">
        <v>1.3494996680417299</v>
      </c>
      <c r="HB9" s="48">
        <v>1.1766356989621101E-11</v>
      </c>
      <c r="HC9" s="50">
        <v>2.2100310282123701E-2</v>
      </c>
      <c r="HD9" s="56">
        <v>2.61156281120716E-2</v>
      </c>
      <c r="HE9" s="14">
        <v>29</v>
      </c>
      <c r="HF9" s="14">
        <v>23</v>
      </c>
      <c r="HG9" s="62"/>
      <c r="HH9" s="68"/>
      <c r="HI9" s="68"/>
      <c r="HJ9" s="68"/>
      <c r="HK9" s="21">
        <v>10</v>
      </c>
      <c r="HL9" s="14">
        <v>12</v>
      </c>
      <c r="HM9" s="62">
        <v>0.83333333333333304</v>
      </c>
      <c r="HN9" s="68"/>
      <c r="HO9" s="68"/>
      <c r="HP9" s="72"/>
      <c r="HQ9" s="14">
        <v>6</v>
      </c>
      <c r="HR9" s="14">
        <v>7</v>
      </c>
      <c r="HS9" s="62">
        <v>0.85714285714285698</v>
      </c>
      <c r="HT9" s="68"/>
      <c r="HU9" s="68"/>
      <c r="HV9" s="65"/>
      <c r="HW9" s="14">
        <v>446</v>
      </c>
      <c r="HX9" s="14">
        <v>504</v>
      </c>
      <c r="HY9" s="62">
        <v>0.88492063492063489</v>
      </c>
      <c r="HZ9" s="68"/>
      <c r="IA9" s="68"/>
      <c r="IB9" s="72"/>
      <c r="IC9" s="21">
        <v>251</v>
      </c>
      <c r="ID9" s="14">
        <v>243</v>
      </c>
      <c r="IE9" s="62">
        <v>1.0329218106995885</v>
      </c>
      <c r="IF9" s="68"/>
      <c r="IG9" s="68"/>
      <c r="IH9" s="72"/>
      <c r="II9" s="14">
        <v>243</v>
      </c>
      <c r="IJ9" s="14">
        <v>308</v>
      </c>
      <c r="IK9" s="62">
        <v>0.78896103896103897</v>
      </c>
      <c r="IL9" s="68"/>
      <c r="IM9" s="68"/>
      <c r="IN9" s="65"/>
      <c r="IO9" s="14">
        <v>64</v>
      </c>
      <c r="IP9" s="14">
        <v>71</v>
      </c>
      <c r="IQ9" s="62">
        <v>0.9</v>
      </c>
      <c r="IR9" s="68"/>
      <c r="IS9" s="68"/>
      <c r="IT9" s="72"/>
      <c r="IU9" s="21">
        <v>20</v>
      </c>
      <c r="IV9" s="14">
        <v>14</v>
      </c>
      <c r="IW9" s="62">
        <v>1.4285714285714299</v>
      </c>
      <c r="IX9" s="68"/>
      <c r="IY9" s="68"/>
      <c r="IZ9" s="72"/>
      <c r="JA9" s="14">
        <v>17</v>
      </c>
      <c r="JB9" s="14">
        <v>16</v>
      </c>
      <c r="JC9" s="62">
        <v>1.0625</v>
      </c>
      <c r="JD9" s="62"/>
      <c r="JE9" s="62"/>
      <c r="JF9" s="65"/>
      <c r="JG9" s="14"/>
      <c r="JH9" s="14"/>
      <c r="JI9" s="14"/>
      <c r="JJ9" s="40"/>
      <c r="JK9" s="40"/>
      <c r="JL9" s="40"/>
      <c r="JM9" s="48"/>
      <c r="JN9" s="50"/>
      <c r="JO9" s="50"/>
      <c r="JP9" s="14"/>
      <c r="JQ9" s="14"/>
      <c r="JR9" s="14"/>
      <c r="JS9" s="40"/>
      <c r="JT9" s="40"/>
      <c r="JU9" s="40"/>
      <c r="JV9" s="48"/>
      <c r="JW9" s="50"/>
      <c r="JX9" s="50"/>
      <c r="JY9" s="14"/>
      <c r="JZ9" s="14"/>
      <c r="KA9" s="14"/>
      <c r="KB9" s="40"/>
      <c r="KC9" s="40"/>
      <c r="KD9" s="40"/>
      <c r="KE9" s="48"/>
      <c r="KF9" s="50"/>
      <c r="KG9" s="50"/>
    </row>
    <row r="10" spans="1:293">
      <c r="A10" s="16" t="s">
        <v>4</v>
      </c>
      <c r="B10" s="14">
        <v>299626</v>
      </c>
      <c r="C10" s="21">
        <v>1655</v>
      </c>
      <c r="D10" s="10">
        <v>5.5235526956939696E-3</v>
      </c>
      <c r="E10" s="10">
        <v>5.1309800000000003E-3</v>
      </c>
      <c r="F10" s="15">
        <v>1.07651027595001</v>
      </c>
      <c r="G10" s="48">
        <v>2.8903436534432401E-3</v>
      </c>
      <c r="H10" s="50">
        <v>5.2612977043681496E-3</v>
      </c>
      <c r="I10" s="54">
        <v>5.7954401060192296E-3</v>
      </c>
      <c r="J10" s="21">
        <v>595</v>
      </c>
      <c r="K10" s="10">
        <v>1.9858089751890701E-3</v>
      </c>
      <c r="L10" s="10">
        <v>1.85549E-3</v>
      </c>
      <c r="M10" s="15">
        <v>1.0702342643663201</v>
      </c>
      <c r="N10" s="48">
        <v>9.7785739428604301E-2</v>
      </c>
      <c r="O10" s="50">
        <v>1.82957217556384E-3</v>
      </c>
      <c r="P10" s="50">
        <v>2.1517999785600002E-3</v>
      </c>
      <c r="Q10" s="21">
        <v>10990</v>
      </c>
      <c r="R10" s="10">
        <v>3.66790598946687E-2</v>
      </c>
      <c r="S10" s="10">
        <v>3.3164800000000001E-2</v>
      </c>
      <c r="T10" s="15">
        <v>1.10596354854149</v>
      </c>
      <c r="U10" s="48">
        <v>4.0487235564252303E-26</v>
      </c>
      <c r="V10" s="50">
        <v>3.6008816567631302E-2</v>
      </c>
      <c r="W10" s="56">
        <v>3.7358283703308098E-2</v>
      </c>
      <c r="X10" s="14">
        <v>318</v>
      </c>
      <c r="Y10" s="10">
        <v>1.06132311615147E-3</v>
      </c>
      <c r="Z10" s="10">
        <v>1.0868399999999999E-3</v>
      </c>
      <c r="AA10" s="15">
        <v>0.97652195001239295</v>
      </c>
      <c r="AB10" s="48">
        <v>0.69790276656091699</v>
      </c>
      <c r="AC10" s="50">
        <v>9.4791858204566401E-4</v>
      </c>
      <c r="AD10" s="50">
        <v>1.1845484256543799E-3</v>
      </c>
      <c r="AE10" s="21">
        <v>234</v>
      </c>
      <c r="AF10" s="10">
        <v>7.80973613771836E-4</v>
      </c>
      <c r="AG10" s="10">
        <v>6.5857299999999997E-4</v>
      </c>
      <c r="AH10" s="15">
        <v>1.18585732146905</v>
      </c>
      <c r="AI10" s="48">
        <v>1.0325402448028299E-2</v>
      </c>
      <c r="AJ10" s="50">
        <v>6.8413955164968801E-4</v>
      </c>
      <c r="AK10" s="50">
        <v>8.8766374203927195E-4</v>
      </c>
      <c r="AL10" s="21">
        <v>6870</v>
      </c>
      <c r="AM10" s="10">
        <v>2.2928584301762901E-2</v>
      </c>
      <c r="AN10" s="10">
        <v>2.0478E-2</v>
      </c>
      <c r="AO10" s="15">
        <v>1.1196691230473099</v>
      </c>
      <c r="AP10" s="48">
        <v>1.4604052240134801E-20</v>
      </c>
      <c r="AQ10" s="50">
        <v>2.2395600784234599E-2</v>
      </c>
      <c r="AR10" s="56">
        <v>2.3470822560477299E-2</v>
      </c>
      <c r="AS10" s="14">
        <v>280</v>
      </c>
      <c r="AT10" s="10">
        <v>9.3449834126544404E-4</v>
      </c>
      <c r="AU10" s="10">
        <v>9.7183800000000004E-4</v>
      </c>
      <c r="AV10" s="15">
        <v>0.961578309620991</v>
      </c>
      <c r="AW10" s="48">
        <v>0.53806419739732403</v>
      </c>
      <c r="AX10" s="50">
        <v>8.2827752905319295E-4</v>
      </c>
      <c r="AY10" s="50">
        <v>1.05055423341176E-3</v>
      </c>
      <c r="AZ10" s="21">
        <v>179</v>
      </c>
      <c r="BA10" s="10">
        <v>5.9741143959469501E-4</v>
      </c>
      <c r="BB10" s="10">
        <v>5.7720000000000004E-4</v>
      </c>
      <c r="BC10" s="15">
        <v>1.0350163541141599</v>
      </c>
      <c r="BD10" s="48">
        <v>0.62108088300216902</v>
      </c>
      <c r="BE10" s="50">
        <v>5.1311737011915299E-4</v>
      </c>
      <c r="BF10" s="50">
        <v>6.9159513449700699E-4</v>
      </c>
      <c r="BG10" s="21">
        <v>6023</v>
      </c>
      <c r="BH10" s="10">
        <v>2.0101726819434899E-2</v>
      </c>
      <c r="BI10" s="10">
        <v>1.6975199999999999E-2</v>
      </c>
      <c r="BJ10" s="15">
        <v>1.1841820314008</v>
      </c>
      <c r="BK10" s="48">
        <v>5.6368301785977496E-38</v>
      </c>
      <c r="BL10" s="50">
        <v>1.9602169366310901E-2</v>
      </c>
      <c r="BM10" s="56">
        <v>2.0610596389469299E-2</v>
      </c>
      <c r="BN10" s="14">
        <v>289</v>
      </c>
      <c r="BO10" s="14">
        <v>306</v>
      </c>
      <c r="BP10" s="14">
        <v>2826970</v>
      </c>
      <c r="BQ10" s="40">
        <v>102.22959564480698</v>
      </c>
      <c r="BR10" s="40">
        <v>108.2431012709721</v>
      </c>
      <c r="BS10" s="40">
        <v>0.94444444444444398</v>
      </c>
      <c r="BT10" s="48">
        <v>0.51189909658373101</v>
      </c>
      <c r="BU10" s="50">
        <v>0.444871857545515</v>
      </c>
      <c r="BV10" s="50">
        <v>0.52669916299038499</v>
      </c>
      <c r="BW10" s="21">
        <v>115</v>
      </c>
      <c r="BX10" s="14">
        <v>119</v>
      </c>
      <c r="BY10" s="14">
        <v>1003381</v>
      </c>
      <c r="BZ10" s="40">
        <v>114.61249515388472</v>
      </c>
      <c r="CA10" s="40">
        <v>118.59901672445461</v>
      </c>
      <c r="CB10" s="40">
        <v>0.96638655462184897</v>
      </c>
      <c r="CC10" s="48">
        <v>0.84457216396227097</v>
      </c>
      <c r="CD10" s="50">
        <v>0.42572820922162402</v>
      </c>
      <c r="CE10" s="54">
        <v>0.55739701409656495</v>
      </c>
      <c r="CF10" s="21">
        <v>87</v>
      </c>
      <c r="CG10" s="14">
        <v>92</v>
      </c>
      <c r="CH10" s="14">
        <v>879404</v>
      </c>
      <c r="CI10" s="40">
        <v>98.930639387585231</v>
      </c>
      <c r="CJ10" s="40">
        <v>104.61630831790622</v>
      </c>
      <c r="CK10" s="40">
        <v>0.94565217391304301</v>
      </c>
      <c r="CL10" s="48">
        <v>0.76505741994871201</v>
      </c>
      <c r="CM10" s="50">
        <v>0.41079408729362099</v>
      </c>
      <c r="CN10" s="56">
        <v>0.56174310450924503</v>
      </c>
      <c r="CO10" s="14">
        <v>5319</v>
      </c>
      <c r="CP10" s="14">
        <v>5760</v>
      </c>
      <c r="CQ10" s="14">
        <v>50528789</v>
      </c>
      <c r="CR10" s="40">
        <v>105.26672230359607</v>
      </c>
      <c r="CS10" s="40">
        <v>113.99442009188068</v>
      </c>
      <c r="CT10" s="40">
        <v>0.92343750000000002</v>
      </c>
      <c r="CU10" s="48">
        <v>2.90524068960266E-5</v>
      </c>
      <c r="CV10" s="50">
        <v>0.47075560065708799</v>
      </c>
      <c r="CW10" s="50">
        <v>0.48944982697765999</v>
      </c>
      <c r="CX10" s="21">
        <v>3253</v>
      </c>
      <c r="CY10" s="14">
        <v>3623</v>
      </c>
      <c r="CZ10" s="14">
        <v>31199702</v>
      </c>
      <c r="DA10" s="40">
        <v>104.26381636593837</v>
      </c>
      <c r="DB10" s="40">
        <v>116.12290399440353</v>
      </c>
      <c r="DC10" s="40">
        <v>0.89787468948385318</v>
      </c>
      <c r="DD10" s="48">
        <v>8.5471773624936897E-6</v>
      </c>
      <c r="DE10" s="50">
        <v>0.46123457982653099</v>
      </c>
      <c r="DF10" s="50">
        <v>0.484977895489833</v>
      </c>
      <c r="DG10" s="21">
        <v>2805</v>
      </c>
      <c r="DH10" s="14">
        <v>3223</v>
      </c>
      <c r="DI10" s="14">
        <v>25862804</v>
      </c>
      <c r="DJ10" s="40">
        <v>108.45691750979515</v>
      </c>
      <c r="DK10" s="40">
        <v>124.6191248249803</v>
      </c>
      <c r="DL10" s="40">
        <v>0.87030716723549484</v>
      </c>
      <c r="DM10" s="48">
        <v>7.7437124998271799E-8</v>
      </c>
      <c r="DN10" s="50">
        <v>0.45267315763088001</v>
      </c>
      <c r="DO10" s="56">
        <v>0.47801735335418499</v>
      </c>
      <c r="DP10" s="14">
        <v>837</v>
      </c>
      <c r="DQ10" s="14">
        <v>825</v>
      </c>
      <c r="DR10" s="14">
        <v>7817404</v>
      </c>
      <c r="DS10" s="40">
        <v>107.06879163466542</v>
      </c>
      <c r="DT10" s="40">
        <v>105.53375519545875</v>
      </c>
      <c r="DU10" s="40">
        <v>1.01454545454545</v>
      </c>
      <c r="DV10" s="48">
        <v>0.78730694355280195</v>
      </c>
      <c r="DW10" s="50">
        <v>0.479283292309228</v>
      </c>
      <c r="DX10" s="50">
        <v>0.52792415425165096</v>
      </c>
      <c r="DY10" s="21">
        <v>159</v>
      </c>
      <c r="DZ10" s="14">
        <v>162</v>
      </c>
      <c r="EA10" s="14">
        <v>1655877</v>
      </c>
      <c r="EB10" s="40">
        <v>96.021624794595255</v>
      </c>
      <c r="EC10" s="40">
        <v>97.833353564304602</v>
      </c>
      <c r="ED10" s="40">
        <v>0.98148148148148195</v>
      </c>
      <c r="EE10" s="48">
        <v>0.91114028076606701</v>
      </c>
      <c r="EF10" s="50">
        <v>0.43933779853573202</v>
      </c>
      <c r="EG10" s="50">
        <v>0.55140341112382896</v>
      </c>
      <c r="EH10" s="21">
        <v>137</v>
      </c>
      <c r="EI10" s="14">
        <v>145</v>
      </c>
      <c r="EJ10" s="14">
        <v>1480662</v>
      </c>
      <c r="EK10" s="40">
        <v>92.526180856941011</v>
      </c>
      <c r="EL10" s="40">
        <v>97.929169520120055</v>
      </c>
      <c r="EM10" s="40">
        <v>0.944827586206897</v>
      </c>
      <c r="EN10" s="48">
        <v>0.67686747981154305</v>
      </c>
      <c r="EO10" s="50">
        <v>0.42612720236280299</v>
      </c>
      <c r="EP10" s="56">
        <v>0.54580514554694104</v>
      </c>
      <c r="ER10" s="16" t="s">
        <v>4</v>
      </c>
      <c r="ES10" s="14">
        <v>13969</v>
      </c>
      <c r="ET10" s="21">
        <v>102</v>
      </c>
      <c r="EU10" s="10">
        <v>7.3018827403536404E-3</v>
      </c>
      <c r="EV10" s="10">
        <v>5.1309800000000003E-3</v>
      </c>
      <c r="EW10" s="15">
        <v>1.42309709653003</v>
      </c>
      <c r="EX10" s="48">
        <v>7.0763075557248002E-4</v>
      </c>
      <c r="EY10" s="50">
        <v>5.9576214871673002E-3</v>
      </c>
      <c r="EZ10" s="50">
        <v>8.8570555252179793E-3</v>
      </c>
      <c r="FA10" s="21">
        <v>29</v>
      </c>
      <c r="FB10" s="10">
        <v>2.0760254850025099E-3</v>
      </c>
      <c r="FC10" s="10">
        <v>1.85549E-3</v>
      </c>
      <c r="FD10" s="15">
        <v>1.1188556580755</v>
      </c>
      <c r="FE10" s="48">
        <v>0.49197319644411402</v>
      </c>
      <c r="FF10" s="50">
        <v>1.3907740676797099E-3</v>
      </c>
      <c r="FG10" s="50">
        <v>2.9801687651135598E-3</v>
      </c>
      <c r="FH10" s="21">
        <v>519</v>
      </c>
      <c r="FI10" s="10">
        <v>3.7153697472975901E-2</v>
      </c>
      <c r="FJ10" s="10">
        <v>3.3164800000000001E-2</v>
      </c>
      <c r="FK10" s="15">
        <v>1.1202750347650501</v>
      </c>
      <c r="FL10" s="48">
        <v>9.3398931842003808E-3</v>
      </c>
      <c r="FM10" s="50">
        <v>3.4078145757459197E-2</v>
      </c>
      <c r="FN10" s="56">
        <v>4.0423914083313799E-2</v>
      </c>
      <c r="FO10" s="14">
        <v>14</v>
      </c>
      <c r="FP10" s="10">
        <v>1.0022191996563799E-3</v>
      </c>
      <c r="FQ10" s="10">
        <v>1.0868399999999999E-3</v>
      </c>
      <c r="FR10" s="15">
        <v>0.92214051714731005</v>
      </c>
      <c r="FS10" s="48">
        <v>0.89762149160547999</v>
      </c>
      <c r="FT10" s="50">
        <v>5.4802745098431595E-4</v>
      </c>
      <c r="FU10" s="50">
        <v>1.68098234781167E-3</v>
      </c>
      <c r="FV10" s="21">
        <v>11</v>
      </c>
      <c r="FW10" s="10">
        <v>7.8745794258715696E-4</v>
      </c>
      <c r="FX10" s="10">
        <v>6.5857299999999997E-4</v>
      </c>
      <c r="FY10" s="15">
        <v>1.1957033504063399</v>
      </c>
      <c r="FZ10" s="48">
        <v>0.50700308592441701</v>
      </c>
      <c r="GA10" s="50">
        <v>3.93159628358664E-4</v>
      </c>
      <c r="GB10" s="50">
        <v>1.40854193287123E-3</v>
      </c>
      <c r="GC10" s="21">
        <v>317</v>
      </c>
      <c r="GD10" s="10">
        <v>2.26931061636481E-2</v>
      </c>
      <c r="GE10" s="10">
        <v>2.0478E-2</v>
      </c>
      <c r="GF10" s="15">
        <v>1.10817004412775</v>
      </c>
      <c r="GG10" s="48">
        <v>6.8327933327231902E-2</v>
      </c>
      <c r="GH10" s="50">
        <v>2.02875203526547E-2</v>
      </c>
      <c r="GI10" s="56">
        <v>2.5300235192937798E-2</v>
      </c>
      <c r="GJ10" s="14">
        <v>15</v>
      </c>
      <c r="GK10" s="10">
        <v>1.0738062853461201E-3</v>
      </c>
      <c r="GL10" s="10">
        <v>9.7183800000000004E-4</v>
      </c>
      <c r="GM10" s="15">
        <v>1.10492313054863</v>
      </c>
      <c r="GN10" s="48">
        <v>0.68199720054186896</v>
      </c>
      <c r="GO10" s="50">
        <v>6.0112184268728901E-4</v>
      </c>
      <c r="GP10" s="50">
        <v>1.77046269342418E-3</v>
      </c>
      <c r="GQ10" s="21">
        <v>9</v>
      </c>
      <c r="GR10" s="10">
        <v>6.4428377120767405E-4</v>
      </c>
      <c r="GS10" s="10">
        <v>5.7720000000000004E-4</v>
      </c>
      <c r="GT10" s="15">
        <v>1.1162227498400501</v>
      </c>
      <c r="GU10" s="48">
        <v>0.72191534253604195</v>
      </c>
      <c r="GV10" s="52">
        <v>2.9464854081881199E-4</v>
      </c>
      <c r="GW10" s="52">
        <v>1.2226973734567399E-3</v>
      </c>
      <c r="GX10" s="21">
        <v>286</v>
      </c>
      <c r="GY10" s="10">
        <v>2.0473906507266101E-2</v>
      </c>
      <c r="GZ10" s="10">
        <v>1.6975199999999999E-2</v>
      </c>
      <c r="HA10" s="15">
        <v>1.2061069387851699</v>
      </c>
      <c r="HB10" s="48">
        <v>1.84719763194342E-3</v>
      </c>
      <c r="HC10" s="50">
        <v>1.8190001202181699E-2</v>
      </c>
      <c r="HD10" s="56">
        <v>2.2960485819076799E-2</v>
      </c>
      <c r="HE10" s="14">
        <v>17</v>
      </c>
      <c r="HF10" s="14">
        <v>12</v>
      </c>
      <c r="HG10" s="62"/>
      <c r="HH10" s="68"/>
      <c r="HI10" s="68"/>
      <c r="HJ10" s="68"/>
      <c r="HK10" s="21">
        <v>7</v>
      </c>
      <c r="HL10" s="14">
        <v>4</v>
      </c>
      <c r="HM10" s="62">
        <v>1.75</v>
      </c>
      <c r="HN10" s="68"/>
      <c r="HO10" s="68"/>
      <c r="HP10" s="72"/>
      <c r="HQ10" s="14">
        <v>4</v>
      </c>
      <c r="HR10" s="14">
        <v>5</v>
      </c>
      <c r="HS10" s="62">
        <v>0.8</v>
      </c>
      <c r="HT10" s="68"/>
      <c r="HU10" s="68"/>
      <c r="HV10" s="65"/>
      <c r="HW10" s="14">
        <v>236</v>
      </c>
      <c r="HX10" s="14">
        <v>285</v>
      </c>
      <c r="HY10" s="62">
        <v>0.82807017543859651</v>
      </c>
      <c r="HZ10" s="68"/>
      <c r="IA10" s="68"/>
      <c r="IB10" s="72"/>
      <c r="IC10" s="21">
        <v>146</v>
      </c>
      <c r="ID10" s="14">
        <v>171</v>
      </c>
      <c r="IE10" s="62">
        <v>0.85380116959064323</v>
      </c>
      <c r="IF10" s="68"/>
      <c r="IG10" s="68"/>
      <c r="IH10" s="72"/>
      <c r="II10" s="14">
        <v>141</v>
      </c>
      <c r="IJ10" s="14">
        <v>145</v>
      </c>
      <c r="IK10" s="62">
        <v>0.97241379310344822</v>
      </c>
      <c r="IL10" s="68"/>
      <c r="IM10" s="68"/>
      <c r="IN10" s="65"/>
      <c r="IO10" s="14">
        <v>51</v>
      </c>
      <c r="IP10" s="14">
        <v>51</v>
      </c>
      <c r="IQ10" s="62">
        <v>1</v>
      </c>
      <c r="IR10" s="68"/>
      <c r="IS10" s="68"/>
      <c r="IT10" s="72"/>
      <c r="IU10" s="21">
        <v>6</v>
      </c>
      <c r="IV10" s="14">
        <v>8</v>
      </c>
      <c r="IW10" s="62">
        <v>0.75</v>
      </c>
      <c r="IX10" s="68"/>
      <c r="IY10" s="68"/>
      <c r="IZ10" s="72"/>
      <c r="JA10" s="14">
        <v>7</v>
      </c>
      <c r="JB10" s="14">
        <v>8</v>
      </c>
      <c r="JC10" s="62">
        <v>0.875</v>
      </c>
      <c r="JD10" s="62"/>
      <c r="JE10" s="62"/>
      <c r="JF10" s="65"/>
      <c r="JG10" s="14"/>
      <c r="JH10" s="14"/>
      <c r="JI10" s="14"/>
      <c r="JJ10" s="40"/>
      <c r="JK10" s="40"/>
      <c r="JL10" s="40"/>
      <c r="JM10" s="48"/>
      <c r="JN10" s="50"/>
      <c r="JO10" s="50"/>
      <c r="JP10" s="14"/>
      <c r="JQ10" s="14"/>
      <c r="JR10" s="14"/>
      <c r="JS10" s="40"/>
      <c r="JT10" s="40"/>
      <c r="JU10" s="40"/>
      <c r="JV10" s="48"/>
      <c r="JW10" s="50"/>
      <c r="JX10" s="50"/>
      <c r="JY10" s="14"/>
      <c r="JZ10" s="14"/>
      <c r="KA10" s="14"/>
      <c r="KB10" s="40"/>
      <c r="KC10" s="40"/>
      <c r="KD10" s="40"/>
      <c r="KE10" s="48"/>
      <c r="KF10" s="50"/>
      <c r="KG10" s="50"/>
    </row>
    <row r="11" spans="1:293">
      <c r="A11" s="16" t="s">
        <v>5</v>
      </c>
      <c r="B11" s="14">
        <v>463377</v>
      </c>
      <c r="C11" s="21">
        <v>2637</v>
      </c>
      <c r="D11" s="10">
        <v>5.6908305763989104E-3</v>
      </c>
      <c r="E11" s="10">
        <v>5.1501100000000003E-3</v>
      </c>
      <c r="F11" s="15">
        <v>1.10499204413089</v>
      </c>
      <c r="G11" s="48">
        <v>4.19510207157583E-7</v>
      </c>
      <c r="H11" s="50">
        <v>5.4762613625831697E-3</v>
      </c>
      <c r="I11" s="54">
        <v>5.9116155128029401E-3</v>
      </c>
      <c r="J11" s="21">
        <v>1064</v>
      </c>
      <c r="K11" s="10">
        <v>2.2961864745121101E-3</v>
      </c>
      <c r="L11" s="10">
        <v>1.8756999999999999E-3</v>
      </c>
      <c r="M11" s="15">
        <v>1.2241757607891</v>
      </c>
      <c r="N11" s="48">
        <v>1.51487407990837E-10</v>
      </c>
      <c r="O11" s="50">
        <v>2.1604163730748502E-3</v>
      </c>
      <c r="P11" s="50">
        <v>2.4382383132361498E-3</v>
      </c>
      <c r="Q11" s="21">
        <v>18194</v>
      </c>
      <c r="R11" s="10">
        <v>3.9263925486159201E-2</v>
      </c>
      <c r="S11" s="10">
        <v>3.5021900000000002E-2</v>
      </c>
      <c r="T11" s="15">
        <v>1.12112493857156</v>
      </c>
      <c r="U11" s="48">
        <v>1.2337829283890201E-53</v>
      </c>
      <c r="V11" s="50">
        <v>3.8706512451564597E-2</v>
      </c>
      <c r="W11" s="56">
        <v>3.9827108848116903E-2</v>
      </c>
      <c r="X11" s="14">
        <v>627</v>
      </c>
      <c r="Y11" s="10">
        <v>1.35310988676607E-3</v>
      </c>
      <c r="Z11" s="10">
        <v>1.1502999999999999E-3</v>
      </c>
      <c r="AA11" s="15">
        <v>1.1763104292498201</v>
      </c>
      <c r="AB11" s="48">
        <v>7.2574549666090896E-5</v>
      </c>
      <c r="AC11" s="50">
        <v>1.2493194952964001E-3</v>
      </c>
      <c r="AD11" s="50">
        <v>1.4632132683772799E-3</v>
      </c>
      <c r="AE11" s="21">
        <v>422</v>
      </c>
      <c r="AF11" s="10">
        <v>9.1070553782341399E-4</v>
      </c>
      <c r="AG11" s="10">
        <v>6.82001E-4</v>
      </c>
      <c r="AH11" s="15">
        <v>1.3353434053959099</v>
      </c>
      <c r="AI11" s="48">
        <v>1.25958200024259E-8</v>
      </c>
      <c r="AJ11" s="50">
        <v>8.2591140557604402E-4</v>
      </c>
      <c r="AK11" s="50">
        <v>1.0018364627348501E-3</v>
      </c>
      <c r="AL11" s="21">
        <v>10613</v>
      </c>
      <c r="AM11" s="10">
        <v>2.2903596855260399E-2</v>
      </c>
      <c r="AN11" s="10">
        <v>1.9713999999999999E-2</v>
      </c>
      <c r="AO11" s="15">
        <v>1.16179348966523</v>
      </c>
      <c r="AP11" s="48">
        <v>2.1208921455241E-52</v>
      </c>
      <c r="AQ11" s="50">
        <v>2.2474776383727E-2</v>
      </c>
      <c r="AR11" s="56">
        <v>2.33383970954145E-2</v>
      </c>
      <c r="AS11" s="14">
        <v>440</v>
      </c>
      <c r="AT11" s="10">
        <v>9.4955079773057405E-4</v>
      </c>
      <c r="AU11" s="10">
        <v>8.88406E-4</v>
      </c>
      <c r="AV11" s="15">
        <v>1.0688252867839401</v>
      </c>
      <c r="AW11" s="48">
        <v>0.15994904006975399</v>
      </c>
      <c r="AX11" s="50">
        <v>8.6292487466715299E-4</v>
      </c>
      <c r="AY11" s="50">
        <v>1.04251092832173E-3</v>
      </c>
      <c r="AZ11" s="21">
        <v>305</v>
      </c>
      <c r="BA11" s="10">
        <v>6.5821134842687504E-4</v>
      </c>
      <c r="BB11" s="10">
        <v>5.3324600000000002E-4</v>
      </c>
      <c r="BC11" s="15">
        <v>1.23434840285136</v>
      </c>
      <c r="BD11" s="48">
        <v>3.6121787861283401E-4</v>
      </c>
      <c r="BE11" s="50">
        <v>5.8642732421338795E-4</v>
      </c>
      <c r="BF11" s="50">
        <v>7.3635319556894204E-4</v>
      </c>
      <c r="BG11" s="21">
        <v>8922</v>
      </c>
      <c r="BH11" s="10">
        <v>1.9254300493982201E-2</v>
      </c>
      <c r="BI11" s="10">
        <v>1.5880999999999999E-2</v>
      </c>
      <c r="BJ11" s="15">
        <v>1.21241108834344</v>
      </c>
      <c r="BK11" s="48">
        <v>9.3613595193380297E-71</v>
      </c>
      <c r="BL11" s="50">
        <v>1.88605686360383E-2</v>
      </c>
      <c r="BM11" s="56">
        <v>1.96540596241787E-2</v>
      </c>
      <c r="BN11" s="14">
        <v>502</v>
      </c>
      <c r="BO11" s="14">
        <v>562</v>
      </c>
      <c r="BP11" s="14">
        <v>2857762</v>
      </c>
      <c r="BQ11" s="40">
        <v>175.66193405888944</v>
      </c>
      <c r="BR11" s="40">
        <v>196.65738434481247</v>
      </c>
      <c r="BS11" s="40">
        <v>0.89323843416370097</v>
      </c>
      <c r="BT11" s="48">
        <v>7.0438097873040395E-2</v>
      </c>
      <c r="BU11" s="50">
        <v>0.44145260408977999</v>
      </c>
      <c r="BV11" s="50">
        <v>0.50231276313495499</v>
      </c>
      <c r="BW11" s="21">
        <v>222</v>
      </c>
      <c r="BX11" s="14">
        <v>200</v>
      </c>
      <c r="BY11" s="14">
        <v>1039075</v>
      </c>
      <c r="BZ11" s="40">
        <v>213.65156509395376</v>
      </c>
      <c r="CA11" s="40">
        <v>192.47888747203041</v>
      </c>
      <c r="CB11" s="40">
        <v>1.1100000000000001</v>
      </c>
      <c r="CC11" s="48">
        <v>0.30665195354861502</v>
      </c>
      <c r="CD11" s="50">
        <v>0.47720193402987399</v>
      </c>
      <c r="CE11" s="54">
        <v>0.57456284665460799</v>
      </c>
      <c r="CF11" s="21">
        <v>153</v>
      </c>
      <c r="CG11" s="14">
        <v>152</v>
      </c>
      <c r="CH11" s="14">
        <v>812437</v>
      </c>
      <c r="CI11" s="40">
        <v>188.32229452868344</v>
      </c>
      <c r="CJ11" s="40">
        <v>187.09142985856133</v>
      </c>
      <c r="CK11" s="40">
        <v>1.0065789473684199</v>
      </c>
      <c r="CL11" s="48">
        <v>1</v>
      </c>
      <c r="CM11" s="50">
        <v>0.44410820999232398</v>
      </c>
      <c r="CN11" s="56">
        <v>0.55913833309037297</v>
      </c>
      <c r="CO11" s="14">
        <v>8794</v>
      </c>
      <c r="CP11" s="14">
        <v>9537</v>
      </c>
      <c r="CQ11" s="14">
        <v>53358216</v>
      </c>
      <c r="CR11" s="40">
        <v>164.81060761101907</v>
      </c>
      <c r="CS11" s="40">
        <v>178.73536101731736</v>
      </c>
      <c r="CT11" s="40">
        <v>0.92209290133165567</v>
      </c>
      <c r="CU11" s="48">
        <v>4.2267576103109998E-8</v>
      </c>
      <c r="CV11" s="50">
        <v>0.47247804589831899</v>
      </c>
      <c r="CW11" s="50">
        <v>0.48699595388724498</v>
      </c>
      <c r="CX11" s="21">
        <v>4956</v>
      </c>
      <c r="CY11" s="14">
        <v>5666</v>
      </c>
      <c r="CZ11" s="14">
        <v>30035628</v>
      </c>
      <c r="DA11" s="40">
        <v>165.00404120067009</v>
      </c>
      <c r="DB11" s="40">
        <v>188.64263467372814</v>
      </c>
      <c r="DC11" s="40">
        <v>0.8746911401341334</v>
      </c>
      <c r="DD11" s="48">
        <v>5.9106860708329297E-12</v>
      </c>
      <c r="DE11" s="50">
        <v>0.45705468425597001</v>
      </c>
      <c r="DF11" s="50">
        <v>0.47612124368706699</v>
      </c>
      <c r="DG11" s="21">
        <v>4282</v>
      </c>
      <c r="DH11" s="14">
        <v>4649</v>
      </c>
      <c r="DI11" s="14">
        <v>24195792</v>
      </c>
      <c r="DJ11" s="40">
        <v>176.97292157247838</v>
      </c>
      <c r="DK11" s="40">
        <v>192.14084829295936</v>
      </c>
      <c r="DL11" s="40">
        <v>0.92105829210582923</v>
      </c>
      <c r="DM11" s="48">
        <v>1.07345331619608E-4</v>
      </c>
      <c r="DN11" s="50">
        <v>0.46904474445733502</v>
      </c>
      <c r="DO11" s="56">
        <v>0.48987584297973003</v>
      </c>
      <c r="DP11" s="14">
        <v>1305</v>
      </c>
      <c r="DQ11" s="14">
        <v>1361</v>
      </c>
      <c r="DR11" s="14">
        <v>7846548</v>
      </c>
      <c r="DS11" s="40">
        <v>166.31517452005647</v>
      </c>
      <c r="DT11" s="40">
        <v>173.45207089792862</v>
      </c>
      <c r="DU11" s="40">
        <v>0.95885378398236598</v>
      </c>
      <c r="DV11" s="48">
        <v>0.286781792824297</v>
      </c>
      <c r="DW11" s="50">
        <v>0.47035473109229597</v>
      </c>
      <c r="DX11" s="50">
        <v>0.50866310669912396</v>
      </c>
      <c r="DY11" s="21">
        <v>298</v>
      </c>
      <c r="DZ11" s="14">
        <v>330</v>
      </c>
      <c r="EA11" s="14">
        <v>1752560</v>
      </c>
      <c r="EB11" s="40">
        <v>170.03697448304194</v>
      </c>
      <c r="EC11" s="40">
        <v>188.2959784543753</v>
      </c>
      <c r="ED11" s="40">
        <v>0.90303030303030296</v>
      </c>
      <c r="EE11" s="48">
        <v>0.21604199188481599</v>
      </c>
      <c r="EF11" s="50">
        <v>0.43487039394840898</v>
      </c>
      <c r="EG11" s="50">
        <v>0.51441475904150602</v>
      </c>
      <c r="EH11" s="21">
        <v>229</v>
      </c>
      <c r="EI11" s="14">
        <v>215</v>
      </c>
      <c r="EJ11" s="14">
        <v>1353547</v>
      </c>
      <c r="EK11" s="40">
        <v>169.18511141467567</v>
      </c>
      <c r="EL11" s="40">
        <v>158.84191683037236</v>
      </c>
      <c r="EM11" s="40">
        <v>1.0651162790697699</v>
      </c>
      <c r="EN11" s="48">
        <v>0.53731348605443896</v>
      </c>
      <c r="EO11" s="50">
        <v>0.468182938084718</v>
      </c>
      <c r="EP11" s="56">
        <v>0.56313722340764305</v>
      </c>
      <c r="ER11" s="16" t="s">
        <v>5</v>
      </c>
      <c r="ES11" s="14">
        <v>15294</v>
      </c>
      <c r="ET11" s="21">
        <v>107</v>
      </c>
      <c r="EU11" s="10">
        <v>6.9962076631358699E-3</v>
      </c>
      <c r="EV11" s="10">
        <v>5.1501100000000003E-3</v>
      </c>
      <c r="EW11" s="15">
        <v>1.3584579092749201</v>
      </c>
      <c r="EX11" s="48">
        <v>2.2391512524629199E-3</v>
      </c>
      <c r="EY11" s="50">
        <v>5.7370008635499502E-3</v>
      </c>
      <c r="EZ11" s="50">
        <v>8.4480302427979402E-3</v>
      </c>
      <c r="FA11" s="21">
        <v>50</v>
      </c>
      <c r="FB11" s="10">
        <v>3.2692559173532099E-3</v>
      </c>
      <c r="FC11" s="10">
        <v>1.8756999999999999E-3</v>
      </c>
      <c r="FD11" s="15">
        <v>1.74295245367234</v>
      </c>
      <c r="FE11" s="48">
        <v>2.4549405236701602E-4</v>
      </c>
      <c r="FF11" s="50">
        <v>2.4274489410754199E-3</v>
      </c>
      <c r="FG11" s="50">
        <v>4.3078622914094599E-3</v>
      </c>
      <c r="FH11" s="21">
        <v>610</v>
      </c>
      <c r="FI11" s="10">
        <v>3.98849221917092E-2</v>
      </c>
      <c r="FJ11" s="10">
        <v>3.5021900000000002E-2</v>
      </c>
      <c r="FK11" s="15">
        <v>1.13885660662926</v>
      </c>
      <c r="FL11" s="48">
        <v>1.3175695377465799E-3</v>
      </c>
      <c r="FM11" s="50">
        <v>3.6838660883120697E-2</v>
      </c>
      <c r="FN11" s="56">
        <v>4.3107737311532397E-2</v>
      </c>
      <c r="FO11" s="14">
        <v>22</v>
      </c>
      <c r="FP11" s="10">
        <v>1.43847260363541E-3</v>
      </c>
      <c r="FQ11" s="10">
        <v>1.1502999999999999E-3</v>
      </c>
      <c r="FR11" s="15">
        <v>1.2505195198082399</v>
      </c>
      <c r="FS11" s="48">
        <v>0.28142594457639503</v>
      </c>
      <c r="FT11" s="50">
        <v>9.01695807187889E-4</v>
      </c>
      <c r="FU11" s="50">
        <v>2.17705958661702E-3</v>
      </c>
      <c r="FV11" s="21">
        <v>18</v>
      </c>
      <c r="FW11" s="10">
        <v>1.17693213024716E-3</v>
      </c>
      <c r="FX11" s="10">
        <v>6.82001E-4</v>
      </c>
      <c r="FY11" s="15">
        <v>1.7257044054879001</v>
      </c>
      <c r="FZ11" s="48">
        <v>2.8129043208400401E-2</v>
      </c>
      <c r="GA11" s="50">
        <v>6.9766903017608899E-4</v>
      </c>
      <c r="GB11" s="50">
        <v>1.8594248117830799E-3</v>
      </c>
      <c r="GC11" s="21">
        <v>389</v>
      </c>
      <c r="GD11" s="10">
        <v>2.5434811037007999E-2</v>
      </c>
      <c r="GE11" s="10">
        <v>1.9713999999999999E-2</v>
      </c>
      <c r="GF11" s="15">
        <v>1.2901902727507299</v>
      </c>
      <c r="GG11" s="48">
        <v>9.985502498050719E-7</v>
      </c>
      <c r="GH11" s="50">
        <v>2.2997499867413101E-2</v>
      </c>
      <c r="GI11" s="56">
        <v>2.8054822678565801E-2</v>
      </c>
      <c r="GJ11" s="14">
        <v>19</v>
      </c>
      <c r="GK11" s="10">
        <v>1.24231724859422E-3</v>
      </c>
      <c r="GL11" s="10">
        <v>8.88406E-4</v>
      </c>
      <c r="GM11" s="15">
        <v>1.39836656730619</v>
      </c>
      <c r="GN11" s="48">
        <v>0.135253012194019</v>
      </c>
      <c r="GO11" s="50">
        <v>7.4811663993419304E-4</v>
      </c>
      <c r="GP11" s="50">
        <v>1.9393554376809701E-3</v>
      </c>
      <c r="GQ11" s="21">
        <v>13</v>
      </c>
      <c r="GR11" s="10">
        <v>8.50006538511835E-4</v>
      </c>
      <c r="GS11" s="10">
        <v>5.3324600000000002E-4</v>
      </c>
      <c r="GT11" s="15">
        <v>1.5940232810219599</v>
      </c>
      <c r="GU11" s="48">
        <v>0.10962276876444101</v>
      </c>
      <c r="GV11" s="52">
        <v>4.5266784470598801E-4</v>
      </c>
      <c r="GW11" s="52">
        <v>1.4530984427607999E-3</v>
      </c>
      <c r="GX11" s="21">
        <v>321</v>
      </c>
      <c r="GY11" s="10">
        <v>2.0988622989407599E-2</v>
      </c>
      <c r="GZ11" s="10">
        <v>1.5880999999999999E-2</v>
      </c>
      <c r="HA11" s="15">
        <v>1.32161847424014</v>
      </c>
      <c r="HB11" s="48">
        <v>1.38731203566724E-6</v>
      </c>
      <c r="HC11" s="50">
        <v>1.87755817140224E-2</v>
      </c>
      <c r="HD11" s="56">
        <v>2.33863813570034E-2</v>
      </c>
      <c r="HE11" s="14">
        <v>24</v>
      </c>
      <c r="HF11" s="14">
        <v>26</v>
      </c>
      <c r="HG11" s="62"/>
      <c r="HH11" s="68"/>
      <c r="HI11" s="68"/>
      <c r="HJ11" s="68"/>
      <c r="HK11" s="21">
        <v>10</v>
      </c>
      <c r="HL11" s="14">
        <v>8</v>
      </c>
      <c r="HM11" s="62">
        <v>1.25</v>
      </c>
      <c r="HN11" s="68"/>
      <c r="HO11" s="68"/>
      <c r="HP11" s="72"/>
      <c r="HQ11" s="14">
        <v>6</v>
      </c>
      <c r="HR11" s="14">
        <v>7</v>
      </c>
      <c r="HS11" s="62">
        <v>0.85714285714285698</v>
      </c>
      <c r="HT11" s="68"/>
      <c r="HU11" s="68"/>
      <c r="HV11" s="65"/>
      <c r="HW11" s="14">
        <v>293</v>
      </c>
      <c r="HX11" s="14">
        <v>318</v>
      </c>
      <c r="HY11" s="62">
        <v>0.92138364779874216</v>
      </c>
      <c r="HZ11" s="68"/>
      <c r="IA11" s="68"/>
      <c r="IB11" s="72"/>
      <c r="IC11" s="21">
        <v>154</v>
      </c>
      <c r="ID11" s="14">
        <v>235</v>
      </c>
      <c r="IE11" s="62">
        <v>0.65531914893617016</v>
      </c>
      <c r="IF11" s="68"/>
      <c r="IG11" s="68"/>
      <c r="IH11" s="72"/>
      <c r="II11" s="14">
        <v>156</v>
      </c>
      <c r="IJ11" s="14">
        <v>165</v>
      </c>
      <c r="IK11" s="62">
        <v>0.94545454545454544</v>
      </c>
      <c r="IL11" s="68"/>
      <c r="IM11" s="68"/>
      <c r="IN11" s="65"/>
      <c r="IO11" s="14">
        <v>60</v>
      </c>
      <c r="IP11" s="14">
        <v>47</v>
      </c>
      <c r="IQ11" s="62">
        <v>1.28</v>
      </c>
      <c r="IR11" s="68"/>
      <c r="IS11" s="68"/>
      <c r="IT11" s="72"/>
      <c r="IU11" s="21">
        <v>8</v>
      </c>
      <c r="IV11" s="14">
        <v>14</v>
      </c>
      <c r="IW11" s="62">
        <v>0.57142857142857095</v>
      </c>
      <c r="IX11" s="68"/>
      <c r="IY11" s="68"/>
      <c r="IZ11" s="72"/>
      <c r="JA11" s="14">
        <v>15</v>
      </c>
      <c r="JB11" s="14">
        <v>5</v>
      </c>
      <c r="JC11" s="62">
        <v>3</v>
      </c>
      <c r="JD11" s="62"/>
      <c r="JE11" s="62"/>
      <c r="JF11" s="65"/>
      <c r="JG11" s="14"/>
      <c r="JH11" s="14"/>
      <c r="JI11" s="14"/>
      <c r="JJ11" s="40"/>
      <c r="JK11" s="40"/>
      <c r="JL11" s="40"/>
      <c r="JM11" s="48"/>
      <c r="JN11" s="50"/>
      <c r="JO11" s="50"/>
      <c r="JP11" s="14"/>
      <c r="JQ11" s="14"/>
      <c r="JR11" s="14"/>
      <c r="JS11" s="40"/>
      <c r="JT11" s="40"/>
      <c r="JU11" s="40"/>
      <c r="JV11" s="48"/>
      <c r="JW11" s="50"/>
      <c r="JX11" s="50"/>
      <c r="JY11" s="14"/>
      <c r="JZ11" s="14"/>
      <c r="KA11" s="14"/>
      <c r="KB11" s="40"/>
      <c r="KC11" s="40"/>
      <c r="KD11" s="40"/>
      <c r="KE11" s="48"/>
      <c r="KF11" s="50"/>
      <c r="KG11" s="50"/>
    </row>
    <row r="12" spans="1:293">
      <c r="A12" s="16" t="s">
        <v>6</v>
      </c>
      <c r="B12" s="14">
        <v>230387</v>
      </c>
      <c r="C12" s="21">
        <v>1261</v>
      </c>
      <c r="D12" s="10">
        <v>5.4733991067204297E-3</v>
      </c>
      <c r="E12" s="10">
        <v>5.1607099999999998E-3</v>
      </c>
      <c r="F12" s="15">
        <v>1.0605903270519801</v>
      </c>
      <c r="G12" s="48">
        <v>3.7600801186873797E-2</v>
      </c>
      <c r="H12" s="50">
        <v>5.1761941018650297E-3</v>
      </c>
      <c r="I12" s="54">
        <v>5.7831476292949302E-3</v>
      </c>
      <c r="J12" s="21">
        <v>507</v>
      </c>
      <c r="K12" s="10">
        <v>2.2006450016711001E-3</v>
      </c>
      <c r="L12" s="10">
        <v>1.8791000000000001E-3</v>
      </c>
      <c r="M12" s="15">
        <v>1.17111649282694</v>
      </c>
      <c r="N12" s="48">
        <v>4.8488747720367098E-4</v>
      </c>
      <c r="O12" s="50">
        <v>2.0134178210485698E-3</v>
      </c>
      <c r="P12" s="50">
        <v>2.4005666739108302E-3</v>
      </c>
      <c r="Q12" s="21">
        <v>8802</v>
      </c>
      <c r="R12" s="10">
        <v>3.8205280679899499E-2</v>
      </c>
      <c r="S12" s="10">
        <v>3.4540599999999998E-2</v>
      </c>
      <c r="T12" s="15">
        <v>1.10609777131548</v>
      </c>
      <c r="U12" s="48">
        <v>2.6245696172733201E-21</v>
      </c>
      <c r="V12" s="50">
        <v>3.7426176419686902E-2</v>
      </c>
      <c r="W12" s="56">
        <v>3.8996030370221597E-2</v>
      </c>
      <c r="X12" s="14">
        <v>258</v>
      </c>
      <c r="Y12" s="10">
        <v>1.11985485292139E-3</v>
      </c>
      <c r="Z12" s="10">
        <v>1.14131E-3</v>
      </c>
      <c r="AA12" s="15">
        <v>0.98120129756279095</v>
      </c>
      <c r="AB12" s="48">
        <v>0.80498880136505502</v>
      </c>
      <c r="AC12" s="50">
        <v>9.8742760354566996E-4</v>
      </c>
      <c r="AD12" s="50">
        <v>1.26507860644778E-3</v>
      </c>
      <c r="AE12" s="21">
        <v>181</v>
      </c>
      <c r="AF12" s="10">
        <v>7.8563460611926904E-4</v>
      </c>
      <c r="AG12" s="10">
        <v>6.6959500000000004E-4</v>
      </c>
      <c r="AH12" s="15">
        <v>1.17329819684924</v>
      </c>
      <c r="AI12" s="48">
        <v>3.6082137791309803E-2</v>
      </c>
      <c r="AJ12" s="50">
        <v>6.7538172395913902E-4</v>
      </c>
      <c r="AK12" s="50">
        <v>9.0874272189237198E-4</v>
      </c>
      <c r="AL12" s="21">
        <v>5085</v>
      </c>
      <c r="AM12" s="10">
        <v>2.20715578569971E-2</v>
      </c>
      <c r="AN12" s="10">
        <v>2.0257899999999999E-2</v>
      </c>
      <c r="AO12" s="15">
        <v>1.0895284238246401</v>
      </c>
      <c r="AP12" s="48">
        <v>1.10412327798624E-9</v>
      </c>
      <c r="AQ12" s="50">
        <v>2.1475491547304E-2</v>
      </c>
      <c r="AR12" s="56">
        <v>2.2679689872733499E-2</v>
      </c>
      <c r="AS12" s="14">
        <v>180</v>
      </c>
      <c r="AT12" s="10">
        <v>7.8129408343352699E-4</v>
      </c>
      <c r="AU12" s="10">
        <v>8.9459800000000003E-4</v>
      </c>
      <c r="AV12" s="15">
        <v>0.87334655726206301</v>
      </c>
      <c r="AW12" s="48">
        <v>6.9915388169248804E-2</v>
      </c>
      <c r="AX12" s="50">
        <v>6.7135763399231397E-4</v>
      </c>
      <c r="AY12" s="50">
        <v>9.04086733122621E-4</v>
      </c>
      <c r="AZ12" s="21">
        <v>144</v>
      </c>
      <c r="BA12" s="10">
        <v>6.2503526674682203E-4</v>
      </c>
      <c r="BB12" s="10">
        <v>5.4225300000000003E-4</v>
      </c>
      <c r="BC12" s="15">
        <v>1.15266354772924</v>
      </c>
      <c r="BD12" s="48">
        <v>8.8962339287705999E-2</v>
      </c>
      <c r="BE12" s="50">
        <v>5.2714391113767105E-4</v>
      </c>
      <c r="BF12" s="50">
        <v>7.3582327677930697E-4</v>
      </c>
      <c r="BG12" s="21">
        <v>4303</v>
      </c>
      <c r="BH12" s="10">
        <v>1.8677269116747001E-2</v>
      </c>
      <c r="BI12" s="10">
        <v>1.58107E-2</v>
      </c>
      <c r="BJ12" s="15">
        <v>1.18130564217568</v>
      </c>
      <c r="BK12" s="48">
        <v>7.5608956620136097E-27</v>
      </c>
      <c r="BL12" s="50">
        <v>1.81283428388078E-2</v>
      </c>
      <c r="BM12" s="56">
        <v>1.92383517184548E-2</v>
      </c>
      <c r="BN12" s="14">
        <v>259</v>
      </c>
      <c r="BO12" s="14">
        <v>249</v>
      </c>
      <c r="BP12" s="14">
        <v>2862941</v>
      </c>
      <c r="BQ12" s="40">
        <v>90.466411986834515</v>
      </c>
      <c r="BR12" s="40">
        <v>86.973500327111182</v>
      </c>
      <c r="BS12" s="40">
        <v>1.0401606425702801</v>
      </c>
      <c r="BT12" s="48">
        <v>0.689705186337224</v>
      </c>
      <c r="BU12" s="50">
        <v>0.46543843171032401</v>
      </c>
      <c r="BV12" s="50">
        <v>0.55413145544387599</v>
      </c>
      <c r="BW12" s="21">
        <v>94</v>
      </c>
      <c r="BX12" s="14">
        <v>87</v>
      </c>
      <c r="BY12" s="14">
        <v>1020173</v>
      </c>
      <c r="BZ12" s="40">
        <v>92.141234868987908</v>
      </c>
      <c r="CA12" s="40">
        <v>85.279653548956887</v>
      </c>
      <c r="CB12" s="40">
        <v>1.0804597701149401</v>
      </c>
      <c r="CC12" s="48">
        <v>0.65573424760896504</v>
      </c>
      <c r="CD12" s="50">
        <v>0.44399380624499701</v>
      </c>
      <c r="CE12" s="54">
        <v>0.59403657376521801</v>
      </c>
      <c r="CF12" s="21">
        <v>80</v>
      </c>
      <c r="CG12" s="14">
        <v>64</v>
      </c>
      <c r="CH12" s="14">
        <v>826160</v>
      </c>
      <c r="CI12" s="40">
        <v>96.833543139343462</v>
      </c>
      <c r="CJ12" s="40">
        <v>77.466834511474772</v>
      </c>
      <c r="CK12" s="40">
        <v>1.25</v>
      </c>
      <c r="CL12" s="48">
        <v>0.211152640543293</v>
      </c>
      <c r="CM12" s="50">
        <v>0.47050037009555601</v>
      </c>
      <c r="CN12" s="56">
        <v>0.63827778895501297</v>
      </c>
      <c r="CO12" s="14">
        <v>4314</v>
      </c>
      <c r="CP12" s="14">
        <v>4560</v>
      </c>
      <c r="CQ12" s="14">
        <v>52625010</v>
      </c>
      <c r="CR12" s="40">
        <v>81.97623145344771</v>
      </c>
      <c r="CS12" s="40">
        <v>86.650814888206199</v>
      </c>
      <c r="CT12" s="40">
        <v>0.94605263157894737</v>
      </c>
      <c r="CU12" s="48">
        <v>9.2969439437659198E-3</v>
      </c>
      <c r="CV12" s="50">
        <v>0.47568993054497499</v>
      </c>
      <c r="CW12" s="50">
        <v>0.496597740913999</v>
      </c>
      <c r="CX12" s="21">
        <v>2500</v>
      </c>
      <c r="CY12" s="14">
        <v>2593</v>
      </c>
      <c r="CZ12" s="14">
        <v>30864357</v>
      </c>
      <c r="DA12" s="40">
        <v>80.999581491362349</v>
      </c>
      <c r="DB12" s="40">
        <v>84.012765922841027</v>
      </c>
      <c r="DC12" s="40">
        <v>0.96413420748168144</v>
      </c>
      <c r="DD12" s="48">
        <v>0.197343634079856</v>
      </c>
      <c r="DE12" s="50">
        <v>0.47705057091807601</v>
      </c>
      <c r="DF12" s="50">
        <v>0.50469954406883299</v>
      </c>
      <c r="DG12" s="21">
        <v>2161</v>
      </c>
      <c r="DH12" s="14">
        <v>2144</v>
      </c>
      <c r="DI12" s="14">
        <v>24088798</v>
      </c>
      <c r="DJ12" s="40">
        <v>89.70974807460297</v>
      </c>
      <c r="DK12" s="40">
        <v>89.004025854673202</v>
      </c>
      <c r="DL12" s="40">
        <v>1.007929104477612</v>
      </c>
      <c r="DM12" s="48">
        <v>0.80734580508985199</v>
      </c>
      <c r="DN12" s="50">
        <v>0.48692545248378299</v>
      </c>
      <c r="DO12" s="56">
        <v>0.51702076286623699</v>
      </c>
      <c r="DP12" s="14">
        <v>614</v>
      </c>
      <c r="DQ12" s="14">
        <v>653</v>
      </c>
      <c r="DR12" s="14">
        <v>7862698</v>
      </c>
      <c r="DS12" s="40">
        <v>78.090243323602152</v>
      </c>
      <c r="DT12" s="40">
        <v>83.050372785524772</v>
      </c>
      <c r="DU12" s="40">
        <v>0.94027565084226605</v>
      </c>
      <c r="DV12" s="48">
        <v>0.28571131514057002</v>
      </c>
      <c r="DW12" s="50">
        <v>0.456759172257996</v>
      </c>
      <c r="DX12" s="50">
        <v>0.51253101678392798</v>
      </c>
      <c r="DY12" s="21">
        <v>133</v>
      </c>
      <c r="DZ12" s="14">
        <v>126</v>
      </c>
      <c r="EA12" s="14">
        <v>1738862</v>
      </c>
      <c r="EB12" s="40">
        <v>76.486805738465733</v>
      </c>
      <c r="EC12" s="40">
        <v>72.461184383809638</v>
      </c>
      <c r="ED12" s="40">
        <v>1.05555555555556</v>
      </c>
      <c r="EE12" s="48">
        <v>0.70935840783847603</v>
      </c>
      <c r="EF12" s="50">
        <v>0.45086070729268202</v>
      </c>
      <c r="EG12" s="50">
        <v>0.57585358135760301</v>
      </c>
      <c r="EH12" s="21">
        <v>87</v>
      </c>
      <c r="EI12" s="14">
        <v>97</v>
      </c>
      <c r="EJ12" s="14">
        <v>1362981</v>
      </c>
      <c r="EK12" s="40">
        <v>63.830677023377433</v>
      </c>
      <c r="EL12" s="40">
        <v>71.16753645135185</v>
      </c>
      <c r="EM12" s="40">
        <v>0.89690721649484495</v>
      </c>
      <c r="EN12" s="48">
        <v>0.50712677615488699</v>
      </c>
      <c r="EO12" s="50">
        <v>0.39892918440272901</v>
      </c>
      <c r="EP12" s="56">
        <v>0.54761256886599696</v>
      </c>
      <c r="ER12" s="16" t="s">
        <v>6</v>
      </c>
      <c r="ES12" s="14">
        <v>19461</v>
      </c>
      <c r="ET12" s="21">
        <v>114</v>
      </c>
      <c r="EU12" s="10">
        <v>5.8578695853244997E-3</v>
      </c>
      <c r="EV12" s="10">
        <v>5.1607099999999998E-3</v>
      </c>
      <c r="EW12" s="15">
        <v>1.1350898588226199</v>
      </c>
      <c r="EX12" s="48">
        <v>0.176489971312462</v>
      </c>
      <c r="EY12" s="50">
        <v>4.8343786802164798E-3</v>
      </c>
      <c r="EZ12" s="50">
        <v>7.0329373503366099E-3</v>
      </c>
      <c r="FA12" s="21">
        <v>47</v>
      </c>
      <c r="FB12" s="10">
        <v>2.4150865834232601E-3</v>
      </c>
      <c r="FC12" s="10">
        <v>1.8791000000000001E-3</v>
      </c>
      <c r="FD12" s="15">
        <v>1.28523579555279</v>
      </c>
      <c r="FE12" s="48">
        <v>9.6765161281186202E-2</v>
      </c>
      <c r="FF12" s="50">
        <v>1.7750379722993E-3</v>
      </c>
      <c r="FG12" s="50">
        <v>3.2102738276849701E-3</v>
      </c>
      <c r="FH12" s="21">
        <v>771</v>
      </c>
      <c r="FI12" s="10">
        <v>3.9617696932326203E-2</v>
      </c>
      <c r="FJ12" s="10">
        <v>3.4540599999999998E-2</v>
      </c>
      <c r="FK12" s="15">
        <v>1.14698925126738</v>
      </c>
      <c r="FL12" s="48">
        <v>1.39731335362288E-4</v>
      </c>
      <c r="FM12" s="50">
        <v>3.6920466596628503E-2</v>
      </c>
      <c r="FN12" s="56">
        <v>4.24535511495601E-2</v>
      </c>
      <c r="FO12" s="14">
        <v>24</v>
      </c>
      <c r="FP12" s="10">
        <v>1.23323570217358E-3</v>
      </c>
      <c r="FQ12" s="10">
        <v>1.14131E-3</v>
      </c>
      <c r="FR12" s="15">
        <v>1.0805440258769099</v>
      </c>
      <c r="FS12" s="48">
        <v>0.67032374472536804</v>
      </c>
      <c r="FT12" s="50">
        <v>7.9031220396539995E-4</v>
      </c>
      <c r="FU12" s="50">
        <v>1.83440485387259E-3</v>
      </c>
      <c r="FV12" s="21">
        <v>12</v>
      </c>
      <c r="FW12" s="10">
        <v>6.1661785108678901E-4</v>
      </c>
      <c r="FX12" s="10">
        <v>6.6959500000000004E-4</v>
      </c>
      <c r="FY12" s="15">
        <v>0.92088180330914804</v>
      </c>
      <c r="FZ12" s="48">
        <v>0.89002750564491495</v>
      </c>
      <c r="GA12" s="50">
        <v>3.1865473922851898E-4</v>
      </c>
      <c r="GB12" s="50">
        <v>1.0768592983887301E-3</v>
      </c>
      <c r="GC12" s="21">
        <v>467</v>
      </c>
      <c r="GD12" s="10">
        <v>2.3996711371460901E-2</v>
      </c>
      <c r="GE12" s="10">
        <v>2.0257899999999999E-2</v>
      </c>
      <c r="GF12" s="15">
        <v>1.18456065887683</v>
      </c>
      <c r="GG12" s="48">
        <v>3.0090012621685099E-4</v>
      </c>
      <c r="GH12" s="50">
        <v>2.1892224204132699E-2</v>
      </c>
      <c r="GI12" s="56">
        <v>2.6245003647552601E-2</v>
      </c>
      <c r="GJ12" s="14">
        <v>18</v>
      </c>
      <c r="GK12" s="10">
        <v>9.2492677663018298E-4</v>
      </c>
      <c r="GL12" s="10">
        <v>8.9459800000000003E-4</v>
      </c>
      <c r="GM12" s="15">
        <v>1.0339021288111301</v>
      </c>
      <c r="GN12" s="48">
        <v>0.81054457269680003</v>
      </c>
      <c r="GO12" s="50">
        <v>5.4825943738806603E-4</v>
      </c>
      <c r="GP12" s="50">
        <v>1.46139066857209E-3</v>
      </c>
      <c r="GQ12" s="21">
        <v>19</v>
      </c>
      <c r="GR12" s="10">
        <v>9.7631159755408195E-4</v>
      </c>
      <c r="GS12" s="10">
        <v>5.4225300000000003E-4</v>
      </c>
      <c r="GT12" s="15">
        <v>1.8004724686706799</v>
      </c>
      <c r="GU12" s="48">
        <v>1.89079203491462E-2</v>
      </c>
      <c r="GV12" s="52">
        <v>5.8790247626645201E-4</v>
      </c>
      <c r="GW12" s="52">
        <v>1.5242134852657999E-3</v>
      </c>
      <c r="GX12" s="21">
        <v>394</v>
      </c>
      <c r="GY12" s="10">
        <v>2.0245619444016202E-2</v>
      </c>
      <c r="GZ12" s="10">
        <v>1.58107E-2</v>
      </c>
      <c r="HA12" s="15">
        <v>1.28050114441589</v>
      </c>
      <c r="HB12" s="48">
        <v>1.7992346604188301E-6</v>
      </c>
      <c r="HC12" s="50">
        <v>1.8313110033497199E-2</v>
      </c>
      <c r="HD12" s="56">
        <v>2.2323260330248101E-2</v>
      </c>
      <c r="HE12" s="14">
        <v>23</v>
      </c>
      <c r="HF12" s="14">
        <v>24</v>
      </c>
      <c r="HG12" s="62"/>
      <c r="HH12" s="68"/>
      <c r="HI12" s="68"/>
      <c r="HJ12" s="68"/>
      <c r="HK12" s="21">
        <v>8</v>
      </c>
      <c r="HL12" s="14">
        <v>4</v>
      </c>
      <c r="HM12" s="62">
        <v>2</v>
      </c>
      <c r="HN12" s="68"/>
      <c r="HO12" s="68"/>
      <c r="HP12" s="72"/>
      <c r="HQ12" s="14">
        <v>11</v>
      </c>
      <c r="HR12" s="14">
        <v>8</v>
      </c>
      <c r="HS12" s="62">
        <v>1.375</v>
      </c>
      <c r="HT12" s="68"/>
      <c r="HU12" s="68"/>
      <c r="HV12" s="65"/>
      <c r="HW12" s="14">
        <v>377</v>
      </c>
      <c r="HX12" s="14">
        <v>402</v>
      </c>
      <c r="HY12" s="62">
        <v>0.93781094527363185</v>
      </c>
      <c r="HZ12" s="68"/>
      <c r="IA12" s="68"/>
      <c r="IB12" s="72"/>
      <c r="IC12" s="21">
        <v>241</v>
      </c>
      <c r="ID12" s="14">
        <v>226</v>
      </c>
      <c r="IE12" s="62">
        <v>1.0663716814159292</v>
      </c>
      <c r="IF12" s="68"/>
      <c r="IG12" s="68"/>
      <c r="IH12" s="72"/>
      <c r="II12" s="14">
        <v>207</v>
      </c>
      <c r="IJ12" s="14">
        <v>187</v>
      </c>
      <c r="IK12" s="62">
        <v>1.106951871657754</v>
      </c>
      <c r="IL12" s="68"/>
      <c r="IM12" s="68"/>
      <c r="IN12" s="65"/>
      <c r="IO12" s="14">
        <v>53</v>
      </c>
      <c r="IP12" s="14">
        <v>61</v>
      </c>
      <c r="IQ12" s="62">
        <v>0.87</v>
      </c>
      <c r="IR12" s="68"/>
      <c r="IS12" s="68"/>
      <c r="IT12" s="72"/>
      <c r="IU12" s="21">
        <v>15</v>
      </c>
      <c r="IV12" s="14">
        <v>10</v>
      </c>
      <c r="IW12" s="62">
        <v>1.5</v>
      </c>
      <c r="IX12" s="68"/>
      <c r="IY12" s="68"/>
      <c r="IZ12" s="72"/>
      <c r="JA12" s="14">
        <v>12</v>
      </c>
      <c r="JB12" s="14">
        <v>6</v>
      </c>
      <c r="JC12" s="62">
        <v>2</v>
      </c>
      <c r="JD12" s="62"/>
      <c r="JE12" s="62"/>
      <c r="JF12" s="65"/>
      <c r="JG12" s="14"/>
      <c r="JH12" s="14"/>
      <c r="JI12" s="14"/>
      <c r="JJ12" s="40"/>
      <c r="JK12" s="40"/>
      <c r="JL12" s="40"/>
      <c r="JM12" s="48"/>
      <c r="JN12" s="50"/>
      <c r="JO12" s="50"/>
      <c r="JP12" s="14"/>
      <c r="JQ12" s="14"/>
      <c r="JR12" s="14"/>
      <c r="JS12" s="40"/>
      <c r="JT12" s="40"/>
      <c r="JU12" s="40"/>
      <c r="JV12" s="48"/>
      <c r="JW12" s="50"/>
      <c r="JX12" s="50"/>
      <c r="JY12" s="14"/>
      <c r="JZ12" s="14"/>
      <c r="KA12" s="14"/>
      <c r="KB12" s="40"/>
      <c r="KC12" s="40"/>
      <c r="KD12" s="40"/>
      <c r="KE12" s="48"/>
      <c r="KF12" s="50"/>
      <c r="KG12" s="50"/>
    </row>
    <row r="13" spans="1:293">
      <c r="A13" s="16" t="s">
        <v>7</v>
      </c>
      <c r="B13" s="14">
        <v>126614</v>
      </c>
      <c r="C13" s="21">
        <v>643</v>
      </c>
      <c r="D13" s="10">
        <v>5.07842734610707E-3</v>
      </c>
      <c r="E13" s="10">
        <v>5.2380899999999999E-3</v>
      </c>
      <c r="F13" s="15">
        <v>0.96951891741208496</v>
      </c>
      <c r="G13" s="48">
        <v>0.44769206523448801</v>
      </c>
      <c r="H13" s="50">
        <v>4.6943177889952397E-3</v>
      </c>
      <c r="I13" s="54">
        <v>5.4854649146886597E-3</v>
      </c>
      <c r="J13" s="21">
        <v>265</v>
      </c>
      <c r="K13" s="10">
        <v>2.09297550033961E-3</v>
      </c>
      <c r="L13" s="10">
        <v>1.9275E-3</v>
      </c>
      <c r="M13" s="15">
        <v>1.0858498056236701</v>
      </c>
      <c r="N13" s="48">
        <v>0.178364918574172</v>
      </c>
      <c r="O13" s="50">
        <v>1.84876274768371E-3</v>
      </c>
      <c r="P13" s="50">
        <v>2.3604212154437901E-3</v>
      </c>
      <c r="Q13" s="21">
        <v>5006</v>
      </c>
      <c r="R13" s="10">
        <v>3.9537491904528703E-2</v>
      </c>
      <c r="S13" s="10">
        <v>3.7234400000000001E-2</v>
      </c>
      <c r="T13" s="15">
        <v>1.0618538744958601</v>
      </c>
      <c r="U13" s="48">
        <v>1.7870146432804399E-5</v>
      </c>
      <c r="V13" s="50">
        <v>3.8470723266053497E-2</v>
      </c>
      <c r="W13" s="56">
        <v>4.0625414580405798E-2</v>
      </c>
      <c r="X13" s="14">
        <v>137</v>
      </c>
      <c r="Y13" s="10">
        <v>1.0820288435717999E-3</v>
      </c>
      <c r="Z13" s="10">
        <v>1.2788599999999999E-3</v>
      </c>
      <c r="AA13" s="15">
        <v>0.84608858168353096</v>
      </c>
      <c r="AB13" s="48">
        <v>4.9248275831748498E-2</v>
      </c>
      <c r="AC13" s="50">
        <v>9.0850985545006197E-4</v>
      </c>
      <c r="AD13" s="50">
        <v>1.27900895814638E-3</v>
      </c>
      <c r="AE13" s="21">
        <v>84</v>
      </c>
      <c r="AF13" s="10">
        <v>6.6343374350387799E-4</v>
      </c>
      <c r="AG13" s="10">
        <v>7.7701699999999996E-4</v>
      </c>
      <c r="AH13" s="15">
        <v>0.85382140095245995</v>
      </c>
      <c r="AI13" s="48">
        <v>0.15764821496197101</v>
      </c>
      <c r="AJ13" s="50">
        <v>5.2921417568205101E-4</v>
      </c>
      <c r="AK13" s="50">
        <v>8.21311245692639E-4</v>
      </c>
      <c r="AL13" s="21">
        <v>3416</v>
      </c>
      <c r="AM13" s="10">
        <v>2.6979638902490999E-2</v>
      </c>
      <c r="AN13" s="10">
        <v>2.4195700000000001E-2</v>
      </c>
      <c r="AO13" s="15">
        <v>1.1150592420343699</v>
      </c>
      <c r="AP13" s="48">
        <v>2.3182129272226201E-10</v>
      </c>
      <c r="AQ13" s="50">
        <v>2.60940808001522E-2</v>
      </c>
      <c r="AR13" s="56">
        <v>2.7886949270589999E-2</v>
      </c>
      <c r="AS13" s="14">
        <v>87</v>
      </c>
      <c r="AT13" s="10">
        <v>6.8712780577187397E-4</v>
      </c>
      <c r="AU13" s="10">
        <v>6.6517699999999998E-4</v>
      </c>
      <c r="AV13" s="15">
        <v>1.03299994703947</v>
      </c>
      <c r="AW13" s="48">
        <v>0.74349795651165895</v>
      </c>
      <c r="AX13" s="50">
        <v>5.5039667434258295E-4</v>
      </c>
      <c r="AY13" s="50">
        <v>8.4750160939589005E-4</v>
      </c>
      <c r="AZ13" s="21">
        <v>60</v>
      </c>
      <c r="BA13" s="10">
        <v>4.73881245359913E-4</v>
      </c>
      <c r="BB13" s="10">
        <v>3.8695400000000001E-4</v>
      </c>
      <c r="BC13" s="15">
        <v>1.2246449070429899</v>
      </c>
      <c r="BD13" s="48">
        <v>0.115726676802276</v>
      </c>
      <c r="BE13" s="50">
        <v>3.6164018591599401E-4</v>
      </c>
      <c r="BF13" s="50">
        <v>6.0993758588339395E-4</v>
      </c>
      <c r="BG13" s="21">
        <v>1331</v>
      </c>
      <c r="BH13" s="10">
        <v>1.0512265626234101E-2</v>
      </c>
      <c r="BI13" s="10">
        <v>9.2100700000000008E-3</v>
      </c>
      <c r="BJ13" s="15">
        <v>1.14138824419728</v>
      </c>
      <c r="BK13" s="48">
        <v>2.0073139242988302E-6</v>
      </c>
      <c r="BL13" s="50">
        <v>9.9577762904158006E-3</v>
      </c>
      <c r="BM13" s="56">
        <v>1.1089341355528901E-2</v>
      </c>
      <c r="BN13" s="14">
        <v>138</v>
      </c>
      <c r="BO13" s="14">
        <v>127</v>
      </c>
      <c r="BP13" s="14">
        <v>2936673</v>
      </c>
      <c r="BQ13" s="40">
        <v>46.991953138807077</v>
      </c>
      <c r="BR13" s="40">
        <v>43.246217743684774</v>
      </c>
      <c r="BS13" s="40">
        <v>1.0866141732283501</v>
      </c>
      <c r="BT13" s="48">
        <v>0.53910050257814102</v>
      </c>
      <c r="BU13" s="50">
        <v>0.45877948790108303</v>
      </c>
      <c r="BV13" s="50">
        <v>0.58226064086586704</v>
      </c>
      <c r="BW13" s="21">
        <v>42</v>
      </c>
      <c r="BX13" s="14">
        <v>42</v>
      </c>
      <c r="BY13" s="14">
        <v>1183838</v>
      </c>
      <c r="BZ13" s="40">
        <v>35.477827202708475</v>
      </c>
      <c r="CA13" s="40">
        <v>35.477827202708475</v>
      </c>
      <c r="CB13" s="40">
        <v>1</v>
      </c>
      <c r="CC13" s="48">
        <v>1</v>
      </c>
      <c r="CD13" s="50">
        <v>0.38885046974155102</v>
      </c>
      <c r="CE13" s="54">
        <v>0.61114953025844898</v>
      </c>
      <c r="CF13" s="21">
        <v>26</v>
      </c>
      <c r="CG13" s="14">
        <v>34</v>
      </c>
      <c r="CH13" s="14">
        <v>589551</v>
      </c>
      <c r="CI13" s="40">
        <v>44.101358491462143</v>
      </c>
      <c r="CJ13" s="40">
        <v>57.671007258065885</v>
      </c>
      <c r="CK13" s="40">
        <v>0.76470588235294101</v>
      </c>
      <c r="CL13" s="48">
        <v>0.36629400670329199</v>
      </c>
      <c r="CM13" s="50">
        <v>0.30588142684217301</v>
      </c>
      <c r="CN13" s="56">
        <v>0.56759034644538398</v>
      </c>
      <c r="CO13" s="14">
        <v>2504</v>
      </c>
      <c r="CP13" s="14">
        <v>2538</v>
      </c>
      <c r="CQ13" s="14">
        <v>56729183</v>
      </c>
      <c r="CR13" s="40">
        <v>44.139539256188478</v>
      </c>
      <c r="CS13" s="40">
        <v>44.738878048005731</v>
      </c>
      <c r="CT13" s="40">
        <v>0.98660362490149722</v>
      </c>
      <c r="CU13" s="48">
        <v>0.64212008480267102</v>
      </c>
      <c r="CV13" s="50">
        <v>0.48273359705750901</v>
      </c>
      <c r="CW13" s="50">
        <v>0.51052695374064405</v>
      </c>
      <c r="CX13" s="21">
        <v>1704</v>
      </c>
      <c r="CY13" s="14">
        <v>1722</v>
      </c>
      <c r="CZ13" s="14">
        <v>36863765</v>
      </c>
      <c r="DA13" s="40">
        <v>46.224253002914921</v>
      </c>
      <c r="DB13" s="40">
        <v>46.71253736562177</v>
      </c>
      <c r="DC13" s="40">
        <v>0.98954703832752611</v>
      </c>
      <c r="DD13" s="48">
        <v>0.77148520333941695</v>
      </c>
      <c r="DE13" s="50">
        <v>0.48049294027655798</v>
      </c>
      <c r="DF13" s="50">
        <v>0.51425760705075996</v>
      </c>
      <c r="DG13" s="21">
        <v>625</v>
      </c>
      <c r="DH13" s="14">
        <v>708</v>
      </c>
      <c r="DI13" s="14">
        <v>14032163</v>
      </c>
      <c r="DJ13" s="40">
        <v>44.540531634360292</v>
      </c>
      <c r="DK13" s="40">
        <v>50.455514235403335</v>
      </c>
      <c r="DL13" s="40">
        <v>0.88276836158192096</v>
      </c>
      <c r="DM13" s="48">
        <v>2.4671246219303399E-2</v>
      </c>
      <c r="DN13" s="50">
        <v>0.44179678070873402</v>
      </c>
      <c r="DO13" s="56">
        <v>0.49607519224503599</v>
      </c>
      <c r="DP13" s="14">
        <v>306</v>
      </c>
      <c r="DQ13" s="14">
        <v>345</v>
      </c>
      <c r="DR13" s="14">
        <v>7980593</v>
      </c>
      <c r="DS13" s="40">
        <v>38.343015362392244</v>
      </c>
      <c r="DT13" s="40">
        <v>43.229870261520666</v>
      </c>
      <c r="DU13" s="40">
        <v>0.88695652173912998</v>
      </c>
      <c r="DV13" s="48">
        <v>0.13633743959292599</v>
      </c>
      <c r="DW13" s="50">
        <v>0.43114933305598602</v>
      </c>
      <c r="DX13" s="50">
        <v>0.50921557344377599</v>
      </c>
      <c r="DY13" s="21">
        <v>79</v>
      </c>
      <c r="DZ13" s="14">
        <v>59</v>
      </c>
      <c r="EA13" s="14">
        <v>1948427</v>
      </c>
      <c r="EB13" s="40">
        <v>40.545527238125935</v>
      </c>
      <c r="EC13" s="40">
        <v>30.280836798094054</v>
      </c>
      <c r="ED13" s="40">
        <v>1.3389830508474601</v>
      </c>
      <c r="EE13" s="48">
        <v>0.105454025776412</v>
      </c>
      <c r="EF13" s="50">
        <v>0.48549748125268299</v>
      </c>
      <c r="EG13" s="50">
        <v>0.65625199848298799</v>
      </c>
      <c r="EH13" s="21">
        <v>45</v>
      </c>
      <c r="EI13" s="14">
        <v>42</v>
      </c>
      <c r="EJ13" s="14">
        <v>1013442</v>
      </c>
      <c r="EK13" s="40">
        <v>44.403133085070479</v>
      </c>
      <c r="EL13" s="40">
        <v>41.44292421273245</v>
      </c>
      <c r="EM13" s="40">
        <v>1.0714285714285701</v>
      </c>
      <c r="EN13" s="48">
        <v>0.83037300968575301</v>
      </c>
      <c r="EO13" s="50">
        <v>0.40752266921620001</v>
      </c>
      <c r="EP13" s="56">
        <v>0.62575302039180802</v>
      </c>
      <c r="ER13" s="16" t="s">
        <v>7</v>
      </c>
      <c r="ES13" s="14">
        <v>13744</v>
      </c>
      <c r="ET13" s="21">
        <v>72</v>
      </c>
      <c r="EU13" s="10">
        <v>5.2386495925494797E-3</v>
      </c>
      <c r="EV13" s="10">
        <v>5.2380899999999999E-3</v>
      </c>
      <c r="EW13" s="15">
        <v>1.0001068314117301</v>
      </c>
      <c r="EX13" s="48">
        <v>0.95291350168974798</v>
      </c>
      <c r="EY13" s="50">
        <v>4.1011111228106602E-3</v>
      </c>
      <c r="EZ13" s="50">
        <v>6.59272716514199E-3</v>
      </c>
      <c r="FA13" s="21">
        <v>33</v>
      </c>
      <c r="FB13" s="10">
        <v>2.4010477299185101E-3</v>
      </c>
      <c r="FC13" s="10">
        <v>1.9275E-3</v>
      </c>
      <c r="FD13" s="15">
        <v>1.24567975611855</v>
      </c>
      <c r="FE13" s="48">
        <v>0.20495844571070401</v>
      </c>
      <c r="FF13" s="50">
        <v>1.65332949069642E-3</v>
      </c>
      <c r="FG13" s="50">
        <v>3.3703263617112398E-3</v>
      </c>
      <c r="FH13" s="21">
        <v>510</v>
      </c>
      <c r="FI13" s="10">
        <v>3.7107101280558802E-2</v>
      </c>
      <c r="FJ13" s="10">
        <v>3.7234400000000001E-2</v>
      </c>
      <c r="FK13" s="15">
        <v>0.99658115292736804</v>
      </c>
      <c r="FL13" s="48">
        <v>0.96406278434843196</v>
      </c>
      <c r="FM13" s="50">
        <v>3.4008901884772597E-2</v>
      </c>
      <c r="FN13" s="56">
        <v>4.040319749053E-2</v>
      </c>
      <c r="FO13" s="14">
        <v>16</v>
      </c>
      <c r="FP13" s="10">
        <v>1.1641443538998801E-3</v>
      </c>
      <c r="FQ13" s="10">
        <v>1.2788599999999999E-3</v>
      </c>
      <c r="FR13" s="15">
        <v>0.91029851109572901</v>
      </c>
      <c r="FS13" s="48">
        <v>0.81138848215415105</v>
      </c>
      <c r="FT13" s="50">
        <v>6.6555087169568796E-4</v>
      </c>
      <c r="FU13" s="50">
        <v>1.88981089221859E-3</v>
      </c>
      <c r="FV13" s="21">
        <v>13</v>
      </c>
      <c r="FW13" s="10">
        <v>9.4586728754365499E-4</v>
      </c>
      <c r="FX13" s="10">
        <v>7.7701699999999996E-4</v>
      </c>
      <c r="FY13" s="15">
        <v>1.2173057829412399</v>
      </c>
      <c r="FZ13" s="48">
        <v>0.44175257483473102</v>
      </c>
      <c r="GA13" s="50">
        <v>5.03727568716094E-4</v>
      </c>
      <c r="GB13" s="50">
        <v>1.61691873141111E-3</v>
      </c>
      <c r="GC13" s="21">
        <v>357</v>
      </c>
      <c r="GD13" s="10">
        <v>2.5974970896391201E-2</v>
      </c>
      <c r="GE13" s="10">
        <v>2.4195700000000001E-2</v>
      </c>
      <c r="GF13" s="15">
        <v>1.0735366571907901</v>
      </c>
      <c r="GG13" s="48">
        <v>0.17376426400763401</v>
      </c>
      <c r="GH13" s="50">
        <v>2.3380110477791101E-2</v>
      </c>
      <c r="GI13" s="56">
        <v>2.8773053353448201E-2</v>
      </c>
      <c r="GJ13" s="14">
        <v>13</v>
      </c>
      <c r="GK13" s="10">
        <v>9.4586728754365499E-4</v>
      </c>
      <c r="GL13" s="10">
        <v>6.6517699999999998E-4</v>
      </c>
      <c r="GM13" s="15">
        <v>1.4219783419205001</v>
      </c>
      <c r="GN13" s="48">
        <v>0.18504311185445399</v>
      </c>
      <c r="GO13" s="50">
        <v>5.03727568716094E-4</v>
      </c>
      <c r="GP13" s="50">
        <v>1.61691873141111E-3</v>
      </c>
      <c r="GQ13" s="21">
        <v>9</v>
      </c>
      <c r="GR13" s="10">
        <v>6.5483119906868496E-4</v>
      </c>
      <c r="GS13" s="10">
        <v>3.8695400000000001E-4</v>
      </c>
      <c r="GT13" s="15">
        <v>1.6922714303733399</v>
      </c>
      <c r="GU13" s="48">
        <v>0.121767375215104</v>
      </c>
      <c r="GV13" s="52">
        <v>2.99472849193215E-4</v>
      </c>
      <c r="GW13" s="52">
        <v>1.24270799468739E-3</v>
      </c>
      <c r="GX13" s="21">
        <v>154</v>
      </c>
      <c r="GY13" s="10">
        <v>1.1204889406286399E-2</v>
      </c>
      <c r="GZ13" s="10">
        <v>9.2100700000000008E-3</v>
      </c>
      <c r="HA13" s="15">
        <v>1.2165911232255999</v>
      </c>
      <c r="HB13" s="48">
        <v>1.7821700768716999E-2</v>
      </c>
      <c r="HC13" s="50">
        <v>9.5128547664865195E-3</v>
      </c>
      <c r="HD13" s="56">
        <v>1.3108348678002601E-2</v>
      </c>
      <c r="HE13" s="14">
        <v>16</v>
      </c>
      <c r="HF13" s="14">
        <v>17</v>
      </c>
      <c r="HG13" s="62"/>
      <c r="HH13" s="68"/>
      <c r="HI13" s="68"/>
      <c r="HJ13" s="68"/>
      <c r="HK13" s="21">
        <v>9</v>
      </c>
      <c r="HL13" s="14">
        <v>4</v>
      </c>
      <c r="HM13" s="62">
        <v>2.25</v>
      </c>
      <c r="HN13" s="68"/>
      <c r="HO13" s="68"/>
      <c r="HP13" s="72"/>
      <c r="HQ13" s="14">
        <v>5</v>
      </c>
      <c r="HR13" s="14">
        <v>4</v>
      </c>
      <c r="HS13" s="62">
        <v>1.25</v>
      </c>
      <c r="HT13" s="68"/>
      <c r="HU13" s="68"/>
      <c r="HV13" s="65"/>
      <c r="HW13" s="14">
        <v>263</v>
      </c>
      <c r="HX13" s="14">
        <v>252</v>
      </c>
      <c r="HY13" s="62">
        <v>1.0436507936507937</v>
      </c>
      <c r="HZ13" s="68"/>
      <c r="IA13" s="68"/>
      <c r="IB13" s="72"/>
      <c r="IC13" s="21">
        <v>165</v>
      </c>
      <c r="ID13" s="14">
        <v>193</v>
      </c>
      <c r="IE13" s="62">
        <v>0.85492227979274615</v>
      </c>
      <c r="IF13" s="68"/>
      <c r="IG13" s="68"/>
      <c r="IH13" s="72"/>
      <c r="II13" s="14">
        <v>59</v>
      </c>
      <c r="IJ13" s="14">
        <v>95</v>
      </c>
      <c r="IK13" s="62">
        <v>0.62105263157894741</v>
      </c>
      <c r="IL13" s="68"/>
      <c r="IM13" s="68"/>
      <c r="IN13" s="65"/>
      <c r="IO13" s="14">
        <v>34</v>
      </c>
      <c r="IP13" s="14">
        <v>38</v>
      </c>
      <c r="IQ13" s="62">
        <v>0.89</v>
      </c>
      <c r="IR13" s="68"/>
      <c r="IS13" s="68"/>
      <c r="IT13" s="72"/>
      <c r="IU13" s="21">
        <v>7</v>
      </c>
      <c r="IV13" s="14">
        <v>9</v>
      </c>
      <c r="IW13" s="62">
        <v>0.77777777777777801</v>
      </c>
      <c r="IX13" s="68"/>
      <c r="IY13" s="68"/>
      <c r="IZ13" s="72"/>
      <c r="JA13" s="14">
        <v>7</v>
      </c>
      <c r="JB13" s="14">
        <v>6</v>
      </c>
      <c r="JC13" s="62">
        <v>1.1666666666666701</v>
      </c>
      <c r="JD13" s="62"/>
      <c r="JE13" s="62"/>
      <c r="JF13" s="65"/>
      <c r="JG13" s="14"/>
      <c r="JH13" s="14"/>
      <c r="JI13" s="14"/>
      <c r="JJ13" s="40"/>
      <c r="JK13" s="40"/>
      <c r="JL13" s="40"/>
      <c r="JM13" s="48"/>
      <c r="JN13" s="50"/>
      <c r="JO13" s="50"/>
      <c r="JP13" s="14"/>
      <c r="JQ13" s="14"/>
      <c r="JR13" s="14"/>
      <c r="JS13" s="40"/>
      <c r="JT13" s="40"/>
      <c r="JU13" s="40"/>
      <c r="JV13" s="48"/>
      <c r="JW13" s="50"/>
      <c r="JX13" s="50"/>
      <c r="JY13" s="14"/>
      <c r="JZ13" s="14"/>
      <c r="KA13" s="14"/>
      <c r="KB13" s="40"/>
      <c r="KC13" s="40"/>
      <c r="KD13" s="40"/>
      <c r="KE13" s="48"/>
      <c r="KF13" s="50"/>
      <c r="KG13" s="50"/>
    </row>
    <row r="14" spans="1:293">
      <c r="A14" s="16" t="s">
        <v>8</v>
      </c>
      <c r="B14" s="14">
        <v>50645</v>
      </c>
      <c r="C14" s="21">
        <v>263</v>
      </c>
      <c r="D14" s="10">
        <v>5.1930101688221902E-3</v>
      </c>
      <c r="E14" s="10">
        <v>5.1316499999999998E-3</v>
      </c>
      <c r="F14" s="15">
        <v>1.01195720067078</v>
      </c>
      <c r="G14" s="48">
        <v>0.82769034306602995</v>
      </c>
      <c r="H14" s="50">
        <v>4.5856587762461796E-3</v>
      </c>
      <c r="I14" s="54">
        <v>5.8580882293651102E-3</v>
      </c>
      <c r="J14" s="21">
        <v>110</v>
      </c>
      <c r="K14" s="10">
        <v>2.1719814394313402E-3</v>
      </c>
      <c r="L14" s="10">
        <v>1.8565599999999999E-3</v>
      </c>
      <c r="M14" s="15">
        <v>1.16989563463143</v>
      </c>
      <c r="N14" s="48">
        <v>9.8600910680914602E-2</v>
      </c>
      <c r="O14" s="50">
        <v>1.78543249970338E-3</v>
      </c>
      <c r="P14" s="50">
        <v>2.6172412068078701E-3</v>
      </c>
      <c r="Q14" s="21">
        <v>1769</v>
      </c>
      <c r="R14" s="10">
        <v>3.4929410603218497E-2</v>
      </c>
      <c r="S14" s="10">
        <v>3.4302899999999997E-2</v>
      </c>
      <c r="T14" s="15">
        <v>1.01826407106159</v>
      </c>
      <c r="U14" s="48">
        <v>0.43464968505990398</v>
      </c>
      <c r="V14" s="50">
        <v>3.3347215863589998E-2</v>
      </c>
      <c r="W14" s="56">
        <v>3.6565194463105598E-2</v>
      </c>
      <c r="X14" s="14">
        <v>75</v>
      </c>
      <c r="Y14" s="10">
        <v>1.4808964359759101E-3</v>
      </c>
      <c r="Z14" s="10">
        <v>1.1170900000000001E-3</v>
      </c>
      <c r="AA14" s="15">
        <v>1.3256733441136399</v>
      </c>
      <c r="AB14" s="48">
        <v>1.9566945481522199E-2</v>
      </c>
      <c r="AC14" s="50">
        <v>1.16499165868885E-3</v>
      </c>
      <c r="AD14" s="50">
        <v>1.8559679758704799E-3</v>
      </c>
      <c r="AE14" s="21">
        <v>42</v>
      </c>
      <c r="AF14" s="10">
        <v>8.2930200414651004E-4</v>
      </c>
      <c r="AG14" s="10">
        <v>6.7763600000000002E-4</v>
      </c>
      <c r="AH14" s="15">
        <v>1.22381633228829</v>
      </c>
      <c r="AI14" s="48">
        <v>0.19896054382367501</v>
      </c>
      <c r="AJ14" s="50">
        <v>5.9775127401735003E-4</v>
      </c>
      <c r="AK14" s="50">
        <v>1.12081189717622E-3</v>
      </c>
      <c r="AL14" s="21">
        <v>1097</v>
      </c>
      <c r="AM14" s="10">
        <v>2.1660578536874298E-2</v>
      </c>
      <c r="AN14" s="10">
        <v>1.9970399999999999E-2</v>
      </c>
      <c r="AO14" s="15">
        <v>1.08463418543816</v>
      </c>
      <c r="AP14" s="48">
        <v>7.2652607241998797E-3</v>
      </c>
      <c r="AQ14" s="50">
        <v>2.0410352573259401E-2</v>
      </c>
      <c r="AR14" s="56">
        <v>2.2966038663122499E-2</v>
      </c>
      <c r="AS14" s="14">
        <v>54</v>
      </c>
      <c r="AT14" s="10">
        <v>1.0662454339026601E-3</v>
      </c>
      <c r="AU14" s="10">
        <v>9.3675900000000001E-4</v>
      </c>
      <c r="AV14" s="15">
        <v>1.13822811833423</v>
      </c>
      <c r="AW14" s="48">
        <v>0.34416743168567598</v>
      </c>
      <c r="AX14" s="50">
        <v>8.0109474505243199E-4</v>
      </c>
      <c r="AY14" s="50">
        <v>1.3909929146867801E-3</v>
      </c>
      <c r="AZ14" s="21">
        <v>23</v>
      </c>
      <c r="BA14" s="10">
        <v>4.5414157369927897E-4</v>
      </c>
      <c r="BB14" s="10">
        <v>5.5748500000000003E-4</v>
      </c>
      <c r="BC14" s="15">
        <v>0.81462563781855901</v>
      </c>
      <c r="BD14" s="48">
        <v>0.39554272797531698</v>
      </c>
      <c r="BE14" s="50">
        <v>2.8790789360841698E-4</v>
      </c>
      <c r="BF14" s="50">
        <v>6.8135789656482201E-4</v>
      </c>
      <c r="BG14" s="21">
        <v>1032</v>
      </c>
      <c r="BH14" s="10">
        <v>2.0377134959028501E-2</v>
      </c>
      <c r="BI14" s="10">
        <v>1.6371E-2</v>
      </c>
      <c r="BJ14" s="15">
        <v>1.24470923944955</v>
      </c>
      <c r="BK14" s="48">
        <v>7.2838386217301306E-12</v>
      </c>
      <c r="BL14" s="50">
        <v>1.9164312547388401E-2</v>
      </c>
      <c r="BM14" s="56">
        <v>2.16453567644267E-2</v>
      </c>
      <c r="BN14" s="14">
        <v>47</v>
      </c>
      <c r="BO14" s="14">
        <v>64</v>
      </c>
      <c r="BP14" s="14">
        <v>2828601</v>
      </c>
      <c r="BQ14" s="40">
        <v>16.615987903560807</v>
      </c>
      <c r="BR14" s="40">
        <v>22.6260260814445</v>
      </c>
      <c r="BS14" s="40">
        <v>0.734375</v>
      </c>
      <c r="BT14" s="48">
        <v>0.12847543208576001</v>
      </c>
      <c r="BU14" s="50">
        <v>0.33019369710683399</v>
      </c>
      <c r="BV14" s="50">
        <v>0.52084272150619004</v>
      </c>
      <c r="BW14" s="21">
        <v>16</v>
      </c>
      <c r="BX14" s="14">
        <v>26</v>
      </c>
      <c r="BY14" s="14">
        <v>1032425</v>
      </c>
      <c r="BZ14" s="40">
        <v>15.497493764680243</v>
      </c>
      <c r="CA14" s="40">
        <v>25.183427367605397</v>
      </c>
      <c r="CB14" s="40">
        <v>0.61538461538461497</v>
      </c>
      <c r="CC14" s="48">
        <v>0.164149401783107</v>
      </c>
      <c r="CD14" s="50">
        <v>0.235720546863216</v>
      </c>
      <c r="CE14" s="54">
        <v>0.54363250450210199</v>
      </c>
      <c r="CF14" s="21">
        <v>13</v>
      </c>
      <c r="CG14" s="14">
        <v>10</v>
      </c>
      <c r="CH14" s="14">
        <v>849367</v>
      </c>
      <c r="CI14" s="40">
        <v>15.305515754673774</v>
      </c>
      <c r="CJ14" s="40">
        <v>11.773473657441365</v>
      </c>
      <c r="CK14" s="40">
        <v>1.3</v>
      </c>
      <c r="CL14" s="48">
        <v>0.67763948440551802</v>
      </c>
      <c r="CM14" s="50">
        <v>0.34494660745237499</v>
      </c>
      <c r="CN14" s="56">
        <v>0.768085800461769</v>
      </c>
      <c r="CO14" s="14">
        <v>856</v>
      </c>
      <c r="CP14" s="14">
        <v>928</v>
      </c>
      <c r="CQ14" s="14">
        <v>52262906</v>
      </c>
      <c r="CR14" s="40">
        <v>16.378729495064817</v>
      </c>
      <c r="CS14" s="40">
        <v>17.756379639509522</v>
      </c>
      <c r="CT14" s="40">
        <v>0.92241379310344829</v>
      </c>
      <c r="CU14" s="48">
        <v>9.27401701882829E-2</v>
      </c>
      <c r="CV14" s="50">
        <v>0.45640691169283099</v>
      </c>
      <c r="CW14" s="50">
        <v>0.50330081053583897</v>
      </c>
      <c r="CX14" s="21">
        <v>533</v>
      </c>
      <c r="CY14" s="14">
        <v>564</v>
      </c>
      <c r="CZ14" s="14">
        <v>30426249</v>
      </c>
      <c r="DA14" s="40">
        <v>17.51776895009306</v>
      </c>
      <c r="DB14" s="40">
        <v>18.536626056008416</v>
      </c>
      <c r="DC14" s="40">
        <v>0.94503546099290781</v>
      </c>
      <c r="DD14" s="48">
        <v>0.36506418069581498</v>
      </c>
      <c r="DE14" s="50">
        <v>0.45591042131680998</v>
      </c>
      <c r="DF14" s="50">
        <v>0.51590666033021004</v>
      </c>
      <c r="DG14" s="21">
        <v>446</v>
      </c>
      <c r="DH14" s="14">
        <v>588</v>
      </c>
      <c r="DI14" s="14">
        <v>24942363</v>
      </c>
      <c r="DJ14" s="40">
        <v>17.88122480616612</v>
      </c>
      <c r="DK14" s="40">
        <v>23.574350192882687</v>
      </c>
      <c r="DL14" s="40">
        <v>0.75850340136054417</v>
      </c>
      <c r="DM14" s="48">
        <v>1.12635325767829E-5</v>
      </c>
      <c r="DN14" s="50">
        <v>0.40089610307985002</v>
      </c>
      <c r="DO14" s="56">
        <v>0.46216510124922699</v>
      </c>
      <c r="DP14" s="14">
        <v>122</v>
      </c>
      <c r="DQ14" s="14">
        <v>142</v>
      </c>
      <c r="DR14" s="14">
        <v>7818417</v>
      </c>
      <c r="DS14" s="40">
        <v>15.604181767229862</v>
      </c>
      <c r="DT14" s="40">
        <v>18.162244352021645</v>
      </c>
      <c r="DU14" s="40">
        <v>0.85915492957746498</v>
      </c>
      <c r="DV14" s="48">
        <v>0.242200920805546</v>
      </c>
      <c r="DW14" s="50">
        <v>0.400811517977955</v>
      </c>
      <c r="DX14" s="50">
        <v>0.52429077599412399</v>
      </c>
      <c r="DY14" s="21">
        <v>37</v>
      </c>
      <c r="DZ14" s="14">
        <v>38</v>
      </c>
      <c r="EA14" s="14">
        <v>1701968</v>
      </c>
      <c r="EB14" s="40">
        <v>21.73953916877403</v>
      </c>
      <c r="EC14" s="40">
        <v>22.3270942814436</v>
      </c>
      <c r="ED14" s="40">
        <v>0.97368421052631604</v>
      </c>
      <c r="EE14" s="48">
        <v>1</v>
      </c>
      <c r="EF14" s="50">
        <v>0.37584816382870101</v>
      </c>
      <c r="EG14" s="50">
        <v>0.61136102140848103</v>
      </c>
      <c r="EH14" s="21">
        <v>28</v>
      </c>
      <c r="EI14" s="14">
        <v>27</v>
      </c>
      <c r="EJ14" s="14">
        <v>1427216</v>
      </c>
      <c r="EK14" s="40">
        <v>19.618614141097073</v>
      </c>
      <c r="EL14" s="40">
        <v>18.917949350343605</v>
      </c>
      <c r="EM14" s="40">
        <v>1.0370370370370401</v>
      </c>
      <c r="EN14" s="48">
        <v>1</v>
      </c>
      <c r="EO14" s="50">
        <v>0.37070534510532199</v>
      </c>
      <c r="EP14" s="56">
        <v>0.64646379684206001</v>
      </c>
      <c r="ER14" s="16" t="s">
        <v>8</v>
      </c>
      <c r="ES14" s="14">
        <v>5214</v>
      </c>
      <c r="ET14" s="21">
        <v>27</v>
      </c>
      <c r="EU14" s="10">
        <v>5.1783659378596102E-3</v>
      </c>
      <c r="EV14" s="10">
        <v>5.1316499999999998E-3</v>
      </c>
      <c r="EW14" s="15">
        <v>1.0091034926114599</v>
      </c>
      <c r="EX14" s="48">
        <v>0.92265984553065405</v>
      </c>
      <c r="EY14" s="50">
        <v>3.41526652072251E-3</v>
      </c>
      <c r="EZ14" s="50">
        <v>7.5253717402027397E-3</v>
      </c>
      <c r="FA14" s="21">
        <v>9</v>
      </c>
      <c r="FB14" s="10">
        <v>1.72612197928654E-3</v>
      </c>
      <c r="FC14" s="10">
        <v>1.8565599999999999E-3</v>
      </c>
      <c r="FD14" s="15">
        <v>0.92974209251870998</v>
      </c>
      <c r="FE14" s="48">
        <v>1</v>
      </c>
      <c r="FF14" s="50">
        <v>7.8958711588650202E-4</v>
      </c>
      <c r="FG14" s="50">
        <v>3.2741770701637599E-3</v>
      </c>
      <c r="FH14" s="21">
        <v>174</v>
      </c>
      <c r="FI14" s="10">
        <v>3.3371691599539698E-2</v>
      </c>
      <c r="FJ14" s="10">
        <v>3.4302899999999997E-2</v>
      </c>
      <c r="FK14" s="15">
        <v>0.97285336223875196</v>
      </c>
      <c r="FL14" s="48">
        <v>0.76076413312304003</v>
      </c>
      <c r="FM14" s="50">
        <v>2.8663449530955301E-2</v>
      </c>
      <c r="FN14" s="56">
        <v>3.86112076977599E-2</v>
      </c>
      <c r="FO14" s="14">
        <v>9</v>
      </c>
      <c r="FP14" s="10">
        <v>1.72612197928654E-3</v>
      </c>
      <c r="FQ14" s="10">
        <v>1.1170900000000001E-3</v>
      </c>
      <c r="FR14" s="15">
        <v>1.5451950865969</v>
      </c>
      <c r="FS14" s="48">
        <v>0.20522916225771301</v>
      </c>
      <c r="FT14" s="50">
        <v>7.8958711588650202E-4</v>
      </c>
      <c r="FU14" s="50">
        <v>3.2741770701637599E-3</v>
      </c>
      <c r="FV14" s="21">
        <v>2</v>
      </c>
      <c r="FW14" s="10">
        <v>3.8358266206367498E-4</v>
      </c>
      <c r="FX14" s="10">
        <v>6.7763600000000002E-4</v>
      </c>
      <c r="FY14" s="15">
        <v>0.56606004117797004</v>
      </c>
      <c r="FZ14" s="48">
        <v>0.59546353693297205</v>
      </c>
      <c r="GA14" s="50">
        <v>4.6457016120459499E-5</v>
      </c>
      <c r="GB14" s="50">
        <v>1.3849384014877101E-3</v>
      </c>
      <c r="GC14" s="21">
        <v>125</v>
      </c>
      <c r="GD14" s="10">
        <v>2.39739163789797E-2</v>
      </c>
      <c r="GE14" s="10">
        <v>1.9970399999999999E-2</v>
      </c>
      <c r="GF14" s="15">
        <v>1.2004725182760301</v>
      </c>
      <c r="GG14" s="48">
        <v>4.2244778498692903E-2</v>
      </c>
      <c r="GH14" s="50">
        <v>1.9994143305153901E-2</v>
      </c>
      <c r="GI14" s="56">
        <v>2.8498000923428999E-2</v>
      </c>
      <c r="GJ14" s="14">
        <v>5</v>
      </c>
      <c r="GK14" s="10">
        <v>9.5895665515918695E-4</v>
      </c>
      <c r="GL14" s="10">
        <v>9.3675900000000001E-4</v>
      </c>
      <c r="GM14" s="15">
        <v>1.0236962283353399</v>
      </c>
      <c r="GN14" s="48">
        <v>0.82056356565924504</v>
      </c>
      <c r="GO14" s="50">
        <v>3.1144160443475E-4</v>
      </c>
      <c r="GP14" s="50">
        <v>2.2364541944356799E-3</v>
      </c>
      <c r="GQ14" s="21">
        <v>3</v>
      </c>
      <c r="GR14" s="10">
        <v>5.7537399309551198E-4</v>
      </c>
      <c r="GS14" s="10">
        <v>5.5748500000000003E-4</v>
      </c>
      <c r="GT14" s="15">
        <v>1.03208874336621</v>
      </c>
      <c r="GU14" s="48">
        <v>0.76908503695499597</v>
      </c>
      <c r="GV14" s="52">
        <v>1.1867167111145E-4</v>
      </c>
      <c r="GW14" s="52">
        <v>1.6805572388108501E-3</v>
      </c>
      <c r="GX14" s="21">
        <v>96</v>
      </c>
      <c r="GY14" s="10">
        <v>1.8411967779056401E-2</v>
      </c>
      <c r="GZ14" s="10">
        <v>1.6371E-2</v>
      </c>
      <c r="HA14" s="15">
        <v>1.1246697073517999</v>
      </c>
      <c r="HB14" s="48">
        <v>0.25131279418876401</v>
      </c>
      <c r="HC14" s="50">
        <v>1.4938553792207199E-2</v>
      </c>
      <c r="HD14" s="56">
        <v>2.24382406376098E-2</v>
      </c>
      <c r="HE14" s="14">
        <v>3</v>
      </c>
      <c r="HF14" s="14">
        <v>6</v>
      </c>
      <c r="HG14" s="62"/>
      <c r="HH14" s="68"/>
      <c r="HI14" s="68"/>
      <c r="HJ14" s="68"/>
      <c r="HK14" s="21">
        <v>0</v>
      </c>
      <c r="HL14" s="14">
        <v>2</v>
      </c>
      <c r="HM14" s="62">
        <v>0</v>
      </c>
      <c r="HN14" s="68"/>
      <c r="HO14" s="68"/>
      <c r="HP14" s="72"/>
      <c r="HQ14" s="14">
        <v>2</v>
      </c>
      <c r="HR14" s="14">
        <v>1</v>
      </c>
      <c r="HS14" s="62">
        <v>2</v>
      </c>
      <c r="HT14" s="68"/>
      <c r="HU14" s="68"/>
      <c r="HV14" s="65"/>
      <c r="HW14" s="14">
        <v>90</v>
      </c>
      <c r="HX14" s="14">
        <v>85</v>
      </c>
      <c r="HY14" s="62">
        <v>1.0588235294117647</v>
      </c>
      <c r="HZ14" s="68"/>
      <c r="IA14" s="68"/>
      <c r="IB14" s="72"/>
      <c r="IC14" s="21">
        <v>71</v>
      </c>
      <c r="ID14" s="14">
        <v>54</v>
      </c>
      <c r="IE14" s="62">
        <v>1.3148148148148149</v>
      </c>
      <c r="IF14" s="68"/>
      <c r="IG14" s="68"/>
      <c r="IH14" s="72"/>
      <c r="II14" s="14">
        <v>41</v>
      </c>
      <c r="IJ14" s="14">
        <v>55</v>
      </c>
      <c r="IK14" s="62">
        <v>0.74545454545454548</v>
      </c>
      <c r="IL14" s="68"/>
      <c r="IM14" s="68"/>
      <c r="IN14" s="65"/>
      <c r="IO14" s="14">
        <v>15</v>
      </c>
      <c r="IP14" s="14">
        <v>12</v>
      </c>
      <c r="IQ14" s="62">
        <v>1.25</v>
      </c>
      <c r="IR14" s="68"/>
      <c r="IS14" s="68"/>
      <c r="IT14" s="72"/>
      <c r="IU14" s="21">
        <v>7</v>
      </c>
      <c r="IV14" s="14">
        <v>2</v>
      </c>
      <c r="IW14" s="62">
        <v>3.5</v>
      </c>
      <c r="IX14" s="68"/>
      <c r="IY14" s="68"/>
      <c r="IZ14" s="72"/>
      <c r="JA14" s="14">
        <v>2</v>
      </c>
      <c r="JB14" s="14">
        <v>3</v>
      </c>
      <c r="JC14" s="62">
        <v>0.66666666666666696</v>
      </c>
      <c r="JD14" s="62"/>
      <c r="JE14" s="62"/>
      <c r="JF14" s="65"/>
      <c r="JG14" s="14"/>
      <c r="JH14" s="14"/>
      <c r="JI14" s="14"/>
      <c r="JJ14" s="40"/>
      <c r="JK14" s="40"/>
      <c r="JL14" s="40"/>
      <c r="JM14" s="48"/>
      <c r="JN14" s="50"/>
      <c r="JO14" s="50"/>
      <c r="JP14" s="14"/>
      <c r="JQ14" s="14"/>
      <c r="JR14" s="14"/>
      <c r="JS14" s="40"/>
      <c r="JT14" s="40"/>
      <c r="JU14" s="40"/>
      <c r="JV14" s="48"/>
      <c r="JW14" s="50"/>
      <c r="JX14" s="50"/>
      <c r="JY14" s="14"/>
      <c r="JZ14" s="14"/>
      <c r="KA14" s="14"/>
      <c r="KB14" s="40"/>
      <c r="KC14" s="40"/>
      <c r="KD14" s="40"/>
      <c r="KE14" s="48"/>
      <c r="KF14" s="50"/>
      <c r="KG14" s="50"/>
    </row>
    <row r="15" spans="1:293">
      <c r="A15" s="16" t="s">
        <v>9</v>
      </c>
      <c r="B15" s="14">
        <v>247347</v>
      </c>
      <c r="C15" s="21">
        <v>1479</v>
      </c>
      <c r="D15" s="10">
        <v>5.9794539654816903E-3</v>
      </c>
      <c r="E15" s="10">
        <v>5.1573299999999999E-3</v>
      </c>
      <c r="F15" s="15">
        <v>1.15940883470356</v>
      </c>
      <c r="G15" s="48">
        <v>2.4869456783625899E-8</v>
      </c>
      <c r="H15" s="50">
        <v>5.6794080524379103E-3</v>
      </c>
      <c r="I15" s="54">
        <v>6.2911629875865901E-3</v>
      </c>
      <c r="J15" s="21">
        <v>565</v>
      </c>
      <c r="K15" s="10">
        <v>2.28424035868638E-3</v>
      </c>
      <c r="L15" s="10">
        <v>1.8653999999999999E-3</v>
      </c>
      <c r="M15" s="15">
        <v>1.22453112398755</v>
      </c>
      <c r="N15" s="48">
        <v>3.1055566181553102E-6</v>
      </c>
      <c r="O15" s="50">
        <v>2.0999379081116402E-3</v>
      </c>
      <c r="P15" s="50">
        <v>2.4803557717848401E-3</v>
      </c>
      <c r="Q15" s="21">
        <v>9850</v>
      </c>
      <c r="R15" s="10">
        <v>3.9822597403647499E-2</v>
      </c>
      <c r="S15" s="10">
        <v>3.49456E-2</v>
      </c>
      <c r="T15" s="15">
        <v>1.1395596986071901</v>
      </c>
      <c r="U15" s="48">
        <v>3.0786805615528899E-38</v>
      </c>
      <c r="V15" s="50">
        <v>3.9055360787082001E-2</v>
      </c>
      <c r="W15" s="56">
        <v>4.0600640837077297E-2</v>
      </c>
      <c r="X15" s="14">
        <v>361</v>
      </c>
      <c r="Y15" s="10">
        <v>1.45948808758546E-3</v>
      </c>
      <c r="Z15" s="10">
        <v>1.17085E-3</v>
      </c>
      <c r="AA15" s="15">
        <v>1.2465201243416799</v>
      </c>
      <c r="AB15" s="48">
        <v>4.8971566396677399E-5</v>
      </c>
      <c r="AC15" s="50">
        <v>1.31289186295682E-3</v>
      </c>
      <c r="AD15" s="50">
        <v>1.61795793790104E-3</v>
      </c>
      <c r="AE15" s="21">
        <v>246</v>
      </c>
      <c r="AF15" s="10">
        <v>9.9455420926876001E-4</v>
      </c>
      <c r="AG15" s="10">
        <v>6.9935600000000004E-4</v>
      </c>
      <c r="AH15" s="15">
        <v>1.42210005958162</v>
      </c>
      <c r="AI15" s="48">
        <v>1.74892481051644E-7</v>
      </c>
      <c r="AJ15" s="50">
        <v>8.7419528300772796E-4</v>
      </c>
      <c r="AK15" s="50">
        <v>1.1268410174023701E-3</v>
      </c>
      <c r="AL15" s="21">
        <v>6113</v>
      </c>
      <c r="AM15" s="10">
        <v>2.4714267809999701E-2</v>
      </c>
      <c r="AN15" s="10">
        <v>2.1067099999999998E-2</v>
      </c>
      <c r="AO15" s="15">
        <v>1.1731214932287699</v>
      </c>
      <c r="AP15" s="48">
        <v>9.2169618538560698E-35</v>
      </c>
      <c r="AQ15" s="50">
        <v>2.41059847826459E-2</v>
      </c>
      <c r="AR15" s="56">
        <v>2.5333722475071499E-2</v>
      </c>
      <c r="AS15" s="14">
        <v>255</v>
      </c>
      <c r="AT15" s="10">
        <v>1.03094033887615E-3</v>
      </c>
      <c r="AU15" s="10">
        <v>8.6549999999999995E-4</v>
      </c>
      <c r="AV15" s="15">
        <v>1.1911500160325299</v>
      </c>
      <c r="AW15" s="48">
        <v>6.2050822655819902E-3</v>
      </c>
      <c r="AX15" s="50">
        <v>9.0833064244775098E-4</v>
      </c>
      <c r="AY15" s="50">
        <v>1.1654726486916801E-3</v>
      </c>
      <c r="AZ15" s="21">
        <v>187</v>
      </c>
      <c r="BA15" s="10">
        <v>7.5602291517584599E-4</v>
      </c>
      <c r="BB15" s="10">
        <v>5.2722399999999997E-4</v>
      </c>
      <c r="BC15" s="15">
        <v>1.43396908178658</v>
      </c>
      <c r="BD15" s="48">
        <v>3.21882528642796E-6</v>
      </c>
      <c r="BE15" s="50">
        <v>6.5157588401044302E-4</v>
      </c>
      <c r="BF15" s="50">
        <v>8.7243979048852395E-4</v>
      </c>
      <c r="BG15" s="21">
        <v>4456</v>
      </c>
      <c r="BH15" s="10">
        <v>1.8015177058949599E-2</v>
      </c>
      <c r="BI15" s="10">
        <v>1.4611900000000001E-2</v>
      </c>
      <c r="BJ15" s="15">
        <v>1.2329113297346399</v>
      </c>
      <c r="BK15" s="48">
        <v>3.1810548994581097E-42</v>
      </c>
      <c r="BL15" s="50">
        <v>1.7494645731215501E-2</v>
      </c>
      <c r="BM15" s="56">
        <v>1.85470457273351E-2</v>
      </c>
      <c r="BN15" s="14">
        <v>291</v>
      </c>
      <c r="BO15" s="14">
        <v>274</v>
      </c>
      <c r="BP15" s="14">
        <v>2842061</v>
      </c>
      <c r="BQ15" s="40">
        <v>102.3904835258638</v>
      </c>
      <c r="BR15" s="40">
        <v>96.408908886895816</v>
      </c>
      <c r="BS15" s="40">
        <v>1.06204379562044</v>
      </c>
      <c r="BT15" s="48">
        <v>0.50090243670058898</v>
      </c>
      <c r="BU15" s="50">
        <v>0.47296340973635898</v>
      </c>
      <c r="BV15" s="50">
        <v>0.55696701901822598</v>
      </c>
      <c r="BW15" s="21">
        <v>120</v>
      </c>
      <c r="BX15" s="14">
        <v>126</v>
      </c>
      <c r="BY15" s="14">
        <v>1065516</v>
      </c>
      <c r="BZ15" s="40">
        <v>112.62149043280439</v>
      </c>
      <c r="CA15" s="40">
        <v>118.25256495444461</v>
      </c>
      <c r="CB15" s="40">
        <v>0.952380952380952</v>
      </c>
      <c r="CC15" s="48">
        <v>0.74996106212444102</v>
      </c>
      <c r="CD15" s="50">
        <v>0.42378826985504298</v>
      </c>
      <c r="CE15" s="54">
        <v>0.55211883907764303</v>
      </c>
      <c r="CF15" s="21">
        <v>76</v>
      </c>
      <c r="CG15" s="14">
        <v>111</v>
      </c>
      <c r="CH15" s="14">
        <v>803262</v>
      </c>
      <c r="CI15" s="40">
        <v>94.614210556456044</v>
      </c>
      <c r="CJ15" s="40">
        <v>138.18654436535027</v>
      </c>
      <c r="CK15" s="40">
        <v>0.68468468468468502</v>
      </c>
      <c r="CL15" s="48">
        <v>1.26978567414694E-2</v>
      </c>
      <c r="CM15" s="50">
        <v>0.33534034173037203</v>
      </c>
      <c r="CN15" s="56">
        <v>0.48050982050255397</v>
      </c>
      <c r="CO15" s="14">
        <v>4847</v>
      </c>
      <c r="CP15" s="14">
        <v>5073</v>
      </c>
      <c r="CQ15" s="14">
        <v>53242004</v>
      </c>
      <c r="CR15" s="40">
        <v>91.037144281796756</v>
      </c>
      <c r="CS15" s="40">
        <v>95.281913130091795</v>
      </c>
      <c r="CT15" s="40">
        <v>0.9554504238123398</v>
      </c>
      <c r="CU15" s="48">
        <v>2.38751598823265E-2</v>
      </c>
      <c r="CV15" s="50">
        <v>0.478726325598756</v>
      </c>
      <c r="CW15" s="50">
        <v>0.49849810750666901</v>
      </c>
      <c r="CX15" s="21">
        <v>2910</v>
      </c>
      <c r="CY15" s="14">
        <v>3215</v>
      </c>
      <c r="CZ15" s="14">
        <v>32097213</v>
      </c>
      <c r="DA15" s="40">
        <v>90.662077109311639</v>
      </c>
      <c r="DB15" s="40">
        <v>100.16445976166217</v>
      </c>
      <c r="DC15" s="40">
        <v>0.90513219284603419</v>
      </c>
      <c r="DD15" s="48">
        <v>1.0228157700044E-4</v>
      </c>
      <c r="DE15" s="50">
        <v>0.46252856227032502</v>
      </c>
      <c r="DF15" s="50">
        <v>0.48769924747488402</v>
      </c>
      <c r="DG15" s="21">
        <v>2085</v>
      </c>
      <c r="DH15" s="14">
        <v>2376</v>
      </c>
      <c r="DI15" s="14">
        <v>22262211</v>
      </c>
      <c r="DJ15" s="40">
        <v>93.656465658330163</v>
      </c>
      <c r="DK15" s="40">
        <v>106.72794359913308</v>
      </c>
      <c r="DL15" s="40">
        <v>0.87752525252525249</v>
      </c>
      <c r="DM15" s="48">
        <v>1.40312957913834E-5</v>
      </c>
      <c r="DN15" s="50">
        <v>0.452656138606294</v>
      </c>
      <c r="DO15" s="56">
        <v>0.48215458773488501</v>
      </c>
      <c r="DP15" s="14">
        <v>738</v>
      </c>
      <c r="DQ15" s="14">
        <v>755</v>
      </c>
      <c r="DR15" s="14">
        <v>7857539</v>
      </c>
      <c r="DS15" s="40">
        <v>93.922537323709122</v>
      </c>
      <c r="DT15" s="40">
        <v>96.086064606233577</v>
      </c>
      <c r="DU15" s="40">
        <v>0.97748344370860896</v>
      </c>
      <c r="DV15" s="48">
        <v>0.67882549300723305</v>
      </c>
      <c r="DW15" s="50">
        <v>0.46864365290106702</v>
      </c>
      <c r="DX15" s="50">
        <v>0.51999231288616099</v>
      </c>
      <c r="DY15" s="21">
        <v>182</v>
      </c>
      <c r="DZ15" s="14">
        <v>179</v>
      </c>
      <c r="EA15" s="14">
        <v>1783870</v>
      </c>
      <c r="EB15" s="40">
        <v>102.02537180399916</v>
      </c>
      <c r="EC15" s="40">
        <v>100.34363490613106</v>
      </c>
      <c r="ED15" s="40">
        <v>1.0167597765363099</v>
      </c>
      <c r="EE15" s="48">
        <v>0.91618613945342897</v>
      </c>
      <c r="EF15" s="50">
        <v>0.45134312242889502</v>
      </c>
      <c r="EG15" s="50">
        <v>0.55689843885476098</v>
      </c>
      <c r="EH15" s="21">
        <v>133</v>
      </c>
      <c r="EI15" s="14">
        <v>124</v>
      </c>
      <c r="EJ15" s="14">
        <v>1318649</v>
      </c>
      <c r="EK15" s="40">
        <v>100.86080526356901</v>
      </c>
      <c r="EL15" s="40">
        <v>94.035637990094401</v>
      </c>
      <c r="EM15" s="40">
        <v>1.07258064516129</v>
      </c>
      <c r="EN15" s="48">
        <v>0.61784711868950504</v>
      </c>
      <c r="EO15" s="50">
        <v>0.45457632387152802</v>
      </c>
      <c r="EP15" s="56">
        <v>0.58003470905160404</v>
      </c>
      <c r="ER15" s="16" t="s">
        <v>9</v>
      </c>
      <c r="ES15" s="14">
        <v>8943</v>
      </c>
      <c r="ET15" s="21">
        <v>49</v>
      </c>
      <c r="EU15" s="10">
        <v>5.47914570054791E-3</v>
      </c>
      <c r="EV15" s="10">
        <v>5.1573299999999999E-3</v>
      </c>
      <c r="EW15" s="15">
        <v>1.0623996720294999</v>
      </c>
      <c r="EX15" s="48">
        <v>0.65734968187713405</v>
      </c>
      <c r="EY15" s="50">
        <v>4.0561699029618703E-3</v>
      </c>
      <c r="EZ15" s="50">
        <v>7.2373255021328502E-3</v>
      </c>
      <c r="FA15" s="21">
        <v>28</v>
      </c>
      <c r="FB15" s="10">
        <v>3.13094040031309E-3</v>
      </c>
      <c r="FC15" s="10">
        <v>1.8653999999999999E-3</v>
      </c>
      <c r="FD15" s="15">
        <v>1.67842843374777</v>
      </c>
      <c r="FE15" s="48">
        <v>9.4833449143323992E-3</v>
      </c>
      <c r="FF15" s="50">
        <v>2.0814646689322402E-3</v>
      </c>
      <c r="FG15" s="50">
        <v>4.5219254437614698E-3</v>
      </c>
      <c r="FH15" s="21">
        <v>340</v>
      </c>
      <c r="FI15" s="10">
        <v>3.8018562003801902E-2</v>
      </c>
      <c r="FJ15" s="10">
        <v>3.49456E-2</v>
      </c>
      <c r="FK15" s="15">
        <v>1.0879355914278701</v>
      </c>
      <c r="FL15" s="48">
        <v>0.11329641514055</v>
      </c>
      <c r="FM15" s="50">
        <v>3.4150216082041399E-2</v>
      </c>
      <c r="FN15" s="56">
        <v>4.2191442338677297E-2</v>
      </c>
      <c r="FO15" s="14">
        <v>17</v>
      </c>
      <c r="FP15" s="10">
        <v>1.90092810019009E-3</v>
      </c>
      <c r="FQ15" s="10">
        <v>1.17085E-3</v>
      </c>
      <c r="FR15" s="15">
        <v>1.62354537318196</v>
      </c>
      <c r="FS15" s="48">
        <v>6.0134385695126302E-2</v>
      </c>
      <c r="FT15" s="50">
        <v>1.1077384136338199E-3</v>
      </c>
      <c r="FU15" s="50">
        <v>3.0418310683237499E-3</v>
      </c>
      <c r="FV15" s="21">
        <v>11</v>
      </c>
      <c r="FW15" s="10">
        <v>1.230012300123E-3</v>
      </c>
      <c r="FX15" s="10">
        <v>6.9935600000000004E-4</v>
      </c>
      <c r="FY15" s="15">
        <v>1.7587785049717199</v>
      </c>
      <c r="FZ15" s="48">
        <v>6.7892125251986901E-2</v>
      </c>
      <c r="GA15" s="50">
        <v>6.1417257052224995E-4</v>
      </c>
      <c r="GB15" s="50">
        <v>2.1997635065314999E-3</v>
      </c>
      <c r="GC15" s="21">
        <v>216</v>
      </c>
      <c r="GD15" s="10">
        <v>2.4152968802415301E-2</v>
      </c>
      <c r="GE15" s="10">
        <v>2.1067099999999998E-2</v>
      </c>
      <c r="GF15" s="15">
        <v>1.14647810103979</v>
      </c>
      <c r="GG15" s="48">
        <v>4.66423247963677E-2</v>
      </c>
      <c r="GH15" s="50">
        <v>2.10709518363826E-2</v>
      </c>
      <c r="GI15" s="56">
        <v>2.7550049565805E-2</v>
      </c>
      <c r="GJ15" s="14">
        <v>8</v>
      </c>
      <c r="GK15" s="10">
        <v>8.9455440008945504E-4</v>
      </c>
      <c r="GL15" s="10">
        <v>8.6549999999999995E-4</v>
      </c>
      <c r="GM15" s="15">
        <v>1.0335694975037</v>
      </c>
      <c r="GN15" s="48">
        <v>0.85629671272025698</v>
      </c>
      <c r="GO15" s="50">
        <v>3.8628169524878398E-4</v>
      </c>
      <c r="GP15" s="50">
        <v>1.76186380303674E-3</v>
      </c>
      <c r="GQ15" s="21">
        <v>5</v>
      </c>
      <c r="GR15" s="10">
        <v>5.5909650005591001E-4</v>
      </c>
      <c r="GS15" s="10">
        <v>5.2722399999999997E-4</v>
      </c>
      <c r="GT15" s="15">
        <v>1.06045343166455</v>
      </c>
      <c r="GU15" s="48">
        <v>0.81545420806644697</v>
      </c>
      <c r="GV15" s="52">
        <v>1.81561238156789E-4</v>
      </c>
      <c r="GW15" s="52">
        <v>1.3042583448126101E-3</v>
      </c>
      <c r="GX15" s="21">
        <v>158</v>
      </c>
      <c r="GY15" s="10">
        <v>1.7667449401766702E-2</v>
      </c>
      <c r="GZ15" s="10">
        <v>1.4611900000000001E-2</v>
      </c>
      <c r="HA15" s="15">
        <v>1.2091137635603</v>
      </c>
      <c r="HB15" s="48">
        <v>1.9381447416322199E-2</v>
      </c>
      <c r="HC15" s="50">
        <v>1.50391632836908E-2</v>
      </c>
      <c r="HD15" s="56">
        <v>2.06162690135872E-2</v>
      </c>
      <c r="HE15" s="14">
        <v>16</v>
      </c>
      <c r="HF15" s="14">
        <v>12</v>
      </c>
      <c r="HG15" s="62"/>
      <c r="HH15" s="68"/>
      <c r="HI15" s="68"/>
      <c r="HJ15" s="68"/>
      <c r="HK15" s="21">
        <v>5</v>
      </c>
      <c r="HL15" s="14">
        <v>6</v>
      </c>
      <c r="HM15" s="62">
        <v>0.83333333333333304</v>
      </c>
      <c r="HN15" s="68"/>
      <c r="HO15" s="68"/>
      <c r="HP15" s="72"/>
      <c r="HQ15" s="14">
        <v>0</v>
      </c>
      <c r="HR15" s="14">
        <v>5</v>
      </c>
      <c r="HS15" s="62">
        <v>0</v>
      </c>
      <c r="HT15" s="68"/>
      <c r="HU15" s="68"/>
      <c r="HV15" s="65"/>
      <c r="HW15" s="14">
        <v>167</v>
      </c>
      <c r="HX15" s="14">
        <v>178</v>
      </c>
      <c r="HY15" s="62">
        <v>0.9382022471910112</v>
      </c>
      <c r="HZ15" s="68"/>
      <c r="IA15" s="68"/>
      <c r="IB15" s="72"/>
      <c r="IC15" s="21">
        <v>102</v>
      </c>
      <c r="ID15" s="14">
        <v>114</v>
      </c>
      <c r="IE15" s="62">
        <v>0.89473684210526316</v>
      </c>
      <c r="IF15" s="68"/>
      <c r="IG15" s="68"/>
      <c r="IH15" s="72"/>
      <c r="II15" s="14">
        <v>74</v>
      </c>
      <c r="IJ15" s="14">
        <v>84</v>
      </c>
      <c r="IK15" s="62">
        <v>0.88095238095238093</v>
      </c>
      <c r="IL15" s="68"/>
      <c r="IM15" s="68"/>
      <c r="IN15" s="65"/>
      <c r="IO15" s="14">
        <v>22</v>
      </c>
      <c r="IP15" s="14">
        <v>27</v>
      </c>
      <c r="IQ15" s="62">
        <v>0.81</v>
      </c>
      <c r="IR15" s="68"/>
      <c r="IS15" s="68"/>
      <c r="IT15" s="72"/>
      <c r="IU15" s="21">
        <v>5</v>
      </c>
      <c r="IV15" s="14">
        <v>12</v>
      </c>
      <c r="IW15" s="62">
        <v>0.41666666666666702</v>
      </c>
      <c r="IX15" s="68"/>
      <c r="IY15" s="68"/>
      <c r="IZ15" s="72"/>
      <c r="JA15" s="14">
        <v>4</v>
      </c>
      <c r="JB15" s="14">
        <v>4</v>
      </c>
      <c r="JC15" s="62">
        <v>1</v>
      </c>
      <c r="JD15" s="62"/>
      <c r="JE15" s="62"/>
      <c r="JF15" s="65"/>
      <c r="JG15" s="14"/>
      <c r="JH15" s="14"/>
      <c r="JI15" s="14"/>
      <c r="JJ15" s="40"/>
      <c r="JK15" s="40"/>
      <c r="JL15" s="40"/>
      <c r="JM15" s="48"/>
      <c r="JN15" s="50"/>
      <c r="JO15" s="50"/>
      <c r="JP15" s="14"/>
      <c r="JQ15" s="14"/>
      <c r="JR15" s="14"/>
      <c r="JS15" s="40"/>
      <c r="JT15" s="40"/>
      <c r="JU15" s="40"/>
      <c r="JV15" s="48"/>
      <c r="JW15" s="50"/>
      <c r="JX15" s="50"/>
      <c r="JY15" s="14"/>
      <c r="JZ15" s="14"/>
      <c r="KA15" s="14"/>
      <c r="KB15" s="40"/>
      <c r="KC15" s="40"/>
      <c r="KD15" s="40"/>
      <c r="KE15" s="48"/>
      <c r="KF15" s="50"/>
      <c r="KG15" s="50"/>
    </row>
    <row r="16" spans="1:293">
      <c r="A16" s="16" t="s">
        <v>10</v>
      </c>
      <c r="B16" s="14">
        <v>249114</v>
      </c>
      <c r="C16" s="21">
        <v>1480</v>
      </c>
      <c r="D16" s="10">
        <v>5.9410550992718197E-3</v>
      </c>
      <c r="E16" s="10">
        <v>5.1399699999999998E-3</v>
      </c>
      <c r="F16" s="15">
        <v>1.1558540418079899</v>
      </c>
      <c r="G16" s="48">
        <v>4.6188213745521298E-8</v>
      </c>
      <c r="H16" s="50">
        <v>5.64303008632174E-3</v>
      </c>
      <c r="I16" s="54">
        <v>6.2506613578887198E-3</v>
      </c>
      <c r="J16" s="21">
        <v>546</v>
      </c>
      <c r="K16" s="10">
        <v>2.1917676244610899E-3</v>
      </c>
      <c r="L16" s="10">
        <v>1.87053E-3</v>
      </c>
      <c r="M16" s="15">
        <v>1.1717361520323599</v>
      </c>
      <c r="N16" s="48">
        <v>2.9604250111295901E-4</v>
      </c>
      <c r="O16" s="50">
        <v>2.0119332290673701E-3</v>
      </c>
      <c r="P16" s="50">
        <v>2.3833361729929999E-3</v>
      </c>
      <c r="Q16" s="21">
        <v>9675</v>
      </c>
      <c r="R16" s="10">
        <v>3.88376405982803E-2</v>
      </c>
      <c r="S16" s="10">
        <v>3.4903999999999998E-2</v>
      </c>
      <c r="T16" s="15">
        <v>1.11269884822027</v>
      </c>
      <c r="U16" s="48">
        <v>7.4023783427836605E-26</v>
      </c>
      <c r="V16" s="50">
        <v>3.80822961290192E-2</v>
      </c>
      <c r="W16" s="56">
        <v>3.9603738512965503E-2</v>
      </c>
      <c r="X16" s="14">
        <v>360</v>
      </c>
      <c r="Y16" s="10">
        <v>1.44512151063369E-3</v>
      </c>
      <c r="Z16" s="10">
        <v>1.17219E-3</v>
      </c>
      <c r="AA16" s="15">
        <v>1.23283896862598</v>
      </c>
      <c r="AB16" s="48">
        <v>1.10282283421693E-4</v>
      </c>
      <c r="AC16" s="50">
        <v>1.2997712863185001E-3</v>
      </c>
      <c r="AD16" s="50">
        <v>1.6022617602841299E-3</v>
      </c>
      <c r="AE16" s="21">
        <v>244</v>
      </c>
      <c r="AF16" s="10">
        <v>9.7947124609616492E-4</v>
      </c>
      <c r="AG16" s="10">
        <v>6.8805099999999996E-4</v>
      </c>
      <c r="AH16" s="15">
        <v>1.4235445426228099</v>
      </c>
      <c r="AI16" s="48">
        <v>1.8889667481144601E-7</v>
      </c>
      <c r="AJ16" s="50">
        <v>8.6046785542391504E-4</v>
      </c>
      <c r="AK16" s="50">
        <v>1.11031927323747E-3</v>
      </c>
      <c r="AL16" s="21">
        <v>5741</v>
      </c>
      <c r="AM16" s="10">
        <v>2.3045673868188898E-2</v>
      </c>
      <c r="AN16" s="10">
        <v>2.02548E-2</v>
      </c>
      <c r="AO16" s="15">
        <v>1.13778827083895</v>
      </c>
      <c r="AP16" s="48">
        <v>3.62290034345127E-22</v>
      </c>
      <c r="AQ16" s="50">
        <v>2.24599959648339E-2</v>
      </c>
      <c r="AR16" s="56">
        <v>2.3642484611372101E-2</v>
      </c>
      <c r="AS16" s="14">
        <v>249</v>
      </c>
      <c r="AT16" s="10">
        <v>9.99542378188299E-4</v>
      </c>
      <c r="AU16" s="10">
        <v>8.8167599999999997E-4</v>
      </c>
      <c r="AV16" s="15">
        <v>1.13368445799625</v>
      </c>
      <c r="AW16" s="48">
        <v>5.0167796735326099E-2</v>
      </c>
      <c r="AX16" s="50">
        <v>8.7928738390859705E-4</v>
      </c>
      <c r="AY16" s="50">
        <v>1.1316390474146801E-3</v>
      </c>
      <c r="AZ16" s="21">
        <v>147</v>
      </c>
      <c r="BA16" s="10">
        <v>5.9009128350875505E-4</v>
      </c>
      <c r="BB16" s="10">
        <v>5.3236699999999995E-4</v>
      </c>
      <c r="BC16" s="15">
        <v>1.10842949226521</v>
      </c>
      <c r="BD16" s="48">
        <v>0.20776259997975799</v>
      </c>
      <c r="BE16" s="50">
        <v>4.98578914825922E-4</v>
      </c>
      <c r="BF16" s="50">
        <v>6.9352837192411803E-4</v>
      </c>
      <c r="BG16" s="21">
        <v>4618</v>
      </c>
      <c r="BH16" s="10">
        <v>1.8537697600295399E-2</v>
      </c>
      <c r="BI16" s="10">
        <v>1.54626E-2</v>
      </c>
      <c r="BJ16" s="15">
        <v>1.19887325548714</v>
      </c>
      <c r="BK16" s="48">
        <v>1.6380461672703099E-33</v>
      </c>
      <c r="BL16" s="50">
        <v>1.8011617173508399E-2</v>
      </c>
      <c r="BM16" s="56">
        <v>1.9075021753076401E-2</v>
      </c>
      <c r="BN16" s="14">
        <v>287</v>
      </c>
      <c r="BO16" s="14">
        <v>259</v>
      </c>
      <c r="BP16" s="14">
        <v>2849884</v>
      </c>
      <c r="BQ16" s="40">
        <v>100.70585329087079</v>
      </c>
      <c r="BR16" s="40">
        <v>90.880891994200468</v>
      </c>
      <c r="BS16" s="40">
        <v>1.1081081081081099</v>
      </c>
      <c r="BT16" s="48">
        <v>0.24786441716352201</v>
      </c>
      <c r="BU16" s="50">
        <v>0.48279908026242702</v>
      </c>
      <c r="BV16" s="50">
        <v>0.56820407963881303</v>
      </c>
      <c r="BW16" s="21">
        <v>108</v>
      </c>
      <c r="BX16" s="14">
        <v>136</v>
      </c>
      <c r="BY16" s="14">
        <v>1048292</v>
      </c>
      <c r="BZ16" s="40">
        <v>103.02472975087095</v>
      </c>
      <c r="CA16" s="40">
        <v>129.73484487146712</v>
      </c>
      <c r="CB16" s="40">
        <v>0.79411764705882304</v>
      </c>
      <c r="CC16" s="48">
        <v>8.3688555951386398E-2</v>
      </c>
      <c r="CD16" s="50">
        <v>0.37928692287538801</v>
      </c>
      <c r="CE16" s="54">
        <v>0.50736998300777003</v>
      </c>
      <c r="CF16" s="21">
        <v>65</v>
      </c>
      <c r="CG16" s="14">
        <v>82</v>
      </c>
      <c r="CH16" s="14">
        <v>811098</v>
      </c>
      <c r="CI16" s="40">
        <v>80.138281687293031</v>
      </c>
      <c r="CJ16" s="40">
        <v>101.09752459012351</v>
      </c>
      <c r="CK16" s="40">
        <v>0.792682926829268</v>
      </c>
      <c r="CL16" s="48">
        <v>0.186765369812017</v>
      </c>
      <c r="CM16" s="50">
        <v>0.36039831298889702</v>
      </c>
      <c r="CN16" s="56">
        <v>0.52633336715823198</v>
      </c>
      <c r="CO16" s="14">
        <v>4547</v>
      </c>
      <c r="CP16" s="14">
        <v>5204</v>
      </c>
      <c r="CQ16" s="14">
        <v>53178540</v>
      </c>
      <c r="CR16" s="40">
        <v>85.504415879036927</v>
      </c>
      <c r="CS16" s="40">
        <v>97.859023583573375</v>
      </c>
      <c r="CT16" s="40">
        <v>0.87375096079938508</v>
      </c>
      <c r="CU16" s="48">
        <v>3.0181547067956203E-11</v>
      </c>
      <c r="CV16" s="50">
        <v>0.45636957631620301</v>
      </c>
      <c r="CW16" s="50">
        <v>0.47627285208990899</v>
      </c>
      <c r="CX16" s="21">
        <v>2685</v>
      </c>
      <c r="CY16" s="14">
        <v>3063</v>
      </c>
      <c r="CZ16" s="14">
        <v>30859619</v>
      </c>
      <c r="DA16" s="40">
        <v>87.006906987412904</v>
      </c>
      <c r="DB16" s="40">
        <v>99.255924060501201</v>
      </c>
      <c r="DC16" s="40">
        <v>0.87659157688540645</v>
      </c>
      <c r="DD16" s="48">
        <v>6.5481532168266795E-7</v>
      </c>
      <c r="DE16" s="50">
        <v>0.45415357648363303</v>
      </c>
      <c r="DF16" s="50">
        <v>0.48011781962465599</v>
      </c>
      <c r="DG16" s="21">
        <v>2124</v>
      </c>
      <c r="DH16" s="14">
        <v>2499</v>
      </c>
      <c r="DI16" s="14">
        <v>23558448</v>
      </c>
      <c r="DJ16" s="40">
        <v>90.158740507863669</v>
      </c>
      <c r="DK16" s="40">
        <v>106.07659723594695</v>
      </c>
      <c r="DL16" s="40">
        <v>0.84993997599039617</v>
      </c>
      <c r="DM16" s="48">
        <v>3.7231911815070199E-8</v>
      </c>
      <c r="DN16" s="50">
        <v>0.44499765505675598</v>
      </c>
      <c r="DO16" s="56">
        <v>0.47393746014517302</v>
      </c>
      <c r="DP16" s="14">
        <v>783</v>
      </c>
      <c r="DQ16" s="14">
        <v>714</v>
      </c>
      <c r="DR16" s="14">
        <v>7831098</v>
      </c>
      <c r="DS16" s="40">
        <v>99.985978977660608</v>
      </c>
      <c r="DT16" s="40">
        <v>91.174954010280544</v>
      </c>
      <c r="DU16" s="40">
        <v>1.0966386554621801</v>
      </c>
      <c r="DV16" s="48">
        <v>7.8795965539928903E-2</v>
      </c>
      <c r="DW16" s="50">
        <v>0.49738642212719397</v>
      </c>
      <c r="DX16" s="50">
        <v>0.54861518483642702</v>
      </c>
      <c r="DY16" s="21">
        <v>159</v>
      </c>
      <c r="DZ16" s="14">
        <v>201</v>
      </c>
      <c r="EA16" s="14">
        <v>1785916</v>
      </c>
      <c r="EB16" s="40">
        <v>89.029943177618662</v>
      </c>
      <c r="EC16" s="40">
        <v>112.54728665849906</v>
      </c>
      <c r="ED16" s="40">
        <v>0.79104477611940305</v>
      </c>
      <c r="EE16" s="48">
        <v>3.05617513070638E-2</v>
      </c>
      <c r="EF16" s="50">
        <v>0.38964646134041597</v>
      </c>
      <c r="EG16" s="50">
        <v>0.49465410788497799</v>
      </c>
      <c r="EH16" s="21">
        <v>125</v>
      </c>
      <c r="EI16" s="14">
        <v>125</v>
      </c>
      <c r="EJ16" s="14">
        <v>1343294</v>
      </c>
      <c r="EK16" s="40">
        <v>93.054833863621809</v>
      </c>
      <c r="EL16" s="40">
        <v>93.054833863621809</v>
      </c>
      <c r="EM16" s="40">
        <v>1</v>
      </c>
      <c r="EN16" s="48">
        <v>1</v>
      </c>
      <c r="EO16" s="50">
        <v>0.43634264131933798</v>
      </c>
      <c r="EP16" s="56">
        <v>0.56365735868066202</v>
      </c>
      <c r="ER16" s="16" t="s">
        <v>10</v>
      </c>
      <c r="ES16" s="14">
        <v>10213</v>
      </c>
      <c r="ET16" s="21">
        <v>67</v>
      </c>
      <c r="EU16" s="10">
        <v>6.5602663272300004E-3</v>
      </c>
      <c r="EV16" s="10">
        <v>5.1399699999999998E-3</v>
      </c>
      <c r="EW16" s="15">
        <v>1.2763238554369001</v>
      </c>
      <c r="EX16" s="48">
        <v>5.2134040056203097E-2</v>
      </c>
      <c r="EY16" s="50">
        <v>5.0876274138318802E-3</v>
      </c>
      <c r="EZ16" s="50">
        <v>8.3239214741991398E-3</v>
      </c>
      <c r="FA16" s="21">
        <v>25</v>
      </c>
      <c r="FB16" s="10">
        <v>2.4478605698619398E-3</v>
      </c>
      <c r="FC16" s="10">
        <v>1.87053E-3</v>
      </c>
      <c r="FD16" s="15">
        <v>1.3086454480077501</v>
      </c>
      <c r="FE16" s="48">
        <v>0.16894979081598299</v>
      </c>
      <c r="FF16" s="50">
        <v>1.58473341465264E-3</v>
      </c>
      <c r="FG16" s="50">
        <v>3.6114186072924602E-3</v>
      </c>
      <c r="FH16" s="21">
        <v>402</v>
      </c>
      <c r="FI16" s="10">
        <v>3.9361597963379999E-2</v>
      </c>
      <c r="FJ16" s="10">
        <v>3.4903999999999998E-2</v>
      </c>
      <c r="FK16" s="15">
        <v>1.12771023273493</v>
      </c>
      <c r="FL16" s="48">
        <v>1.5241082999710699E-2</v>
      </c>
      <c r="FM16" s="50">
        <v>3.5673242196148799E-2</v>
      </c>
      <c r="FN16" s="56">
        <v>4.3315465748283599E-2</v>
      </c>
      <c r="FO16" s="14">
        <v>19</v>
      </c>
      <c r="FP16" s="10">
        <v>1.86037403309507E-3</v>
      </c>
      <c r="FQ16" s="10">
        <v>1.17219E-3</v>
      </c>
      <c r="FR16" s="15">
        <v>1.5870925644264799</v>
      </c>
      <c r="FS16" s="48">
        <v>5.7259692024447403E-2</v>
      </c>
      <c r="FT16" s="50">
        <v>1.1204267091749799E-3</v>
      </c>
      <c r="FU16" s="50">
        <v>2.9036866446882502E-3</v>
      </c>
      <c r="FV16" s="21">
        <v>11</v>
      </c>
      <c r="FW16" s="10">
        <v>1.0770586507392499E-3</v>
      </c>
      <c r="FX16" s="10">
        <v>6.8805099999999996E-4</v>
      </c>
      <c r="FY16" s="15">
        <v>1.5653761868513401</v>
      </c>
      <c r="FZ16" s="48">
        <v>0.12937903834982301</v>
      </c>
      <c r="GA16" s="50">
        <v>5.3778253269433005E-4</v>
      </c>
      <c r="GB16" s="50">
        <v>1.9263363345606E-3</v>
      </c>
      <c r="GC16" s="21">
        <v>248</v>
      </c>
      <c r="GD16" s="10">
        <v>2.4282776853030499E-2</v>
      </c>
      <c r="GE16" s="10">
        <v>2.02548E-2</v>
      </c>
      <c r="GF16" s="15">
        <v>1.1988652987455</v>
      </c>
      <c r="GG16" s="48">
        <v>4.9203431647924303E-3</v>
      </c>
      <c r="GH16" s="50">
        <v>2.13848160517922E-2</v>
      </c>
      <c r="GI16" s="56">
        <v>2.74561425337627E-2</v>
      </c>
      <c r="GJ16" s="14">
        <v>8</v>
      </c>
      <c r="GK16" s="10">
        <v>7.8331538235582097E-4</v>
      </c>
      <c r="GL16" s="10">
        <v>8.8167599999999997E-4</v>
      </c>
      <c r="GM16" s="15">
        <v>0.88843904377097804</v>
      </c>
      <c r="GN16" s="48">
        <v>0.86818642119642797</v>
      </c>
      <c r="GO16" s="50">
        <v>3.3823871436181198E-4</v>
      </c>
      <c r="GP16" s="50">
        <v>1.54285701001294E-3</v>
      </c>
      <c r="GQ16" s="21">
        <v>9</v>
      </c>
      <c r="GR16" s="10">
        <v>8.8122980515029895E-4</v>
      </c>
      <c r="GS16" s="10">
        <v>5.3236699999999995E-4</v>
      </c>
      <c r="GT16" s="15">
        <v>1.65530509056778</v>
      </c>
      <c r="GU16" s="48">
        <v>0.12830992800383101</v>
      </c>
      <c r="GV16" s="52">
        <v>4.0303104279108999E-4</v>
      </c>
      <c r="GW16" s="52">
        <v>1.67218658007044E-3</v>
      </c>
      <c r="GX16" s="21">
        <v>204</v>
      </c>
      <c r="GY16" s="10">
        <v>1.9974542250073401E-2</v>
      </c>
      <c r="GZ16" s="10">
        <v>1.54626E-2</v>
      </c>
      <c r="HA16" s="15">
        <v>1.29179712661994</v>
      </c>
      <c r="HB16" s="48">
        <v>4.0843175755310299E-4</v>
      </c>
      <c r="HC16" s="50">
        <v>1.7349640296297202E-2</v>
      </c>
      <c r="HD16" s="56">
        <v>2.2877923816602599E-2</v>
      </c>
      <c r="HE16" s="14">
        <v>16</v>
      </c>
      <c r="HF16" s="14">
        <v>9</v>
      </c>
      <c r="HG16" s="62"/>
      <c r="HH16" s="68"/>
      <c r="HI16" s="68"/>
      <c r="HJ16" s="68"/>
      <c r="HK16" s="21">
        <v>6</v>
      </c>
      <c r="HL16" s="14">
        <v>5</v>
      </c>
      <c r="HM16" s="62">
        <v>1.2</v>
      </c>
      <c r="HN16" s="68"/>
      <c r="HO16" s="68"/>
      <c r="HP16" s="72"/>
      <c r="HQ16" s="14">
        <v>5</v>
      </c>
      <c r="HR16" s="14">
        <v>4</v>
      </c>
      <c r="HS16" s="62">
        <v>1.25</v>
      </c>
      <c r="HT16" s="68"/>
      <c r="HU16" s="68"/>
      <c r="HV16" s="65"/>
      <c r="HW16" s="14">
        <v>194</v>
      </c>
      <c r="HX16" s="14">
        <v>210</v>
      </c>
      <c r="HY16" s="62">
        <v>0.92380952380952386</v>
      </c>
      <c r="HZ16" s="68"/>
      <c r="IA16" s="68"/>
      <c r="IB16" s="72"/>
      <c r="IC16" s="21">
        <v>116</v>
      </c>
      <c r="ID16" s="14">
        <v>132</v>
      </c>
      <c r="IE16" s="62">
        <v>0.87878787878787878</v>
      </c>
      <c r="IF16" s="68"/>
      <c r="IG16" s="68"/>
      <c r="IH16" s="72"/>
      <c r="II16" s="14">
        <v>105</v>
      </c>
      <c r="IJ16" s="14">
        <v>99</v>
      </c>
      <c r="IK16" s="62">
        <v>1.0606060606060606</v>
      </c>
      <c r="IL16" s="68"/>
      <c r="IM16" s="68"/>
      <c r="IN16" s="65"/>
      <c r="IO16" s="14">
        <v>42</v>
      </c>
      <c r="IP16" s="14">
        <v>25</v>
      </c>
      <c r="IQ16" s="62">
        <v>1.68</v>
      </c>
      <c r="IR16" s="68"/>
      <c r="IS16" s="68"/>
      <c r="IT16" s="72"/>
      <c r="IU16" s="21">
        <v>9</v>
      </c>
      <c r="IV16" s="14">
        <v>10</v>
      </c>
      <c r="IW16" s="62">
        <v>0.9</v>
      </c>
      <c r="IX16" s="68"/>
      <c r="IY16" s="68"/>
      <c r="IZ16" s="72"/>
      <c r="JA16" s="14">
        <v>3</v>
      </c>
      <c r="JB16" s="14">
        <v>5</v>
      </c>
      <c r="JC16" s="62">
        <v>0.6</v>
      </c>
      <c r="JD16" s="62"/>
      <c r="JE16" s="62"/>
      <c r="JF16" s="65"/>
      <c r="JG16" s="14"/>
      <c r="JH16" s="14"/>
      <c r="JI16" s="14"/>
      <c r="JJ16" s="40"/>
      <c r="JK16" s="40"/>
      <c r="JL16" s="40"/>
      <c r="JM16" s="48"/>
      <c r="JN16" s="50"/>
      <c r="JO16" s="50"/>
      <c r="JP16" s="14"/>
      <c r="JQ16" s="14"/>
      <c r="JR16" s="14"/>
      <c r="JS16" s="40"/>
      <c r="JT16" s="40"/>
      <c r="JU16" s="40"/>
      <c r="JV16" s="48"/>
      <c r="JW16" s="50"/>
      <c r="JX16" s="50"/>
      <c r="JY16" s="14"/>
      <c r="JZ16" s="14"/>
      <c r="KA16" s="14"/>
      <c r="KB16" s="40"/>
      <c r="KC16" s="40"/>
      <c r="KD16" s="40"/>
      <c r="KE16" s="48"/>
      <c r="KF16" s="50"/>
      <c r="KG16" s="50"/>
    </row>
    <row r="17" spans="1:293">
      <c r="A17" s="16" t="s">
        <v>11</v>
      </c>
      <c r="B17" s="14">
        <v>362564</v>
      </c>
      <c r="C17" s="21">
        <v>2375</v>
      </c>
      <c r="D17" s="10">
        <v>6.55056762392295E-3</v>
      </c>
      <c r="E17" s="10">
        <v>5.4406100000000002E-3</v>
      </c>
      <c r="F17" s="15">
        <v>1.20401345141867</v>
      </c>
      <c r="G17" s="48">
        <v>1.2511795269385801E-18</v>
      </c>
      <c r="H17" s="50">
        <v>6.2905544642598904E-3</v>
      </c>
      <c r="I17" s="54">
        <v>6.8185138055638604E-3</v>
      </c>
      <c r="J17" s="21">
        <v>945</v>
      </c>
      <c r="K17" s="10">
        <v>2.6064363808872399E-3</v>
      </c>
      <c r="L17" s="10">
        <v>2.0818099999999999E-3</v>
      </c>
      <c r="M17" s="15">
        <v>1.2520049288298301</v>
      </c>
      <c r="N17" s="48">
        <v>2.4887330187011601E-11</v>
      </c>
      <c r="O17" s="50">
        <v>2.4430803084755002E-3</v>
      </c>
      <c r="P17" s="50">
        <v>2.77782086092466E-3</v>
      </c>
      <c r="Q17" s="21">
        <v>17891</v>
      </c>
      <c r="R17" s="10">
        <v>4.93457706777286E-2</v>
      </c>
      <c r="S17" s="10">
        <v>4.3862999999999999E-2</v>
      </c>
      <c r="T17" s="15">
        <v>1.1249976216339199</v>
      </c>
      <c r="U17" s="48">
        <v>2.35126680133434E-56</v>
      </c>
      <c r="V17" s="50">
        <v>4.8642990648299703E-2</v>
      </c>
      <c r="W17" s="56">
        <v>5.00557643783964E-2</v>
      </c>
      <c r="X17" s="14">
        <v>465</v>
      </c>
      <c r="Y17" s="10">
        <v>1.2825321874206999E-3</v>
      </c>
      <c r="Z17" s="10">
        <v>9.84953E-4</v>
      </c>
      <c r="AA17" s="15">
        <v>1.30212526630276</v>
      </c>
      <c r="AB17" s="48">
        <v>4.7389711971561197E-8</v>
      </c>
      <c r="AC17" s="50">
        <v>1.1686602982738201E-3</v>
      </c>
      <c r="AD17" s="50">
        <v>1.4044907040799001E-3</v>
      </c>
      <c r="AE17" s="21">
        <v>294</v>
      </c>
      <c r="AF17" s="10">
        <v>8.1089131849825099E-4</v>
      </c>
      <c r="AG17" s="10">
        <v>6.2043799999999996E-4</v>
      </c>
      <c r="AH17" s="15">
        <v>1.30696591520547</v>
      </c>
      <c r="AI17" s="48">
        <v>1.0408731290228899E-5</v>
      </c>
      <c r="AJ17" s="50">
        <v>7.2087127029406403E-4</v>
      </c>
      <c r="AK17" s="50">
        <v>9.0903735342957501E-4</v>
      </c>
      <c r="AL17" s="21">
        <v>7101</v>
      </c>
      <c r="AM17" s="10">
        <v>1.9585507662095498E-2</v>
      </c>
      <c r="AN17" s="10">
        <v>1.5823299999999998E-2</v>
      </c>
      <c r="AO17" s="15">
        <v>1.23776378265567</v>
      </c>
      <c r="AP17" s="48">
        <v>1.25194218399935E-68</v>
      </c>
      <c r="AQ17" s="50">
        <v>1.9136917549999501E-2</v>
      </c>
      <c r="AR17" s="56">
        <v>2.0041799001725102E-2</v>
      </c>
      <c r="AS17" s="14">
        <v>382</v>
      </c>
      <c r="AT17" s="10">
        <v>1.0536070873004501E-3</v>
      </c>
      <c r="AU17" s="10">
        <v>7.5223900000000003E-4</v>
      </c>
      <c r="AV17" s="15">
        <v>1.40062810795565</v>
      </c>
      <c r="AW17" s="48">
        <v>4.0262941872827902E-10</v>
      </c>
      <c r="AX17" s="50">
        <v>9.5063466628920502E-4</v>
      </c>
      <c r="AY17" s="50">
        <v>1.1646825714191199E-3</v>
      </c>
      <c r="AZ17" s="21">
        <v>181</v>
      </c>
      <c r="BA17" s="10">
        <v>4.9922220628633796E-4</v>
      </c>
      <c r="BB17" s="10">
        <v>3.8823299999999998E-4</v>
      </c>
      <c r="BC17" s="15">
        <v>1.28588297822786</v>
      </c>
      <c r="BD17" s="48">
        <v>1.14982979385935E-3</v>
      </c>
      <c r="BE17" s="50">
        <v>4.2915502712630703E-4</v>
      </c>
      <c r="BF17" s="50">
        <v>5.774627685125E-4</v>
      </c>
      <c r="BG17" s="21">
        <v>5099</v>
      </c>
      <c r="BH17" s="10">
        <v>1.4063723921845499E-2</v>
      </c>
      <c r="BI17" s="10">
        <v>1.09058E-2</v>
      </c>
      <c r="BJ17" s="15">
        <v>1.2895637112220599</v>
      </c>
      <c r="BK17" s="48">
        <v>8.5434477863054799E-69</v>
      </c>
      <c r="BL17" s="50">
        <v>1.3682939588394E-2</v>
      </c>
      <c r="BM17" s="56">
        <v>1.44523035442558E-2</v>
      </c>
      <c r="BN17" s="14">
        <v>430</v>
      </c>
      <c r="BO17" s="14">
        <v>519</v>
      </c>
      <c r="BP17" s="14">
        <v>3171786</v>
      </c>
      <c r="BQ17" s="40">
        <v>135.57030644564293</v>
      </c>
      <c r="BR17" s="40">
        <v>163.6302070820667</v>
      </c>
      <c r="BS17" s="40">
        <v>0.82851637764932595</v>
      </c>
      <c r="BT17" s="48">
        <v>4.2578005416915501E-3</v>
      </c>
      <c r="BU17" s="50">
        <v>0.42109799832739903</v>
      </c>
      <c r="BV17" s="50">
        <v>0.48541090745703802</v>
      </c>
      <c r="BW17" s="21">
        <v>140</v>
      </c>
      <c r="BX17" s="14">
        <v>154</v>
      </c>
      <c r="BY17" s="14">
        <v>945280</v>
      </c>
      <c r="BZ17" s="40">
        <v>148.10426540284359</v>
      </c>
      <c r="CA17" s="40">
        <v>162.91469194312796</v>
      </c>
      <c r="CB17" s="40">
        <v>0.90909090909090895</v>
      </c>
      <c r="CC17" s="48">
        <v>0.44840131236139003</v>
      </c>
      <c r="CD17" s="50">
        <v>0.417893995999922</v>
      </c>
      <c r="CE17" s="54">
        <v>0.53497155493925896</v>
      </c>
      <c r="CF17" s="21">
        <v>91</v>
      </c>
      <c r="CG17" s="14">
        <v>90</v>
      </c>
      <c r="CH17" s="14">
        <v>591500</v>
      </c>
      <c r="CI17" s="40">
        <v>153.84615384615384</v>
      </c>
      <c r="CJ17" s="40">
        <v>152.15553677092137</v>
      </c>
      <c r="CK17" s="40">
        <v>1.01111111111111</v>
      </c>
      <c r="CL17" s="48">
        <v>1</v>
      </c>
      <c r="CM17" s="50">
        <v>0.427642424393465</v>
      </c>
      <c r="CN17" s="56">
        <v>0.57779049009618599</v>
      </c>
      <c r="CO17" s="14">
        <v>8544</v>
      </c>
      <c r="CP17" s="14">
        <v>9467</v>
      </c>
      <c r="CQ17" s="14">
        <v>66828184</v>
      </c>
      <c r="CR17" s="40">
        <v>127.85024952945002</v>
      </c>
      <c r="CS17" s="40">
        <v>141.66178748774618</v>
      </c>
      <c r="CT17" s="40">
        <v>0.90250343297771207</v>
      </c>
      <c r="CU17" s="48">
        <v>6.3506579649253703E-12</v>
      </c>
      <c r="CV17" s="50">
        <v>0.467061111831517</v>
      </c>
      <c r="CW17" s="50">
        <v>0.48170070366547801</v>
      </c>
      <c r="CX17" s="21">
        <v>3253</v>
      </c>
      <c r="CY17" s="14">
        <v>3851</v>
      </c>
      <c r="CZ17" s="14">
        <v>24107761</v>
      </c>
      <c r="DA17" s="40">
        <v>134.93579930546019</v>
      </c>
      <c r="DB17" s="40">
        <v>159.74108918700497</v>
      </c>
      <c r="DC17" s="40">
        <v>0.84471565827057904</v>
      </c>
      <c r="DD17" s="48">
        <v>1.36864964652675E-12</v>
      </c>
      <c r="DE17" s="50">
        <v>0.44627422551964202</v>
      </c>
      <c r="DF17" s="50">
        <v>0.46958241087619101</v>
      </c>
      <c r="DG17" s="21">
        <v>2460</v>
      </c>
      <c r="DH17" s="14">
        <v>2671</v>
      </c>
      <c r="DI17" s="14">
        <v>16615659</v>
      </c>
      <c r="DJ17" s="40">
        <v>148.05311062293708</v>
      </c>
      <c r="DK17" s="40">
        <v>160.75197498937598</v>
      </c>
      <c r="DL17" s="40">
        <v>0.92100336952452266</v>
      </c>
      <c r="DM17" s="48">
        <v>3.36728770769855E-3</v>
      </c>
      <c r="DN17" s="50">
        <v>0.46568683575242598</v>
      </c>
      <c r="DO17" s="56">
        <v>0.493213984644783</v>
      </c>
      <c r="DP17" s="14">
        <v>1152</v>
      </c>
      <c r="DQ17" s="14">
        <v>1253</v>
      </c>
      <c r="DR17" s="14">
        <v>8289136</v>
      </c>
      <c r="DS17" s="40">
        <v>138.97709001275888</v>
      </c>
      <c r="DT17" s="40">
        <v>151.16171335589138</v>
      </c>
      <c r="DU17" s="40">
        <v>0.91939345570630504</v>
      </c>
      <c r="DV17" s="48">
        <v>4.1415934786778297E-2</v>
      </c>
      <c r="DW17" s="50">
        <v>0.45886470139732599</v>
      </c>
      <c r="DX17" s="50">
        <v>0.49919066046945099</v>
      </c>
      <c r="DY17" s="21">
        <v>233</v>
      </c>
      <c r="DZ17" s="14">
        <v>233</v>
      </c>
      <c r="EA17" s="14">
        <v>1500643</v>
      </c>
      <c r="EB17" s="40">
        <v>155.26677564217471</v>
      </c>
      <c r="EC17" s="40">
        <v>155.26677564217471</v>
      </c>
      <c r="ED17" s="40">
        <v>1</v>
      </c>
      <c r="EE17" s="48">
        <v>1</v>
      </c>
      <c r="EF17" s="50">
        <v>0.45365460533323698</v>
      </c>
      <c r="EG17" s="50">
        <v>0.54634539466676302</v>
      </c>
      <c r="EH17" s="21">
        <v>194</v>
      </c>
      <c r="EI17" s="14">
        <v>190</v>
      </c>
      <c r="EJ17" s="14">
        <v>1146087</v>
      </c>
      <c r="EK17" s="40">
        <v>169.27161725069737</v>
      </c>
      <c r="EL17" s="40">
        <v>165.78148081253866</v>
      </c>
      <c r="EM17" s="40">
        <v>1.0210526315789501</v>
      </c>
      <c r="EN17" s="48">
        <v>0.87835053313160905</v>
      </c>
      <c r="EO17" s="50">
        <v>0.45402609305550401</v>
      </c>
      <c r="EP17" s="56">
        <v>0.556309694424311</v>
      </c>
      <c r="ER17" s="16" t="s">
        <v>11</v>
      </c>
      <c r="ES17" s="14">
        <v>8215</v>
      </c>
      <c r="ET17" s="21">
        <v>63</v>
      </c>
      <c r="EU17" s="10">
        <v>7.66889835666464E-3</v>
      </c>
      <c r="EV17" s="10">
        <v>5.4406100000000002E-3</v>
      </c>
      <c r="EW17" s="15">
        <v>1.4095659046806599</v>
      </c>
      <c r="EX17" s="48">
        <v>8.4899998834446905E-3</v>
      </c>
      <c r="EY17" s="50">
        <v>5.8978784745014699E-3</v>
      </c>
      <c r="EZ17" s="50">
        <v>9.8013272694009706E-3</v>
      </c>
      <c r="FA17" s="21">
        <v>21</v>
      </c>
      <c r="FB17" s="10">
        <v>2.5562994522215499E-3</v>
      </c>
      <c r="FC17" s="10">
        <v>2.0818099999999999E-3</v>
      </c>
      <c r="FD17" s="15">
        <v>1.22792159333539</v>
      </c>
      <c r="FE17" s="48">
        <v>0.33113052789176101</v>
      </c>
      <c r="FF17" s="50">
        <v>1.5830645343677099E-3</v>
      </c>
      <c r="FG17" s="50">
        <v>3.90493475311658E-3</v>
      </c>
      <c r="FH17" s="21">
        <v>381</v>
      </c>
      <c r="FI17" s="10">
        <v>4.6378575776019497E-2</v>
      </c>
      <c r="FJ17" s="10">
        <v>4.3862999999999999E-2</v>
      </c>
      <c r="FK17" s="15">
        <v>1.0573507460962399</v>
      </c>
      <c r="FL17" s="48">
        <v>0.269289424481647</v>
      </c>
      <c r="FM17" s="50">
        <v>4.1931648877340501E-2</v>
      </c>
      <c r="FN17" s="56">
        <v>5.1150719248792997E-2</v>
      </c>
      <c r="FO17" s="14">
        <v>16</v>
      </c>
      <c r="FP17" s="10">
        <v>1.94765672550213E-3</v>
      </c>
      <c r="FQ17" s="10">
        <v>9.84953E-4</v>
      </c>
      <c r="FR17" s="15">
        <v>1.97741082620402</v>
      </c>
      <c r="FS17" s="48">
        <v>1.18310792140144E-2</v>
      </c>
      <c r="FT17" s="50">
        <v>1.1136510926089301E-3</v>
      </c>
      <c r="FU17" s="50">
        <v>3.1609506197453601E-3</v>
      </c>
      <c r="FV17" s="21">
        <v>4</v>
      </c>
      <c r="FW17" s="10">
        <v>4.8691418137553299E-4</v>
      </c>
      <c r="FX17" s="10">
        <v>6.2043799999999996E-4</v>
      </c>
      <c r="FY17" s="15">
        <v>0.78479103693766805</v>
      </c>
      <c r="FZ17" s="48">
        <v>0.82464193558659504</v>
      </c>
      <c r="GA17" s="50">
        <v>1.3268315345920401E-4</v>
      </c>
      <c r="GB17" s="50">
        <v>1.24622015374721E-3</v>
      </c>
      <c r="GC17" s="21">
        <v>158</v>
      </c>
      <c r="GD17" s="10">
        <v>1.9233110164333499E-2</v>
      </c>
      <c r="GE17" s="10">
        <v>1.5823299999999998E-2</v>
      </c>
      <c r="GF17" s="15">
        <v>1.21549298593426</v>
      </c>
      <c r="GG17" s="48">
        <v>1.49994170191613E-2</v>
      </c>
      <c r="GH17" s="50">
        <v>1.63737675140069E-2</v>
      </c>
      <c r="GI17" s="56">
        <v>2.2440261002609801E-2</v>
      </c>
      <c r="GJ17" s="14">
        <v>10</v>
      </c>
      <c r="GK17" s="10">
        <v>1.2172854534388299E-3</v>
      </c>
      <c r="GL17" s="10">
        <v>7.5223900000000003E-4</v>
      </c>
      <c r="GM17" s="15">
        <v>1.61821635602359</v>
      </c>
      <c r="GN17" s="48">
        <v>0.15112058904987499</v>
      </c>
      <c r="GO17" s="50">
        <v>5.8388514742916298E-4</v>
      </c>
      <c r="GP17" s="50">
        <v>2.2374881498364902E-3</v>
      </c>
      <c r="GQ17" s="21">
        <v>7</v>
      </c>
      <c r="GR17" s="10">
        <v>8.5209981740718202E-4</v>
      </c>
      <c r="GS17" s="10">
        <v>3.8823299999999998E-4</v>
      </c>
      <c r="GT17" s="15">
        <v>2.1948155293526899</v>
      </c>
      <c r="GU17" s="48">
        <v>4.3940893376528803E-2</v>
      </c>
      <c r="GV17" s="52">
        <v>3.4265476854952699E-4</v>
      </c>
      <c r="GW17" s="52">
        <v>1.7548582161586699E-3</v>
      </c>
      <c r="GX17" s="21">
        <v>139</v>
      </c>
      <c r="GY17" s="10">
        <v>1.6920267802799802E-2</v>
      </c>
      <c r="GZ17" s="10">
        <v>1.09058E-2</v>
      </c>
      <c r="HA17" s="15">
        <v>1.5514925821856</v>
      </c>
      <c r="HB17" s="48">
        <v>1.19316696183459E-6</v>
      </c>
      <c r="HC17" s="50">
        <v>1.42428212671177E-2</v>
      </c>
      <c r="HD17" s="56">
        <v>1.9947780672103899E-2</v>
      </c>
      <c r="HE17" s="14">
        <v>10</v>
      </c>
      <c r="HF17" s="14">
        <v>11</v>
      </c>
      <c r="HG17" s="62"/>
      <c r="HH17" s="68"/>
      <c r="HI17" s="68"/>
      <c r="HJ17" s="68"/>
      <c r="HK17" s="21">
        <v>1</v>
      </c>
      <c r="HL17" s="14">
        <v>3</v>
      </c>
      <c r="HM17" s="62">
        <v>0.33333333333333298</v>
      </c>
      <c r="HN17" s="68"/>
      <c r="HO17" s="68"/>
      <c r="HP17" s="72"/>
      <c r="HQ17" s="14">
        <v>3</v>
      </c>
      <c r="HR17" s="14">
        <v>4</v>
      </c>
      <c r="HS17" s="62">
        <v>0.75</v>
      </c>
      <c r="HT17" s="68"/>
      <c r="HU17" s="68"/>
      <c r="HV17" s="65"/>
      <c r="HW17" s="14">
        <v>195</v>
      </c>
      <c r="HX17" s="14">
        <v>188</v>
      </c>
      <c r="HY17" s="62">
        <v>1.0372340425531914</v>
      </c>
      <c r="HZ17" s="68"/>
      <c r="IA17" s="68"/>
      <c r="IB17" s="72"/>
      <c r="IC17" s="21">
        <v>63</v>
      </c>
      <c r="ID17" s="14">
        <v>95</v>
      </c>
      <c r="IE17" s="62">
        <v>0.66315789473684206</v>
      </c>
      <c r="IF17" s="68"/>
      <c r="IG17" s="68"/>
      <c r="IH17" s="72"/>
      <c r="II17" s="14">
        <v>74</v>
      </c>
      <c r="IJ17" s="14">
        <v>65</v>
      </c>
      <c r="IK17" s="62">
        <v>1.1384615384615384</v>
      </c>
      <c r="IL17" s="68"/>
      <c r="IM17" s="68"/>
      <c r="IN17" s="65"/>
      <c r="IO17" s="14">
        <v>31</v>
      </c>
      <c r="IP17" s="14">
        <v>33</v>
      </c>
      <c r="IQ17" s="62">
        <v>0.94</v>
      </c>
      <c r="IR17" s="68"/>
      <c r="IS17" s="68"/>
      <c r="IT17" s="72"/>
      <c r="IU17" s="21">
        <v>10</v>
      </c>
      <c r="IV17" s="14">
        <v>6</v>
      </c>
      <c r="IW17" s="62">
        <v>1.6666666666666701</v>
      </c>
      <c r="IX17" s="68"/>
      <c r="IY17" s="68"/>
      <c r="IZ17" s="72"/>
      <c r="JA17" s="14">
        <v>6</v>
      </c>
      <c r="JB17" s="14">
        <v>4</v>
      </c>
      <c r="JC17" s="62">
        <v>1.5</v>
      </c>
      <c r="JD17" s="62"/>
      <c r="JE17" s="62"/>
      <c r="JF17" s="65"/>
      <c r="JG17" s="14"/>
      <c r="JH17" s="14"/>
      <c r="JI17" s="14"/>
      <c r="JJ17" s="40"/>
      <c r="JK17" s="40"/>
      <c r="JL17" s="40"/>
      <c r="JM17" s="48"/>
      <c r="JN17" s="50"/>
      <c r="JO17" s="50"/>
      <c r="JP17" s="14"/>
      <c r="JQ17" s="14"/>
      <c r="JR17" s="14"/>
      <c r="JS17" s="40"/>
      <c r="JT17" s="40"/>
      <c r="JU17" s="40"/>
      <c r="JV17" s="48"/>
      <c r="JW17" s="50"/>
      <c r="JX17" s="50"/>
      <c r="JY17" s="14"/>
      <c r="JZ17" s="14"/>
      <c r="KA17" s="14"/>
      <c r="KB17" s="40"/>
      <c r="KC17" s="40"/>
      <c r="KD17" s="40"/>
      <c r="KE17" s="48"/>
      <c r="KF17" s="50"/>
      <c r="KG17" s="50"/>
    </row>
    <row r="18" spans="1:293">
      <c r="A18" s="16" t="s">
        <v>12</v>
      </c>
      <c r="B18" s="14">
        <v>488315</v>
      </c>
      <c r="C18" s="21">
        <v>3093</v>
      </c>
      <c r="D18" s="10">
        <v>6.3340261921096003E-3</v>
      </c>
      <c r="E18" s="10">
        <v>5.4495100000000003E-3</v>
      </c>
      <c r="F18" s="15">
        <v>1.1623111421228001</v>
      </c>
      <c r="G18" s="48">
        <v>2.6858554601012999E-16</v>
      </c>
      <c r="H18" s="50">
        <v>6.1134207693950698E-3</v>
      </c>
      <c r="I18" s="54">
        <v>6.5605192910326597E-3</v>
      </c>
      <c r="J18" s="21">
        <v>1291</v>
      </c>
      <c r="K18" s="10">
        <v>2.6437852615627199E-3</v>
      </c>
      <c r="L18" s="10">
        <v>2.07632E-3</v>
      </c>
      <c r="M18" s="15">
        <v>1.2733033740284401</v>
      </c>
      <c r="N18" s="48">
        <v>6.5124958260757704E-17</v>
      </c>
      <c r="O18" s="50">
        <v>2.5016948558266102E-3</v>
      </c>
      <c r="P18" s="50">
        <v>2.79182684837274E-3</v>
      </c>
      <c r="Q18" s="21">
        <v>24068</v>
      </c>
      <c r="R18" s="10">
        <v>4.9287857223308702E-2</v>
      </c>
      <c r="S18" s="10">
        <v>4.3915200000000001E-2</v>
      </c>
      <c r="T18" s="15">
        <v>1.1223416316744299</v>
      </c>
      <c r="U18" s="48">
        <v>2.5901825095506402E-72</v>
      </c>
      <c r="V18" s="50">
        <v>4.8682363527071899E-2</v>
      </c>
      <c r="W18" s="56">
        <v>4.9898705709830203E-2</v>
      </c>
      <c r="X18" s="14">
        <v>622</v>
      </c>
      <c r="Y18" s="10">
        <v>1.2737679571588E-3</v>
      </c>
      <c r="Z18" s="10">
        <v>9.8998800000000002E-4</v>
      </c>
      <c r="AA18" s="15">
        <v>1.2866498959167201</v>
      </c>
      <c r="AB18" s="48">
        <v>1.57278008561674E-9</v>
      </c>
      <c r="AC18" s="50">
        <v>1.1756758855955101E-3</v>
      </c>
      <c r="AD18" s="50">
        <v>1.37785188569842E-3</v>
      </c>
      <c r="AE18" s="21">
        <v>386</v>
      </c>
      <c r="AF18" s="10">
        <v>7.9047336248118502E-4</v>
      </c>
      <c r="AG18" s="10">
        <v>6.3297899999999999E-4</v>
      </c>
      <c r="AH18" s="15">
        <v>1.24881451435385</v>
      </c>
      <c r="AI18" s="48">
        <v>2.49862756245721E-5</v>
      </c>
      <c r="AJ18" s="50">
        <v>7.1360000397542405E-4</v>
      </c>
      <c r="AK18" s="50">
        <v>8.73365722470167E-4</v>
      </c>
      <c r="AL18" s="21">
        <v>9238</v>
      </c>
      <c r="AM18" s="10">
        <v>1.8918116379795801E-2</v>
      </c>
      <c r="AN18" s="10">
        <v>1.58639E-2</v>
      </c>
      <c r="AO18" s="15">
        <v>1.19252619972364</v>
      </c>
      <c r="AP18" s="48">
        <v>9.5337459550375094E-62</v>
      </c>
      <c r="AQ18" s="50">
        <v>1.8537837541193501E-2</v>
      </c>
      <c r="AR18" s="56">
        <v>1.9304118322893599E-2</v>
      </c>
      <c r="AS18" s="14">
        <v>447</v>
      </c>
      <c r="AT18" s="10">
        <v>9.1539272805463698E-4</v>
      </c>
      <c r="AU18" s="10">
        <v>7.3962400000000003E-4</v>
      </c>
      <c r="AV18" s="15">
        <v>1.2376460580709101</v>
      </c>
      <c r="AW18" s="48">
        <v>1.2283699215673001E-5</v>
      </c>
      <c r="AX18" s="50">
        <v>8.3252260663105304E-4</v>
      </c>
      <c r="AY18" s="50">
        <v>1.0042732426785001E-3</v>
      </c>
      <c r="AZ18" s="21">
        <v>266</v>
      </c>
      <c r="BA18" s="10">
        <v>5.4473034823832999E-4</v>
      </c>
      <c r="BB18" s="10">
        <v>3.8116199999999999E-4</v>
      </c>
      <c r="BC18" s="15">
        <v>1.42913078491122</v>
      </c>
      <c r="BD18" s="48">
        <v>3.5272158887864002E-8</v>
      </c>
      <c r="BE18" s="50">
        <v>4.8124388711711698E-4</v>
      </c>
      <c r="BF18" s="50">
        <v>6.1425928869319698E-4</v>
      </c>
      <c r="BG18" s="21">
        <v>6746</v>
      </c>
      <c r="BH18" s="10">
        <v>1.3814853117352499E-2</v>
      </c>
      <c r="BI18" s="10">
        <v>1.0810699999999999E-2</v>
      </c>
      <c r="BJ18" s="15">
        <v>1.27788701169698</v>
      </c>
      <c r="BK18" s="48">
        <v>1.9783286097034E-84</v>
      </c>
      <c r="BL18" s="50">
        <v>1.348933736898E-2</v>
      </c>
      <c r="BM18" s="56">
        <v>1.41461560961116E-2</v>
      </c>
      <c r="BN18" s="14">
        <v>661</v>
      </c>
      <c r="BO18" s="14">
        <v>630</v>
      </c>
      <c r="BP18" s="14">
        <v>3163410</v>
      </c>
      <c r="BQ18" s="40">
        <v>208.95173246591494</v>
      </c>
      <c r="BR18" s="40">
        <v>199.15218071637884</v>
      </c>
      <c r="BS18" s="40">
        <v>1.0492063492063499</v>
      </c>
      <c r="BT18" s="48">
        <v>0.40375761340949501</v>
      </c>
      <c r="BU18" s="50">
        <v>0.48435139666038901</v>
      </c>
      <c r="BV18" s="50">
        <v>0.53960621762587402</v>
      </c>
      <c r="BW18" s="21">
        <v>196</v>
      </c>
      <c r="BX18" s="14">
        <v>190</v>
      </c>
      <c r="BY18" s="14">
        <v>964387</v>
      </c>
      <c r="BZ18" s="40">
        <v>203.23791175119533</v>
      </c>
      <c r="CA18" s="40">
        <v>197.0163430241179</v>
      </c>
      <c r="CB18" s="40">
        <v>1.03157894736842</v>
      </c>
      <c r="CC18" s="48">
        <v>0.79915433047241902</v>
      </c>
      <c r="CD18" s="50">
        <v>0.45670863589134097</v>
      </c>
      <c r="CE18" s="54">
        <v>0.55871534817167501</v>
      </c>
      <c r="CF18" s="21">
        <v>126</v>
      </c>
      <c r="CG18" s="14">
        <v>140</v>
      </c>
      <c r="CH18" s="14">
        <v>580726</v>
      </c>
      <c r="CI18" s="40">
        <v>216.96979298326576</v>
      </c>
      <c r="CJ18" s="40">
        <v>241.0775477591842</v>
      </c>
      <c r="CK18" s="40">
        <v>0.9</v>
      </c>
      <c r="CL18" s="48">
        <v>0.42545757165794501</v>
      </c>
      <c r="CM18" s="50">
        <v>0.41238979674765303</v>
      </c>
      <c r="CN18" s="56">
        <v>0.53557142063142904</v>
      </c>
      <c r="CO18" s="14">
        <v>11667</v>
      </c>
      <c r="CP18" s="14">
        <v>12594</v>
      </c>
      <c r="CQ18" s="14">
        <v>66907816</v>
      </c>
      <c r="CR18" s="40">
        <v>174.37424650058821</v>
      </c>
      <c r="CS18" s="40">
        <v>188.22913006157606</v>
      </c>
      <c r="CT18" s="40">
        <v>0.92639352072415437</v>
      </c>
      <c r="CU18" s="48">
        <v>2.7516514899872299E-9</v>
      </c>
      <c r="CV18" s="50">
        <v>0.474590215763178</v>
      </c>
      <c r="CW18" s="50">
        <v>0.48720489011184398</v>
      </c>
      <c r="CX18" s="21">
        <v>4275</v>
      </c>
      <c r="CY18" s="14">
        <v>4971</v>
      </c>
      <c r="CZ18" s="14">
        <v>24169746</v>
      </c>
      <c r="DA18" s="40">
        <v>176.8740143152518</v>
      </c>
      <c r="DB18" s="40">
        <v>205.67034506692789</v>
      </c>
      <c r="DC18" s="40">
        <v>0.85998792999396501</v>
      </c>
      <c r="DD18" s="48">
        <v>4.7883733326214297E-13</v>
      </c>
      <c r="DE18" s="50">
        <v>0.45215857587021202</v>
      </c>
      <c r="DF18" s="50">
        <v>0.47258935527614898</v>
      </c>
      <c r="DG18" s="21">
        <v>3178</v>
      </c>
      <c r="DH18" s="14">
        <v>3583</v>
      </c>
      <c r="DI18" s="14">
        <v>16470936</v>
      </c>
      <c r="DJ18" s="40">
        <v>192.94592608458925</v>
      </c>
      <c r="DK18" s="40">
        <v>217.53469262463287</v>
      </c>
      <c r="DL18" s="40">
        <v>0.8869662294166899</v>
      </c>
      <c r="DM18" s="48">
        <v>8.8903630849495404E-7</v>
      </c>
      <c r="DN18" s="50">
        <v>0.45809308589930497</v>
      </c>
      <c r="DO18" s="56">
        <v>0.48203038167397999</v>
      </c>
      <c r="DP18" s="14">
        <v>1518</v>
      </c>
      <c r="DQ18" s="14">
        <v>1602</v>
      </c>
      <c r="DR18" s="14">
        <v>8302699</v>
      </c>
      <c r="DS18" s="40">
        <v>182.83211278645655</v>
      </c>
      <c r="DT18" s="40">
        <v>192.94930479835534</v>
      </c>
      <c r="DU18" s="40">
        <v>0.94756554307116103</v>
      </c>
      <c r="DV18" s="48">
        <v>0.13728274334249799</v>
      </c>
      <c r="DW18" s="50">
        <v>0.468859653404813</v>
      </c>
      <c r="DX18" s="50">
        <v>0.50424253491376303</v>
      </c>
      <c r="DY18" s="21">
        <v>312</v>
      </c>
      <c r="DZ18" s="14">
        <v>317</v>
      </c>
      <c r="EA18" s="14">
        <v>1508314</v>
      </c>
      <c r="EB18" s="40">
        <v>206.85348011090528</v>
      </c>
      <c r="EC18" s="40">
        <v>210.16843972806723</v>
      </c>
      <c r="ED18" s="40">
        <v>0.98422712933753898</v>
      </c>
      <c r="EE18" s="48">
        <v>0.87329874687430098</v>
      </c>
      <c r="EF18" s="50">
        <v>0.456254792267758</v>
      </c>
      <c r="EG18" s="50">
        <v>0.535833549460069</v>
      </c>
      <c r="EH18" s="21">
        <v>216</v>
      </c>
      <c r="EI18" s="14">
        <v>231</v>
      </c>
      <c r="EJ18" s="14">
        <v>1126868</v>
      </c>
      <c r="EK18" s="40">
        <v>191.68172314769788</v>
      </c>
      <c r="EL18" s="40">
        <v>204.99295392184357</v>
      </c>
      <c r="EM18" s="40">
        <v>0.93506493506493504</v>
      </c>
      <c r="EN18" s="48">
        <v>0.50790229362121297</v>
      </c>
      <c r="EO18" s="50">
        <v>0.43602152704744701</v>
      </c>
      <c r="EP18" s="56">
        <v>0.53064484687418201</v>
      </c>
      <c r="ER18" s="16" t="s">
        <v>12</v>
      </c>
      <c r="ES18" s="14">
        <v>15656</v>
      </c>
      <c r="ET18" s="21">
        <v>120</v>
      </c>
      <c r="EU18" s="10">
        <v>7.66479305058763E-3</v>
      </c>
      <c r="EV18" s="10">
        <v>5.4495100000000003E-3</v>
      </c>
      <c r="EW18" s="15">
        <v>1.40651050288698</v>
      </c>
      <c r="EX18" s="48">
        <v>3.3161324370088301E-4</v>
      </c>
      <c r="EY18" s="50">
        <v>6.3588438585319498E-3</v>
      </c>
      <c r="EZ18" s="50">
        <v>9.1583284412814995E-3</v>
      </c>
      <c r="FA18" s="21">
        <v>51</v>
      </c>
      <c r="FB18" s="10">
        <v>3.2575370464997398E-3</v>
      </c>
      <c r="FC18" s="10">
        <v>2.07632E-3</v>
      </c>
      <c r="FD18" s="15">
        <v>1.56889932500758</v>
      </c>
      <c r="FE18" s="48">
        <v>2.6582166489382201E-3</v>
      </c>
      <c r="FF18" s="50">
        <v>2.4263829534027E-3</v>
      </c>
      <c r="FG18" s="50">
        <v>4.2808624652936698E-3</v>
      </c>
      <c r="FH18" s="21">
        <v>775</v>
      </c>
      <c r="FI18" s="10">
        <v>4.9501788451711798E-2</v>
      </c>
      <c r="FJ18" s="10">
        <v>4.3915200000000001E-2</v>
      </c>
      <c r="FK18" s="15">
        <v>1.12721309368309</v>
      </c>
      <c r="FL18" s="48">
        <v>7.9282280585308098E-4</v>
      </c>
      <c r="FM18" s="50">
        <v>4.6156053291747899E-2</v>
      </c>
      <c r="FN18" s="56">
        <v>5.3016141147727E-2</v>
      </c>
      <c r="FO18" s="14">
        <v>22</v>
      </c>
      <c r="FP18" s="10">
        <v>1.4052120592743999E-3</v>
      </c>
      <c r="FQ18" s="10">
        <v>9.8998800000000002E-4</v>
      </c>
      <c r="FR18" s="15">
        <v>1.4194233256104101</v>
      </c>
      <c r="FS18" s="48">
        <v>9.8187008289715105E-2</v>
      </c>
      <c r="FT18" s="50">
        <v>8.8084187686986095E-4</v>
      </c>
      <c r="FU18" s="50">
        <v>2.1267395307836999E-3</v>
      </c>
      <c r="FV18" s="21">
        <v>13</v>
      </c>
      <c r="FW18" s="10">
        <v>8.3035258048032702E-4</v>
      </c>
      <c r="FX18" s="10">
        <v>6.3297899999999999E-4</v>
      </c>
      <c r="FY18" s="15">
        <v>1.31181694887244</v>
      </c>
      <c r="FZ18" s="48">
        <v>0.335765602001041</v>
      </c>
      <c r="GA18" s="50">
        <v>4.4219950362864698E-4</v>
      </c>
      <c r="GB18" s="50">
        <v>1.4195096253155799E-3</v>
      </c>
      <c r="GC18" s="21">
        <v>320</v>
      </c>
      <c r="GD18" s="10">
        <v>2.0439448134900399E-2</v>
      </c>
      <c r="GE18" s="10">
        <v>1.58639E-2</v>
      </c>
      <c r="GF18" s="15">
        <v>1.2884251750767699</v>
      </c>
      <c r="GG18" s="48">
        <v>1.1448831820383799E-5</v>
      </c>
      <c r="GH18" s="50">
        <v>1.8280512796807501E-2</v>
      </c>
      <c r="GI18" s="56">
        <v>2.2779041043850399E-2</v>
      </c>
      <c r="GJ18" s="14">
        <v>19</v>
      </c>
      <c r="GK18" s="10">
        <v>1.2135922330097099E-3</v>
      </c>
      <c r="GL18" s="10">
        <v>7.3962400000000003E-4</v>
      </c>
      <c r="GM18" s="15">
        <v>1.64082321964905</v>
      </c>
      <c r="GN18" s="48">
        <v>3.7868510310724801E-2</v>
      </c>
      <c r="GO18" s="50">
        <v>7.3081496593835598E-4</v>
      </c>
      <c r="GP18" s="50">
        <v>1.89452870634252E-3</v>
      </c>
      <c r="GQ18" s="21">
        <v>9</v>
      </c>
      <c r="GR18" s="10">
        <v>5.7485947879407301E-4</v>
      </c>
      <c r="GS18" s="10">
        <v>3.8116199999999999E-4</v>
      </c>
      <c r="GT18" s="15">
        <v>1.50817625784856</v>
      </c>
      <c r="GU18" s="48">
        <v>0.212783939813427</v>
      </c>
      <c r="GV18" s="52">
        <v>2.6289497810127202E-4</v>
      </c>
      <c r="GW18" s="52">
        <v>1.0909806022072501E-3</v>
      </c>
      <c r="GX18" s="21">
        <v>231</v>
      </c>
      <c r="GY18" s="10">
        <v>1.47547266223812E-2</v>
      </c>
      <c r="GZ18" s="10">
        <v>1.0810699999999999E-2</v>
      </c>
      <c r="HA18" s="15">
        <v>1.36482620203883</v>
      </c>
      <c r="HB18" s="48">
        <v>5.8677982702074204E-6</v>
      </c>
      <c r="HC18" s="50">
        <v>1.29247425044784E-2</v>
      </c>
      <c r="HD18" s="56">
        <v>1.6768094088534399E-2</v>
      </c>
      <c r="HE18" s="14">
        <v>19</v>
      </c>
      <c r="HF18" s="14">
        <v>32</v>
      </c>
      <c r="HG18" s="62"/>
      <c r="HH18" s="68"/>
      <c r="HI18" s="68"/>
      <c r="HJ18" s="68"/>
      <c r="HK18" s="21">
        <v>9</v>
      </c>
      <c r="HL18" s="14">
        <v>4</v>
      </c>
      <c r="HM18" s="62">
        <v>2.25</v>
      </c>
      <c r="HN18" s="68"/>
      <c r="HO18" s="68"/>
      <c r="HP18" s="72"/>
      <c r="HQ18" s="14">
        <v>1</v>
      </c>
      <c r="HR18" s="14">
        <v>8</v>
      </c>
      <c r="HS18" s="62">
        <v>0.125</v>
      </c>
      <c r="HT18" s="68"/>
      <c r="HU18" s="68"/>
      <c r="HV18" s="65"/>
      <c r="HW18" s="14">
        <v>361</v>
      </c>
      <c r="HX18" s="14">
        <v>421</v>
      </c>
      <c r="HY18" s="62">
        <v>0.85748218527315911</v>
      </c>
      <c r="HZ18" s="68"/>
      <c r="IA18" s="68"/>
      <c r="IB18" s="72"/>
      <c r="IC18" s="21">
        <v>126</v>
      </c>
      <c r="ID18" s="14">
        <v>194</v>
      </c>
      <c r="IE18" s="62">
        <v>0.64948453608247425</v>
      </c>
      <c r="IF18" s="68"/>
      <c r="IG18" s="68"/>
      <c r="IH18" s="72"/>
      <c r="II18" s="14">
        <v>124</v>
      </c>
      <c r="IJ18" s="14">
        <v>107</v>
      </c>
      <c r="IK18" s="62">
        <v>1.1588785046728971</v>
      </c>
      <c r="IL18" s="68"/>
      <c r="IM18" s="68"/>
      <c r="IN18" s="65"/>
      <c r="IO18" s="14">
        <v>60</v>
      </c>
      <c r="IP18" s="14">
        <v>62</v>
      </c>
      <c r="IQ18" s="62">
        <v>0.97</v>
      </c>
      <c r="IR18" s="68"/>
      <c r="IS18" s="68"/>
      <c r="IT18" s="72"/>
      <c r="IU18" s="21">
        <v>7</v>
      </c>
      <c r="IV18" s="14">
        <v>15</v>
      </c>
      <c r="IW18" s="62">
        <v>0.46666666666666701</v>
      </c>
      <c r="IX18" s="68"/>
      <c r="IY18" s="68"/>
      <c r="IZ18" s="72"/>
      <c r="JA18" s="14">
        <v>9</v>
      </c>
      <c r="JB18" s="14">
        <v>10</v>
      </c>
      <c r="JC18" s="62">
        <v>0.9</v>
      </c>
      <c r="JD18" s="62"/>
      <c r="JE18" s="62"/>
      <c r="JF18" s="65"/>
      <c r="JG18" s="14"/>
      <c r="JH18" s="14"/>
      <c r="JI18" s="14"/>
      <c r="JJ18" s="40"/>
      <c r="JK18" s="40"/>
      <c r="JL18" s="40"/>
      <c r="JM18" s="48"/>
      <c r="JN18" s="50"/>
      <c r="JO18" s="50"/>
      <c r="JP18" s="14"/>
      <c r="JQ18" s="14"/>
      <c r="JR18" s="14"/>
      <c r="JS18" s="40"/>
      <c r="JT18" s="40"/>
      <c r="JU18" s="40"/>
      <c r="JV18" s="48"/>
      <c r="JW18" s="50"/>
      <c r="JX18" s="50"/>
      <c r="JY18" s="14"/>
      <c r="JZ18" s="14"/>
      <c r="KA18" s="14"/>
      <c r="KB18" s="40"/>
      <c r="KC18" s="40"/>
      <c r="KD18" s="40"/>
      <c r="KE18" s="48"/>
      <c r="KF18" s="50"/>
      <c r="KG18" s="50"/>
    </row>
    <row r="19" spans="1:293">
      <c r="A19" s="16" t="s">
        <v>13</v>
      </c>
      <c r="B19" s="14">
        <v>444504</v>
      </c>
      <c r="C19" s="21">
        <v>2908</v>
      </c>
      <c r="D19" s="10">
        <v>6.5421233554703697E-3</v>
      </c>
      <c r="E19" s="10">
        <v>5.4128900000000001E-3</v>
      </c>
      <c r="F19" s="15">
        <v>1.20861930603991</v>
      </c>
      <c r="G19" s="48">
        <v>2.7680924071229998E-23</v>
      </c>
      <c r="H19" s="50">
        <v>6.3072216130488296E-3</v>
      </c>
      <c r="I19" s="54">
        <v>6.7834915711313401E-3</v>
      </c>
      <c r="J19" s="21">
        <v>1192</v>
      </c>
      <c r="K19" s="10">
        <v>2.6816406601515401E-3</v>
      </c>
      <c r="L19" s="10">
        <v>2.08969E-3</v>
      </c>
      <c r="M19" s="15">
        <v>1.28327199735441</v>
      </c>
      <c r="N19" s="48">
        <v>1.17082518150221E-16</v>
      </c>
      <c r="O19" s="50">
        <v>2.53173620446338E-3</v>
      </c>
      <c r="P19" s="50">
        <v>2.83808482268837E-3</v>
      </c>
      <c r="Q19" s="21">
        <v>21852</v>
      </c>
      <c r="R19" s="10">
        <v>4.9160412504724402E-2</v>
      </c>
      <c r="S19" s="10">
        <v>4.3715999999999998E-2</v>
      </c>
      <c r="T19" s="15">
        <v>1.12454050015382</v>
      </c>
      <c r="U19" s="48">
        <v>5.86175234286324E-68</v>
      </c>
      <c r="V19" s="50">
        <v>4.8526645720557399E-2</v>
      </c>
      <c r="W19" s="56">
        <v>4.9800064165335202E-2</v>
      </c>
      <c r="X19" s="14">
        <v>563</v>
      </c>
      <c r="Y19" s="10">
        <v>1.2665802782427201E-3</v>
      </c>
      <c r="Z19" s="10">
        <v>1.0161199999999999E-3</v>
      </c>
      <c r="AA19" s="15">
        <v>1.2464869092653601</v>
      </c>
      <c r="AB19" s="48">
        <v>4.0913907718316098E-7</v>
      </c>
      <c r="AC19" s="50">
        <v>1.1641626041241299E-3</v>
      </c>
      <c r="AD19" s="50">
        <v>1.3755849213363601E-3</v>
      </c>
      <c r="AE19" s="21">
        <v>378</v>
      </c>
      <c r="AF19" s="10">
        <v>8.5038604826953199E-4</v>
      </c>
      <c r="AG19" s="10">
        <v>6.09251E-4</v>
      </c>
      <c r="AH19" s="15">
        <v>1.39578933521575</v>
      </c>
      <c r="AI19" s="48">
        <v>7.5970100037734303E-10</v>
      </c>
      <c r="AJ19" s="50">
        <v>7.6684039094612505E-4</v>
      </c>
      <c r="AK19" s="50">
        <v>9.4054431841916004E-4</v>
      </c>
      <c r="AL19" s="21">
        <v>8755</v>
      </c>
      <c r="AM19" s="10">
        <v>1.9696110721163399E-2</v>
      </c>
      <c r="AN19" s="10">
        <v>1.6202100000000001E-2</v>
      </c>
      <c r="AO19" s="15">
        <v>1.21565171929339</v>
      </c>
      <c r="AP19" s="48">
        <v>2.6134380599321601E-71</v>
      </c>
      <c r="AQ19" s="50">
        <v>1.92896292176831E-2</v>
      </c>
      <c r="AR19" s="56">
        <v>2.01088698504573E-2</v>
      </c>
      <c r="AS19" s="14">
        <v>442</v>
      </c>
      <c r="AT19" s="10">
        <v>9.9436675485484898E-4</v>
      </c>
      <c r="AU19" s="10">
        <v>7.5152300000000003E-4</v>
      </c>
      <c r="AV19" s="15">
        <v>1.3231354926660299</v>
      </c>
      <c r="AW19" s="48">
        <v>1.6482330474933899E-8</v>
      </c>
      <c r="AX19" s="50">
        <v>9.0385471008117403E-4</v>
      </c>
      <c r="AY19" s="50">
        <v>1.0914811226681799E-3</v>
      </c>
      <c r="AZ19" s="21">
        <v>267</v>
      </c>
      <c r="BA19" s="10">
        <v>6.0066951028562199E-4</v>
      </c>
      <c r="BB19" s="10">
        <v>3.9196700000000001E-4</v>
      </c>
      <c r="BC19" s="15">
        <v>1.53244918650198</v>
      </c>
      <c r="BD19" s="48">
        <v>6.1654677544671699E-11</v>
      </c>
      <c r="BE19" s="50">
        <v>5.3079234242155496E-4</v>
      </c>
      <c r="BF19" s="50">
        <v>6.7718372351154498E-4</v>
      </c>
      <c r="BG19" s="21">
        <v>6058</v>
      </c>
      <c r="BH19" s="10">
        <v>1.36286737577165E-2</v>
      </c>
      <c r="BI19" s="10">
        <v>1.0686299999999999E-2</v>
      </c>
      <c r="BJ19" s="15">
        <v>1.2753407407349999</v>
      </c>
      <c r="BK19" s="48">
        <v>7.6667313868455699E-75</v>
      </c>
      <c r="BL19" s="50">
        <v>1.3289876569500699E-2</v>
      </c>
      <c r="BM19" s="56">
        <v>1.3973832452492599E-2</v>
      </c>
      <c r="BN19" s="14">
        <v>617</v>
      </c>
      <c r="BO19" s="14">
        <v>575</v>
      </c>
      <c r="BP19" s="14">
        <v>3183778</v>
      </c>
      <c r="BQ19" s="40">
        <v>193.79491911810433</v>
      </c>
      <c r="BR19" s="40">
        <v>180.60304455901135</v>
      </c>
      <c r="BS19" s="40">
        <v>1.07304347826087</v>
      </c>
      <c r="BT19" s="48">
        <v>0.23500400587084799</v>
      </c>
      <c r="BU19" s="50">
        <v>0.488817421462728</v>
      </c>
      <c r="BV19" s="50">
        <v>0.54633036403114699</v>
      </c>
      <c r="BW19" s="21">
        <v>169</v>
      </c>
      <c r="BX19" s="14">
        <v>209</v>
      </c>
      <c r="BY19" s="14">
        <v>928235</v>
      </c>
      <c r="BZ19" s="40">
        <v>182.06596389922811</v>
      </c>
      <c r="CA19" s="40">
        <v>225.15849973336495</v>
      </c>
      <c r="CB19" s="40">
        <v>0.808612440191388</v>
      </c>
      <c r="CC19" s="48">
        <v>4.4719347019090097E-2</v>
      </c>
      <c r="CD19" s="50">
        <v>0.39623214091738601</v>
      </c>
      <c r="CE19" s="54">
        <v>0.49878273973611498</v>
      </c>
      <c r="CF19" s="21">
        <v>121</v>
      </c>
      <c r="CG19" s="14">
        <v>146</v>
      </c>
      <c r="CH19" s="14">
        <v>597188</v>
      </c>
      <c r="CI19" s="40">
        <v>202.61626154577789</v>
      </c>
      <c r="CJ19" s="40">
        <v>244.4791255015171</v>
      </c>
      <c r="CK19" s="40">
        <v>0.82876712328767099</v>
      </c>
      <c r="CL19" s="48">
        <v>0.14174975029999101</v>
      </c>
      <c r="CM19" s="50">
        <v>0.39241457207674002</v>
      </c>
      <c r="CN19" s="56">
        <v>0.51500318666071998</v>
      </c>
      <c r="CO19" s="14">
        <v>10592</v>
      </c>
      <c r="CP19" s="14">
        <v>11361</v>
      </c>
      <c r="CQ19" s="14">
        <v>66604307</v>
      </c>
      <c r="CR19" s="40">
        <v>159.02875470200448</v>
      </c>
      <c r="CS19" s="40">
        <v>170.57455458548648</v>
      </c>
      <c r="CT19" s="40">
        <v>0.93231229645277702</v>
      </c>
      <c r="CU19" s="48">
        <v>2.1728891227608301E-7</v>
      </c>
      <c r="CV19" s="50">
        <v>0.475855173429168</v>
      </c>
      <c r="CW19" s="50">
        <v>0.489120084708067</v>
      </c>
      <c r="CX19" s="21">
        <v>4160</v>
      </c>
      <c r="CY19" s="14">
        <v>4614</v>
      </c>
      <c r="CZ19" s="14">
        <v>24685149</v>
      </c>
      <c r="DA19" s="40">
        <v>168.52237756393529</v>
      </c>
      <c r="DB19" s="40">
        <v>186.91400242307631</v>
      </c>
      <c r="DC19" s="40">
        <v>0.90160381447767668</v>
      </c>
      <c r="DD19" s="48">
        <v>1.3169736598214499E-6</v>
      </c>
      <c r="DE19" s="50">
        <v>0.46363307690110001</v>
      </c>
      <c r="DF19" s="50">
        <v>0.484640323896948</v>
      </c>
      <c r="DG19" s="21">
        <v>2889</v>
      </c>
      <c r="DH19" s="14">
        <v>3182</v>
      </c>
      <c r="DI19" s="14">
        <v>16281312</v>
      </c>
      <c r="DJ19" s="40">
        <v>177.44270240629257</v>
      </c>
      <c r="DK19" s="40">
        <v>195.43879510447314</v>
      </c>
      <c r="DL19" s="40">
        <v>0.90791954745443115</v>
      </c>
      <c r="DM19" s="48">
        <v>1.7806042632996101E-4</v>
      </c>
      <c r="DN19" s="50">
        <v>0.46323800800290699</v>
      </c>
      <c r="DO19" s="56">
        <v>0.48852296439079801</v>
      </c>
      <c r="DP19" s="14">
        <v>1454</v>
      </c>
      <c r="DQ19" s="14">
        <v>1486</v>
      </c>
      <c r="DR19" s="14">
        <v>8246905</v>
      </c>
      <c r="DS19" s="40">
        <v>176.30856666834407</v>
      </c>
      <c r="DT19" s="40">
        <v>180.18881022638189</v>
      </c>
      <c r="DU19" s="40">
        <v>0.97846567967698495</v>
      </c>
      <c r="DV19" s="48">
        <v>0.56751493739297598</v>
      </c>
      <c r="DW19" s="50">
        <v>0.47632826219969998</v>
      </c>
      <c r="DX19" s="50">
        <v>0.51279822707404499</v>
      </c>
      <c r="DY19" s="21">
        <v>284</v>
      </c>
      <c r="DZ19" s="14">
        <v>282</v>
      </c>
      <c r="EA19" s="14">
        <v>1548121</v>
      </c>
      <c r="EB19" s="40">
        <v>183.44819300300171</v>
      </c>
      <c r="EC19" s="40">
        <v>182.15630431988197</v>
      </c>
      <c r="ED19" s="40">
        <v>1.00709219858156</v>
      </c>
      <c r="EE19" s="48">
        <v>0.96647722054921203</v>
      </c>
      <c r="EF19" s="50">
        <v>0.45977513793304298</v>
      </c>
      <c r="EG19" s="50">
        <v>0.54373990110853598</v>
      </c>
      <c r="EH19" s="21">
        <v>236</v>
      </c>
      <c r="EI19" s="14">
        <v>207</v>
      </c>
      <c r="EJ19" s="14">
        <v>1144996</v>
      </c>
      <c r="EK19" s="40">
        <v>206.11425716771063</v>
      </c>
      <c r="EL19" s="40">
        <v>180.78665776998346</v>
      </c>
      <c r="EM19" s="40">
        <v>1.1400966183574901</v>
      </c>
      <c r="EN19" s="48">
        <v>0.18334951352789999</v>
      </c>
      <c r="EO19" s="50">
        <v>0.48505607796387501</v>
      </c>
      <c r="EP19" s="56">
        <v>0.57996682543020395</v>
      </c>
      <c r="ER19" s="16" t="s">
        <v>13</v>
      </c>
      <c r="ES19" s="14">
        <v>5473</v>
      </c>
      <c r="ET19" s="21">
        <v>47</v>
      </c>
      <c r="EU19" s="10">
        <v>8.5876119130275895E-3</v>
      </c>
      <c r="EV19" s="10">
        <v>5.4128900000000001E-3</v>
      </c>
      <c r="EW19" s="15">
        <v>1.5865114408435399</v>
      </c>
      <c r="EX19" s="48">
        <v>2.9918897553752001E-3</v>
      </c>
      <c r="EY19" s="50">
        <v>6.3164833279322104E-3</v>
      </c>
      <c r="EZ19" s="50">
        <v>1.1403514460051599E-2</v>
      </c>
      <c r="FA19" s="21">
        <v>12</v>
      </c>
      <c r="FB19" s="10">
        <v>2.1925817650283201E-3</v>
      </c>
      <c r="FC19" s="10">
        <v>2.08969E-3</v>
      </c>
      <c r="FD19" s="15">
        <v>1.0492378127991799</v>
      </c>
      <c r="FE19" s="48">
        <v>0.76757543907771797</v>
      </c>
      <c r="FF19" s="50">
        <v>1.13343617572889E-3</v>
      </c>
      <c r="FG19" s="50">
        <v>3.82686356152906E-3</v>
      </c>
      <c r="FH19" s="21">
        <v>253</v>
      </c>
      <c r="FI19" s="10">
        <v>4.6226932212680399E-2</v>
      </c>
      <c r="FJ19" s="10">
        <v>4.3715999999999998E-2</v>
      </c>
      <c r="FK19" s="15">
        <v>1.0574373733342599</v>
      </c>
      <c r="FL19" s="48">
        <v>0.35470800441688999</v>
      </c>
      <c r="FM19" s="50">
        <v>4.0815907603608897E-2</v>
      </c>
      <c r="FN19" s="56">
        <v>5.2128129468209203E-2</v>
      </c>
      <c r="FO19" s="14">
        <v>6</v>
      </c>
      <c r="FP19" s="10">
        <v>1.09629088251416E-3</v>
      </c>
      <c r="FQ19" s="10">
        <v>1.0161199999999999E-3</v>
      </c>
      <c r="FR19" s="15">
        <v>1.07889903014817</v>
      </c>
      <c r="FS19" s="48">
        <v>0.82953009372608499</v>
      </c>
      <c r="FT19" s="50">
        <v>4.0242232320492099E-4</v>
      </c>
      <c r="FU19" s="50">
        <v>2.3846250726222802E-3</v>
      </c>
      <c r="FV19" s="21">
        <v>8</v>
      </c>
      <c r="FW19" s="10">
        <v>1.4617211766855499E-3</v>
      </c>
      <c r="FX19" s="10">
        <v>6.09251E-4</v>
      </c>
      <c r="FY19" s="15">
        <v>2.3992101394754299</v>
      </c>
      <c r="FZ19" s="48">
        <v>2.0835611313501999E-2</v>
      </c>
      <c r="GA19" s="50">
        <v>6.3127202256866297E-4</v>
      </c>
      <c r="GB19" s="50">
        <v>2.8781310258819501E-3</v>
      </c>
      <c r="GC19" s="21">
        <v>110</v>
      </c>
      <c r="GD19" s="10">
        <v>2.0098666179426301E-2</v>
      </c>
      <c r="GE19" s="10">
        <v>1.6202100000000001E-2</v>
      </c>
      <c r="GF19" s="15">
        <v>1.2404976008928601</v>
      </c>
      <c r="GG19" s="48">
        <v>2.7911401783146501E-2</v>
      </c>
      <c r="GH19" s="50">
        <v>1.6546896921861599E-2</v>
      </c>
      <c r="GI19" s="56">
        <v>2.4174180450809699E-2</v>
      </c>
      <c r="GJ19" s="14">
        <v>5</v>
      </c>
      <c r="GK19" s="10">
        <v>9.1357573542846695E-4</v>
      </c>
      <c r="GL19" s="10">
        <v>7.5152300000000003E-4</v>
      </c>
      <c r="GM19" s="15">
        <v>1.2156324363039701</v>
      </c>
      <c r="GN19" s="48">
        <v>0.61514035823226998</v>
      </c>
      <c r="GO19" s="50">
        <v>2.9669998225566199E-4</v>
      </c>
      <c r="GP19" s="50">
        <v>2.1306824640911601E-3</v>
      </c>
      <c r="GQ19" s="21">
        <v>1</v>
      </c>
      <c r="GR19" s="10">
        <v>1.8271514708569301E-4</v>
      </c>
      <c r="GS19" s="10">
        <v>3.9196700000000001E-4</v>
      </c>
      <c r="GT19" s="15">
        <v>0.46614931125756398</v>
      </c>
      <c r="GU19" s="48">
        <v>0.73063910591826897</v>
      </c>
      <c r="GV19" s="52">
        <v>4.6259363100605E-6</v>
      </c>
      <c r="GW19" s="52">
        <v>1.0175985615652799E-3</v>
      </c>
      <c r="GX19" s="21">
        <v>86</v>
      </c>
      <c r="GY19" s="10">
        <v>1.57135026493696E-2</v>
      </c>
      <c r="GZ19" s="10">
        <v>1.0686299999999999E-2</v>
      </c>
      <c r="HA19" s="15">
        <v>1.47043435514347</v>
      </c>
      <c r="HB19" s="48">
        <v>6.09154580964183E-4</v>
      </c>
      <c r="HC19" s="50">
        <v>1.25874826652246E-2</v>
      </c>
      <c r="HD19" s="56">
        <v>1.9370126290870902E-2</v>
      </c>
      <c r="HE19" s="14">
        <v>5</v>
      </c>
      <c r="HF19" s="14">
        <v>7</v>
      </c>
      <c r="HG19" s="62"/>
      <c r="HH19" s="68"/>
      <c r="HI19" s="68"/>
      <c r="HJ19" s="68"/>
      <c r="HK19" s="21">
        <v>6</v>
      </c>
      <c r="HL19" s="14">
        <v>2</v>
      </c>
      <c r="HM19" s="62">
        <v>3</v>
      </c>
      <c r="HN19" s="68"/>
      <c r="HO19" s="68"/>
      <c r="HP19" s="72"/>
      <c r="HQ19" s="14">
        <v>1</v>
      </c>
      <c r="HR19" s="14">
        <v>0</v>
      </c>
      <c r="HS19" s="62">
        <v>4</v>
      </c>
      <c r="HT19" s="68"/>
      <c r="HU19" s="68"/>
      <c r="HV19" s="65"/>
      <c r="HW19" s="14">
        <v>114</v>
      </c>
      <c r="HX19" s="14">
        <v>139</v>
      </c>
      <c r="HY19" s="62">
        <v>0.82014388489208634</v>
      </c>
      <c r="HZ19" s="68"/>
      <c r="IA19" s="68"/>
      <c r="IB19" s="72"/>
      <c r="IC19" s="21">
        <v>54</v>
      </c>
      <c r="ID19" s="14">
        <v>56</v>
      </c>
      <c r="IE19" s="62">
        <v>0.9642857142857143</v>
      </c>
      <c r="IF19" s="68"/>
      <c r="IG19" s="68"/>
      <c r="IH19" s="72"/>
      <c r="II19" s="14">
        <v>44</v>
      </c>
      <c r="IJ19" s="14">
        <v>42</v>
      </c>
      <c r="IK19" s="62">
        <v>1.0476190476190477</v>
      </c>
      <c r="IL19" s="68"/>
      <c r="IM19" s="68"/>
      <c r="IN19" s="65"/>
      <c r="IO19" s="14">
        <v>20</v>
      </c>
      <c r="IP19" s="14">
        <v>28</v>
      </c>
      <c r="IQ19" s="62">
        <v>0.71</v>
      </c>
      <c r="IR19" s="68"/>
      <c r="IS19" s="68"/>
      <c r="IT19" s="72"/>
      <c r="IU19" s="21">
        <v>6</v>
      </c>
      <c r="IV19" s="14">
        <v>0</v>
      </c>
      <c r="IW19" s="62">
        <v>4</v>
      </c>
      <c r="IX19" s="68"/>
      <c r="IY19" s="68"/>
      <c r="IZ19" s="72"/>
      <c r="JA19" s="14">
        <v>4</v>
      </c>
      <c r="JB19" s="14">
        <v>1</v>
      </c>
      <c r="JC19" s="62">
        <v>4</v>
      </c>
      <c r="JD19" s="62"/>
      <c r="JE19" s="62"/>
      <c r="JF19" s="65"/>
      <c r="JG19" s="14"/>
      <c r="JH19" s="14"/>
      <c r="JI19" s="14"/>
      <c r="JJ19" s="40"/>
      <c r="JK19" s="40"/>
      <c r="JL19" s="40"/>
      <c r="JM19" s="48"/>
      <c r="JN19" s="50"/>
      <c r="JO19" s="50"/>
      <c r="JP19" s="14"/>
      <c r="JQ19" s="14"/>
      <c r="JR19" s="14"/>
      <c r="JS19" s="40"/>
      <c r="JT19" s="40"/>
      <c r="JU19" s="40"/>
      <c r="JV19" s="48"/>
      <c r="JW19" s="50"/>
      <c r="JX19" s="50"/>
      <c r="JY19" s="14"/>
      <c r="JZ19" s="14"/>
      <c r="KA19" s="14"/>
      <c r="KB19" s="40"/>
      <c r="KC19" s="40"/>
      <c r="KD19" s="40"/>
      <c r="KE19" s="48"/>
      <c r="KF19" s="50"/>
      <c r="KG19" s="50"/>
    </row>
    <row r="20" spans="1:293">
      <c r="A20" s="16" t="s">
        <v>14</v>
      </c>
      <c r="B20" s="14">
        <v>657444</v>
      </c>
      <c r="C20" s="21">
        <v>4232</v>
      </c>
      <c r="D20" s="10">
        <v>6.4370501518000002E-3</v>
      </c>
      <c r="E20" s="10">
        <v>5.38763E-3</v>
      </c>
      <c r="F20" s="15">
        <v>1.1947832631045601</v>
      </c>
      <c r="G20" s="48">
        <v>1.7005353392166401E-29</v>
      </c>
      <c r="H20" s="50">
        <v>6.2451544192341996E-3</v>
      </c>
      <c r="I20" s="54">
        <v>6.6333142014039E-3</v>
      </c>
      <c r="J20" s="21">
        <v>1727</v>
      </c>
      <c r="K20" s="10">
        <v>2.6268397004155499E-3</v>
      </c>
      <c r="L20" s="10">
        <v>2.05967E-3</v>
      </c>
      <c r="M20" s="15">
        <v>1.2753692098324201</v>
      </c>
      <c r="N20" s="48">
        <v>2.1422023096192502E-22</v>
      </c>
      <c r="O20" s="50">
        <v>2.50454833442633E-3</v>
      </c>
      <c r="P20" s="50">
        <v>2.7535458932964698E-3</v>
      </c>
      <c r="Q20" s="21">
        <v>30905</v>
      </c>
      <c r="R20" s="10">
        <v>4.7007805988038498E-2</v>
      </c>
      <c r="S20" s="10">
        <v>4.1942699999999999E-2</v>
      </c>
      <c r="T20" s="15">
        <v>1.1207625161956301</v>
      </c>
      <c r="U20" s="48">
        <v>5.5808508949059804E-90</v>
      </c>
      <c r="V20" s="50">
        <v>4.6497421251182197E-2</v>
      </c>
      <c r="W20" s="56">
        <v>4.7522187049233403E-2</v>
      </c>
      <c r="X20" s="14">
        <v>870</v>
      </c>
      <c r="Y20" s="10">
        <v>1.32330662383412E-3</v>
      </c>
      <c r="Z20" s="10">
        <v>9.9182200000000006E-4</v>
      </c>
      <c r="AA20" s="15">
        <v>1.3342178574725301</v>
      </c>
      <c r="AB20" s="48">
        <v>4.55054886187274E-16</v>
      </c>
      <c r="AC20" s="50">
        <v>1.2368761855676301E-3</v>
      </c>
      <c r="AD20" s="50">
        <v>1.41417795047249E-3</v>
      </c>
      <c r="AE20" s="21">
        <v>610</v>
      </c>
      <c r="AF20" s="10">
        <v>9.27835678780246E-4</v>
      </c>
      <c r="AG20" s="10">
        <v>6.2772100000000003E-4</v>
      </c>
      <c r="AH20" s="15">
        <v>1.47810202108938</v>
      </c>
      <c r="AI20" s="48">
        <v>1.03544139046408E-19</v>
      </c>
      <c r="AJ20" s="50">
        <v>8.55687087054802E-4</v>
      </c>
      <c r="AK20" s="50">
        <v>1.0044383656287799E-3</v>
      </c>
      <c r="AL20" s="21">
        <v>13552</v>
      </c>
      <c r="AM20" s="10">
        <v>2.0613162489885099E-2</v>
      </c>
      <c r="AN20" s="10">
        <v>1.6907599999999998E-2</v>
      </c>
      <c r="AO20" s="15">
        <v>1.2191654930259199</v>
      </c>
      <c r="AP20" s="48">
        <v>1.7424016185932E-112</v>
      </c>
      <c r="AQ20" s="50">
        <v>2.0271061705906802E-2</v>
      </c>
      <c r="AR20" s="56">
        <v>2.09594965224555E-2</v>
      </c>
      <c r="AS20" s="14">
        <v>685</v>
      </c>
      <c r="AT20" s="10">
        <v>1.04191383600733E-3</v>
      </c>
      <c r="AU20" s="10">
        <v>7.9831300000000004E-4</v>
      </c>
      <c r="AV20" s="15">
        <v>1.3051445185125701</v>
      </c>
      <c r="AW20" s="48">
        <v>2.2381206771220499E-11</v>
      </c>
      <c r="AX20" s="50">
        <v>9.6537542189096897E-4</v>
      </c>
      <c r="AY20" s="50">
        <v>1.1229019758245899E-3</v>
      </c>
      <c r="AZ20" s="21">
        <v>440</v>
      </c>
      <c r="BA20" s="10">
        <v>6.6925852239886597E-4</v>
      </c>
      <c r="BB20" s="10">
        <v>4.0335799999999998E-4</v>
      </c>
      <c r="BC20" s="15">
        <v>1.6592171777896201</v>
      </c>
      <c r="BD20" s="48">
        <v>9.4374829735519499E-23</v>
      </c>
      <c r="BE20" s="50">
        <v>6.0819560366573704E-4</v>
      </c>
      <c r="BF20" s="50">
        <v>7.3478839319209401E-4</v>
      </c>
      <c r="BG20" s="21">
        <v>10228</v>
      </c>
      <c r="BH20" s="10">
        <v>1.5557218561580899E-2</v>
      </c>
      <c r="BI20" s="10">
        <v>1.17435E-2</v>
      </c>
      <c r="BJ20" s="15">
        <v>1.3247514422089599</v>
      </c>
      <c r="BK20" s="48">
        <v>1.13064667854981E-164</v>
      </c>
      <c r="BL20" s="50">
        <v>1.5259450199569801E-2</v>
      </c>
      <c r="BM20" s="56">
        <v>1.5859266670883301E-2</v>
      </c>
      <c r="BN20" s="14">
        <v>880</v>
      </c>
      <c r="BO20" s="14">
        <v>847</v>
      </c>
      <c r="BP20" s="14">
        <v>3138048</v>
      </c>
      <c r="BQ20" s="40">
        <v>280.42910752161856</v>
      </c>
      <c r="BR20" s="40">
        <v>269.91301598955783</v>
      </c>
      <c r="BS20" s="40">
        <v>1.03896103896104</v>
      </c>
      <c r="BT20" s="48">
        <v>0.44129512170666202</v>
      </c>
      <c r="BU20" s="50">
        <v>0.485688139706348</v>
      </c>
      <c r="BV20" s="50">
        <v>0.53338762546757901</v>
      </c>
      <c r="BW20" s="21">
        <v>289</v>
      </c>
      <c r="BX20" s="14">
        <v>321</v>
      </c>
      <c r="BY20" s="14">
        <v>956376</v>
      </c>
      <c r="BZ20" s="40">
        <v>302.18240524647211</v>
      </c>
      <c r="CA20" s="40">
        <v>335.64204873397074</v>
      </c>
      <c r="CB20" s="40">
        <v>0.90031152647975099</v>
      </c>
      <c r="CC20" s="48">
        <v>0.20938739480075699</v>
      </c>
      <c r="CD20" s="50">
        <v>0.43353695341360599</v>
      </c>
      <c r="CE20" s="54">
        <v>0.514259083182254</v>
      </c>
      <c r="CF20" s="21">
        <v>213</v>
      </c>
      <c r="CG20" s="14">
        <v>227</v>
      </c>
      <c r="CH20" s="14">
        <v>614543</v>
      </c>
      <c r="CI20" s="40">
        <v>346.59901748128283</v>
      </c>
      <c r="CJ20" s="40">
        <v>369.38017355986483</v>
      </c>
      <c r="CK20" s="40">
        <v>0.93832599118942706</v>
      </c>
      <c r="CL20" s="48">
        <v>0.53546980287840396</v>
      </c>
      <c r="CM20" s="50">
        <v>0.436502620739743</v>
      </c>
      <c r="CN20" s="56">
        <v>0.53189445120922096</v>
      </c>
      <c r="CO20" s="14">
        <v>15022</v>
      </c>
      <c r="CP20" s="14">
        <v>16056</v>
      </c>
      <c r="CQ20" s="14">
        <v>63902676</v>
      </c>
      <c r="CR20" s="40">
        <v>235.07622748067703</v>
      </c>
      <c r="CS20" s="40">
        <v>251.2570835061743</v>
      </c>
      <c r="CT20" s="40">
        <v>0.93560039860488287</v>
      </c>
      <c r="CU20" s="48">
        <v>4.6230302165636498E-9</v>
      </c>
      <c r="CV20" s="50">
        <v>0.47779426524577701</v>
      </c>
      <c r="CW20" s="50">
        <v>0.48893772078555497</v>
      </c>
      <c r="CX20" s="21">
        <v>6475</v>
      </c>
      <c r="CY20" s="14">
        <v>7095</v>
      </c>
      <c r="CZ20" s="14">
        <v>25759890</v>
      </c>
      <c r="DA20" s="40">
        <v>251.35976900522479</v>
      </c>
      <c r="DB20" s="40">
        <v>275.42819476325406</v>
      </c>
      <c r="DC20" s="40">
        <v>0.9126145172656801</v>
      </c>
      <c r="DD20" s="48">
        <v>1.06871552005383E-7</v>
      </c>
      <c r="DE20" s="50">
        <v>0.46872052601889902</v>
      </c>
      <c r="DF20" s="50">
        <v>0.48560025449934102</v>
      </c>
      <c r="DG20" s="21">
        <v>4896</v>
      </c>
      <c r="DH20" s="14">
        <v>5372</v>
      </c>
      <c r="DI20" s="14">
        <v>17892061</v>
      </c>
      <c r="DJ20" s="40">
        <v>273.64091817035501</v>
      </c>
      <c r="DK20" s="40">
        <v>300.24489632580617</v>
      </c>
      <c r="DL20" s="40">
        <v>0.91139240506329111</v>
      </c>
      <c r="DM20" s="48">
        <v>2.7534943781720101E-6</v>
      </c>
      <c r="DN20" s="50">
        <v>0.46711953749111401</v>
      </c>
      <c r="DO20" s="56">
        <v>0.48653599906929501</v>
      </c>
      <c r="DP20" s="14">
        <v>2164</v>
      </c>
      <c r="DQ20" s="14">
        <v>2124</v>
      </c>
      <c r="DR20" s="14">
        <v>8208423</v>
      </c>
      <c r="DS20" s="40">
        <v>263.63163789195562</v>
      </c>
      <c r="DT20" s="40">
        <v>258.75859467768657</v>
      </c>
      <c r="DU20" s="40">
        <v>1.0188323917137501</v>
      </c>
      <c r="DV20" s="48">
        <v>0.55146347959849495</v>
      </c>
      <c r="DW20" s="50">
        <v>0.48958386607528698</v>
      </c>
      <c r="DX20" s="50">
        <v>0.51973813299082705</v>
      </c>
      <c r="DY20" s="21">
        <v>424</v>
      </c>
      <c r="DZ20" s="14">
        <v>454</v>
      </c>
      <c r="EA20" s="14">
        <v>1511109</v>
      </c>
      <c r="EB20" s="40">
        <v>280.5886272929352</v>
      </c>
      <c r="EC20" s="40">
        <v>300.44159620517115</v>
      </c>
      <c r="ED20" s="40">
        <v>0.93392070484581502</v>
      </c>
      <c r="EE20" s="48">
        <v>0.32772895321416201</v>
      </c>
      <c r="EF20" s="50">
        <v>0.44939763221024798</v>
      </c>
      <c r="EG20" s="50">
        <v>0.51654879991274005</v>
      </c>
      <c r="EH20" s="21">
        <v>328</v>
      </c>
      <c r="EI20" s="14">
        <v>358</v>
      </c>
      <c r="EJ20" s="14">
        <v>1216284</v>
      </c>
      <c r="EK20" s="40">
        <v>269.67385906581029</v>
      </c>
      <c r="EL20" s="40">
        <v>294.33915105353685</v>
      </c>
      <c r="EM20" s="40">
        <v>0.91620111731843601</v>
      </c>
      <c r="EN20" s="48">
        <v>0.26818356220768802</v>
      </c>
      <c r="EO20" s="50">
        <v>0.44018845157777198</v>
      </c>
      <c r="EP20" s="56">
        <v>0.51626860241434003</v>
      </c>
      <c r="ER20" s="16" t="s">
        <v>14</v>
      </c>
      <c r="ES20" s="14">
        <v>20273</v>
      </c>
      <c r="ET20" s="21">
        <v>127</v>
      </c>
      <c r="EU20" s="10">
        <v>6.2644897153849898E-3</v>
      </c>
      <c r="EV20" s="10">
        <v>5.38763E-3</v>
      </c>
      <c r="EW20" s="15">
        <v>1.1627542565812801</v>
      </c>
      <c r="EX20" s="48">
        <v>9.2842315733889694E-2</v>
      </c>
      <c r="EY20" s="50">
        <v>5.2250201106459199E-3</v>
      </c>
      <c r="EZ20" s="50">
        <v>7.4491178505642396E-3</v>
      </c>
      <c r="FA20" s="21">
        <v>49</v>
      </c>
      <c r="FB20" s="10">
        <v>2.4170078429438199E-3</v>
      </c>
      <c r="FC20" s="10">
        <v>2.05967E-3</v>
      </c>
      <c r="FD20" s="15">
        <v>1.1734927648331099</v>
      </c>
      <c r="FE20" s="48">
        <v>0.245460892496313</v>
      </c>
      <c r="FF20" s="50">
        <v>1.78863429781056E-3</v>
      </c>
      <c r="FG20" s="50">
        <v>3.1941684886636602E-3</v>
      </c>
      <c r="FH20" s="21">
        <v>1006</v>
      </c>
      <c r="FI20" s="10">
        <v>4.9622650816356702E-2</v>
      </c>
      <c r="FJ20" s="10">
        <v>4.1942699999999999E-2</v>
      </c>
      <c r="FK20" s="15">
        <v>1.1831057804184499</v>
      </c>
      <c r="FL20" s="48">
        <v>1.08960480451246E-7</v>
      </c>
      <c r="FM20" s="50">
        <v>4.6673400653810503E-2</v>
      </c>
      <c r="FN20" s="56">
        <v>5.2701891033699197E-2</v>
      </c>
      <c r="FO20" s="14">
        <v>29</v>
      </c>
      <c r="FP20" s="10">
        <v>1.43047402949736E-3</v>
      </c>
      <c r="FQ20" s="10">
        <v>9.9182200000000006E-4</v>
      </c>
      <c r="FR20" s="15">
        <v>1.4422689045991699</v>
      </c>
      <c r="FS20" s="48">
        <v>5.6481541440743799E-2</v>
      </c>
      <c r="FT20" s="50">
        <v>9.5821369672980002E-4</v>
      </c>
      <c r="FU20" s="50">
        <v>2.0537583414329099E-3</v>
      </c>
      <c r="FV20" s="21">
        <v>16</v>
      </c>
      <c r="FW20" s="10">
        <v>7.8922705075716495E-4</v>
      </c>
      <c r="FX20" s="10">
        <v>6.2772100000000003E-4</v>
      </c>
      <c r="FY20" s="15">
        <v>1.2572895454464099</v>
      </c>
      <c r="FZ20" s="48">
        <v>0.325502011505648</v>
      </c>
      <c r="GA20" s="50">
        <v>4.51176609062171E-4</v>
      </c>
      <c r="GB20" s="50">
        <v>1.28133971729163E-3</v>
      </c>
      <c r="GC20" s="21">
        <v>401</v>
      </c>
      <c r="GD20" s="10">
        <v>1.97800029596014E-2</v>
      </c>
      <c r="GE20" s="10">
        <v>1.6907599999999998E-2</v>
      </c>
      <c r="GF20" s="15">
        <v>1.1698882727058499</v>
      </c>
      <c r="GG20" s="48">
        <v>1.8927250997991701E-3</v>
      </c>
      <c r="GH20" s="50">
        <v>1.7907700922826401E-2</v>
      </c>
      <c r="GI20" s="56">
        <v>2.17917381623671E-2</v>
      </c>
      <c r="GJ20" s="14">
        <v>24</v>
      </c>
      <c r="GK20" s="10">
        <v>1.18384057613575E-3</v>
      </c>
      <c r="GL20" s="10">
        <v>7.9831300000000004E-4</v>
      </c>
      <c r="GM20" s="15">
        <v>1.4829278442612699</v>
      </c>
      <c r="GN20" s="48">
        <v>6.0597368008948202E-2</v>
      </c>
      <c r="GO20" s="50">
        <v>7.5865165839325099E-4</v>
      </c>
      <c r="GP20" s="50">
        <v>1.7609521659473E-3</v>
      </c>
      <c r="GQ20" s="21">
        <v>10</v>
      </c>
      <c r="GR20" s="10">
        <v>4.9326690672322798E-4</v>
      </c>
      <c r="GS20" s="10">
        <v>4.0335799999999998E-4</v>
      </c>
      <c r="GT20" s="15">
        <v>1.22290101280557</v>
      </c>
      <c r="GU20" s="48">
        <v>0.48105618528440097</v>
      </c>
      <c r="GV20" s="52">
        <v>2.36565188932751E-4</v>
      </c>
      <c r="GW20" s="52">
        <v>9.0694769104043805E-4</v>
      </c>
      <c r="GX20" s="21">
        <v>324</v>
      </c>
      <c r="GY20" s="10">
        <v>1.5981847777832601E-2</v>
      </c>
      <c r="GZ20" s="10">
        <v>1.17435E-2</v>
      </c>
      <c r="HA20" s="15">
        <v>1.3609101015738601</v>
      </c>
      <c r="HB20" s="48">
        <v>1.0161643854223401E-7</v>
      </c>
      <c r="HC20" s="50">
        <v>1.43006124906853E-2</v>
      </c>
      <c r="HD20" s="56">
        <v>1.7803875255860899E-2</v>
      </c>
      <c r="HE20" s="14">
        <v>22</v>
      </c>
      <c r="HF20" s="14">
        <v>27</v>
      </c>
      <c r="HG20" s="62"/>
      <c r="HH20" s="68"/>
      <c r="HI20" s="68"/>
      <c r="HJ20" s="68"/>
      <c r="HK20" s="21">
        <v>3</v>
      </c>
      <c r="HL20" s="14">
        <v>13</v>
      </c>
      <c r="HM20" s="62">
        <v>0.230769230769231</v>
      </c>
      <c r="HN20" s="68"/>
      <c r="HO20" s="68"/>
      <c r="HP20" s="72"/>
      <c r="HQ20" s="14">
        <v>4</v>
      </c>
      <c r="HR20" s="14">
        <v>6</v>
      </c>
      <c r="HS20" s="62">
        <v>0.66666666666666696</v>
      </c>
      <c r="HT20" s="68"/>
      <c r="HU20" s="68"/>
      <c r="HV20" s="65"/>
      <c r="HW20" s="14">
        <v>480</v>
      </c>
      <c r="HX20" s="14">
        <v>532</v>
      </c>
      <c r="HY20" s="62">
        <v>0.90225563909774431</v>
      </c>
      <c r="HZ20" s="68"/>
      <c r="IA20" s="68"/>
      <c r="IB20" s="72"/>
      <c r="IC20" s="21">
        <v>174</v>
      </c>
      <c r="ID20" s="14">
        <v>227</v>
      </c>
      <c r="IE20" s="62">
        <v>0.76651982378854622</v>
      </c>
      <c r="IF20" s="68"/>
      <c r="IG20" s="68"/>
      <c r="IH20" s="72"/>
      <c r="II20" s="14">
        <v>162</v>
      </c>
      <c r="IJ20" s="14">
        <v>162</v>
      </c>
      <c r="IK20" s="62">
        <v>1</v>
      </c>
      <c r="IL20" s="68"/>
      <c r="IM20" s="68"/>
      <c r="IN20" s="65"/>
      <c r="IO20" s="14">
        <v>61</v>
      </c>
      <c r="IP20" s="14">
        <v>67</v>
      </c>
      <c r="IQ20" s="62">
        <v>0.91</v>
      </c>
      <c r="IR20" s="68"/>
      <c r="IS20" s="68"/>
      <c r="IT20" s="72"/>
      <c r="IU20" s="21">
        <v>11</v>
      </c>
      <c r="IV20" s="14">
        <v>19</v>
      </c>
      <c r="IW20" s="62">
        <v>0.57894736842105299</v>
      </c>
      <c r="IX20" s="68"/>
      <c r="IY20" s="68"/>
      <c r="IZ20" s="72"/>
      <c r="JA20" s="14">
        <v>11</v>
      </c>
      <c r="JB20" s="14">
        <v>13</v>
      </c>
      <c r="JC20" s="62">
        <v>0.84615384615384603</v>
      </c>
      <c r="JD20" s="62"/>
      <c r="JE20" s="62"/>
      <c r="JF20" s="65"/>
      <c r="JG20" s="14"/>
      <c r="JH20" s="14"/>
      <c r="JI20" s="14"/>
      <c r="JJ20" s="40"/>
      <c r="JK20" s="40"/>
      <c r="JL20" s="40"/>
      <c r="JM20" s="48"/>
      <c r="JN20" s="50"/>
      <c r="JO20" s="50"/>
      <c r="JP20" s="14"/>
      <c r="JQ20" s="14"/>
      <c r="JR20" s="14"/>
      <c r="JS20" s="40"/>
      <c r="JT20" s="40"/>
      <c r="JU20" s="40"/>
      <c r="JV20" s="48"/>
      <c r="JW20" s="50"/>
      <c r="JX20" s="50"/>
      <c r="JY20" s="14"/>
      <c r="JZ20" s="14"/>
      <c r="KA20" s="14"/>
      <c r="KB20" s="40"/>
      <c r="KC20" s="40"/>
      <c r="KD20" s="40"/>
      <c r="KE20" s="48"/>
      <c r="KF20" s="50"/>
      <c r="KG20" s="50"/>
    </row>
    <row r="21" spans="1:293">
      <c r="A21" s="16" t="s">
        <v>15</v>
      </c>
      <c r="B21" s="14">
        <v>349570</v>
      </c>
      <c r="C21" s="21">
        <v>2236</v>
      </c>
      <c r="D21" s="10">
        <v>6.3964298995909299E-3</v>
      </c>
      <c r="E21" s="10">
        <v>5.2343700000000003E-3</v>
      </c>
      <c r="F21" s="15">
        <v>1.22200568541982</v>
      </c>
      <c r="G21" s="48">
        <v>3.3820491661081802E-20</v>
      </c>
      <c r="H21" s="50">
        <v>6.1348225904966497E-3</v>
      </c>
      <c r="I21" s="54">
        <v>6.6662694101661197E-3</v>
      </c>
      <c r="J21" s="21">
        <v>839</v>
      </c>
      <c r="K21" s="10">
        <v>2.40009154103613E-3</v>
      </c>
      <c r="L21" s="10">
        <v>1.96854E-3</v>
      </c>
      <c r="M21" s="15">
        <v>1.21922416665962</v>
      </c>
      <c r="N21" s="48">
        <v>2.4763846610835401E-8</v>
      </c>
      <c r="O21" s="50">
        <v>2.2405902255208201E-3</v>
      </c>
      <c r="P21" s="50">
        <v>2.5679286493743799E-3</v>
      </c>
      <c r="Q21" s="21">
        <v>15978</v>
      </c>
      <c r="R21" s="10">
        <v>4.5707583602711897E-2</v>
      </c>
      <c r="S21" s="10">
        <v>4.1038199999999997E-2</v>
      </c>
      <c r="T21" s="15">
        <v>1.1137813939868699</v>
      </c>
      <c r="U21" s="48">
        <v>1.3693892358750301E-42</v>
      </c>
      <c r="V21" s="50">
        <v>4.5017586902368498E-2</v>
      </c>
      <c r="W21" s="56">
        <v>4.6405123611183097E-2</v>
      </c>
      <c r="X21" s="14">
        <v>502</v>
      </c>
      <c r="Y21" s="10">
        <v>1.43605000429099E-3</v>
      </c>
      <c r="Z21" s="10">
        <v>1.07698E-3</v>
      </c>
      <c r="AA21" s="15">
        <v>1.3334045240310699</v>
      </c>
      <c r="AB21" s="48">
        <v>6.7691567639671798E-10</v>
      </c>
      <c r="AC21" s="50">
        <v>1.3132378576804699E-3</v>
      </c>
      <c r="AD21" s="50">
        <v>1.5672419907503501E-3</v>
      </c>
      <c r="AE21" s="21">
        <v>323</v>
      </c>
      <c r="AF21" s="10">
        <v>9.2399233343822397E-4</v>
      </c>
      <c r="AG21" s="10">
        <v>6.6691199999999997E-4</v>
      </c>
      <c r="AH21" s="15">
        <v>1.38547864401634</v>
      </c>
      <c r="AI21" s="48">
        <v>2.40514578091136E-8</v>
      </c>
      <c r="AJ21" s="50">
        <v>8.26001604290283E-4</v>
      </c>
      <c r="AK21" s="50">
        <v>1.0304018306159599E-3</v>
      </c>
      <c r="AL21" s="21">
        <v>7250</v>
      </c>
      <c r="AM21" s="10">
        <v>2.0739765998226401E-2</v>
      </c>
      <c r="AN21" s="10">
        <v>1.7095300000000001E-2</v>
      </c>
      <c r="AO21" s="15">
        <v>1.2131852613423799</v>
      </c>
      <c r="AP21" s="48">
        <v>2.9113460249956098E-58</v>
      </c>
      <c r="AQ21" s="50">
        <v>2.02698873402486E-2</v>
      </c>
      <c r="AR21" s="56">
        <v>2.12176126440414E-2</v>
      </c>
      <c r="AS21" s="14">
        <v>377</v>
      </c>
      <c r="AT21" s="10">
        <v>1.0784678319077699E-3</v>
      </c>
      <c r="AU21" s="10">
        <v>8.8257600000000004E-4</v>
      </c>
      <c r="AV21" s="15">
        <v>1.22195463269766</v>
      </c>
      <c r="AW21" s="48">
        <v>1.5059847101775201E-4</v>
      </c>
      <c r="AX21" s="50">
        <v>9.7238825715261097E-4</v>
      </c>
      <c r="AY21" s="50">
        <v>1.1929521853512801E-3</v>
      </c>
      <c r="AZ21" s="21">
        <v>230</v>
      </c>
      <c r="BA21" s="10">
        <v>6.5795119718511301E-4</v>
      </c>
      <c r="BB21" s="10">
        <v>4.5584100000000002E-4</v>
      </c>
      <c r="BC21" s="15">
        <v>1.4433787157914999</v>
      </c>
      <c r="BD21" s="48">
        <v>1.56129699669246E-7</v>
      </c>
      <c r="BE21" s="50">
        <v>5.7568399258340404E-4</v>
      </c>
      <c r="BF21" s="50">
        <v>7.4866993491091397E-4</v>
      </c>
      <c r="BG21" s="21">
        <v>5293</v>
      </c>
      <c r="BH21" s="10">
        <v>1.5141459507394799E-2</v>
      </c>
      <c r="BI21" s="10">
        <v>1.2460300000000001E-2</v>
      </c>
      <c r="BJ21" s="15">
        <v>1.2151761600759901</v>
      </c>
      <c r="BK21" s="48">
        <v>1.66996822707726E-43</v>
      </c>
      <c r="BL21" s="50">
        <v>1.4739241419970199E-2</v>
      </c>
      <c r="BM21" s="56">
        <v>1.5551744026930599E-2</v>
      </c>
      <c r="BN21" s="14">
        <v>469</v>
      </c>
      <c r="BO21" s="14">
        <v>370</v>
      </c>
      <c r="BP21" s="14">
        <v>2999210</v>
      </c>
      <c r="BQ21" s="40">
        <v>156.37451195481478</v>
      </c>
      <c r="BR21" s="40">
        <v>123.36581966584534</v>
      </c>
      <c r="BS21" s="40">
        <v>1.2675675675675699</v>
      </c>
      <c r="BT21" s="48">
        <v>7.0696501392309601E-4</v>
      </c>
      <c r="BU21" s="50">
        <v>0.52464867883141497</v>
      </c>
      <c r="BV21" s="50">
        <v>0.59293310957692702</v>
      </c>
      <c r="BW21" s="21">
        <v>140</v>
      </c>
      <c r="BX21" s="14">
        <v>183</v>
      </c>
      <c r="BY21" s="14">
        <v>1016086</v>
      </c>
      <c r="BZ21" s="40">
        <v>137.78361280442797</v>
      </c>
      <c r="CA21" s="40">
        <v>180.10286530864514</v>
      </c>
      <c r="CB21" s="40">
        <v>0.76502732240437199</v>
      </c>
      <c r="CC21" s="48">
        <v>1.9301954869085199E-2</v>
      </c>
      <c r="CD21" s="50">
        <v>0.37867609378205502</v>
      </c>
      <c r="CE21" s="54">
        <v>0.48942891862281801</v>
      </c>
      <c r="CF21" s="21">
        <v>115</v>
      </c>
      <c r="CG21" s="14">
        <v>116</v>
      </c>
      <c r="CH21" s="14">
        <v>694505</v>
      </c>
      <c r="CI21" s="40">
        <v>165.58556093908612</v>
      </c>
      <c r="CJ21" s="40">
        <v>167.02543538203469</v>
      </c>
      <c r="CK21" s="40">
        <v>0.99137931034482796</v>
      </c>
      <c r="CL21" s="48">
        <v>1</v>
      </c>
      <c r="CM21" s="50">
        <v>0.43158527811610498</v>
      </c>
      <c r="CN21" s="56">
        <v>0.56414197045064196</v>
      </c>
      <c r="CO21" s="14">
        <v>7624</v>
      </c>
      <c r="CP21" s="14">
        <v>8457</v>
      </c>
      <c r="CQ21" s="14">
        <v>62524476</v>
      </c>
      <c r="CR21" s="40">
        <v>121.93624781437593</v>
      </c>
      <c r="CS21" s="40">
        <v>135.25903039955105</v>
      </c>
      <c r="CT21" s="40">
        <v>0.90150171455598915</v>
      </c>
      <c r="CU21" s="48">
        <v>5.2954936379519598E-11</v>
      </c>
      <c r="CV21" s="50">
        <v>0.46635652208399497</v>
      </c>
      <c r="CW21" s="50">
        <v>0.48185258881058501</v>
      </c>
      <c r="CX21" s="21">
        <v>3413</v>
      </c>
      <c r="CY21" s="14">
        <v>3855</v>
      </c>
      <c r="CZ21" s="14">
        <v>26045900</v>
      </c>
      <c r="DA21" s="40">
        <v>131.03789847922323</v>
      </c>
      <c r="DB21" s="40">
        <v>148.00793982930134</v>
      </c>
      <c r="DC21" s="40">
        <v>0.88534370946822305</v>
      </c>
      <c r="DD21" s="48">
        <v>2.28651104337048E-7</v>
      </c>
      <c r="DE21" s="50">
        <v>0.458064309723555</v>
      </c>
      <c r="DF21" s="50">
        <v>0.481145566025107</v>
      </c>
      <c r="DG21" s="21">
        <v>2511</v>
      </c>
      <c r="DH21" s="14">
        <v>2798</v>
      </c>
      <c r="DI21" s="14">
        <v>18984097</v>
      </c>
      <c r="DJ21" s="40">
        <v>132.26860355802017</v>
      </c>
      <c r="DK21" s="40">
        <v>147.38652041232194</v>
      </c>
      <c r="DL21" s="40">
        <v>0.89742673338098644</v>
      </c>
      <c r="DM21" s="48">
        <v>8.6345245298411399E-5</v>
      </c>
      <c r="DN21" s="50">
        <v>0.45946421783730801</v>
      </c>
      <c r="DO21" s="56">
        <v>0.48650637392437701</v>
      </c>
      <c r="DP21" s="14">
        <v>1085</v>
      </c>
      <c r="DQ21" s="14">
        <v>1179</v>
      </c>
      <c r="DR21" s="14">
        <v>7974917</v>
      </c>
      <c r="DS21" s="40">
        <v>136.05157269975348</v>
      </c>
      <c r="DT21" s="40">
        <v>147.83852922858006</v>
      </c>
      <c r="DU21" s="40">
        <v>0.92027141645462296</v>
      </c>
      <c r="DV21" s="48">
        <v>5.0613320680990698E-2</v>
      </c>
      <c r="DW21" s="50">
        <v>0.45847950421759498</v>
      </c>
      <c r="DX21" s="50">
        <v>0.50005485710006203</v>
      </c>
      <c r="DY21" s="21">
        <v>215</v>
      </c>
      <c r="DZ21" s="14">
        <v>288</v>
      </c>
      <c r="EA21" s="14">
        <v>1640850</v>
      </c>
      <c r="EB21" s="40">
        <v>131.02964926714813</v>
      </c>
      <c r="EC21" s="40">
        <v>175.51878599506352</v>
      </c>
      <c r="ED21" s="40">
        <v>0.74652777777777801</v>
      </c>
      <c r="EE21" s="48">
        <v>1.30304860988025E-3</v>
      </c>
      <c r="EF21" s="50">
        <v>0.38374598483943401</v>
      </c>
      <c r="EG21" s="50">
        <v>0.47198254929907901</v>
      </c>
      <c r="EH21" s="21">
        <v>169</v>
      </c>
      <c r="EI21" s="14">
        <v>215</v>
      </c>
      <c r="EJ21" s="14">
        <v>1344664</v>
      </c>
      <c r="EK21" s="40">
        <v>125.68195474854684</v>
      </c>
      <c r="EL21" s="40">
        <v>159.89124420673119</v>
      </c>
      <c r="EM21" s="40">
        <v>0.78604651162790695</v>
      </c>
      <c r="EN21" s="48">
        <v>2.1531310327845499E-2</v>
      </c>
      <c r="EO21" s="50">
        <v>0.38978260271765902</v>
      </c>
      <c r="EP21" s="56">
        <v>0.49135605728617998</v>
      </c>
      <c r="ER21" s="16" t="s">
        <v>15</v>
      </c>
      <c r="ES21" s="14">
        <v>39561</v>
      </c>
      <c r="ET21" s="21">
        <v>269</v>
      </c>
      <c r="EU21" s="10">
        <v>6.7996258941887197E-3</v>
      </c>
      <c r="EV21" s="10">
        <v>5.2343700000000003E-3</v>
      </c>
      <c r="EW21" s="15">
        <v>1.29903424751951</v>
      </c>
      <c r="EX21" s="48">
        <v>3.3200550506896003E-5</v>
      </c>
      <c r="EY21" s="50">
        <v>6.0135611563086697E-3</v>
      </c>
      <c r="EZ21" s="50">
        <v>7.6593348922838799E-3</v>
      </c>
      <c r="FA21" s="21">
        <v>102</v>
      </c>
      <c r="FB21" s="10">
        <v>2.5782968074618902E-3</v>
      </c>
      <c r="FC21" s="10">
        <v>1.96854E-3</v>
      </c>
      <c r="FD21" s="15">
        <v>1.30975078355629</v>
      </c>
      <c r="FE21" s="48">
        <v>8.9254344638219994E-3</v>
      </c>
      <c r="FF21" s="50">
        <v>2.10276708455376E-3</v>
      </c>
      <c r="FG21" s="50">
        <v>3.1290128396267102E-3</v>
      </c>
      <c r="FH21" s="21">
        <v>1833</v>
      </c>
      <c r="FI21" s="10">
        <v>4.6333510275271099E-2</v>
      </c>
      <c r="FJ21" s="10">
        <v>4.1038199999999997E-2</v>
      </c>
      <c r="FK21" s="15">
        <v>1.1290336875221401</v>
      </c>
      <c r="FL21" s="48">
        <v>1.89182795555371E-7</v>
      </c>
      <c r="FM21" s="50">
        <v>4.42828521560472E-2</v>
      </c>
      <c r="FN21" s="56">
        <v>4.8451082721558202E-2</v>
      </c>
      <c r="FO21" s="14">
        <v>64</v>
      </c>
      <c r="FP21" s="10">
        <v>1.61775485958393E-3</v>
      </c>
      <c r="FQ21" s="10">
        <v>1.07698E-3</v>
      </c>
      <c r="FR21" s="15">
        <v>1.5021215431892301</v>
      </c>
      <c r="FS21" s="48">
        <v>2.06815179200279E-3</v>
      </c>
      <c r="FT21" s="50">
        <v>1.2460843988250101E-3</v>
      </c>
      <c r="FU21" s="50">
        <v>2.0653738962860498E-3</v>
      </c>
      <c r="FV21" s="21">
        <v>26</v>
      </c>
      <c r="FW21" s="10">
        <v>6.5721291170597299E-4</v>
      </c>
      <c r="FX21" s="10">
        <v>6.6691199999999997E-4</v>
      </c>
      <c r="FY21" s="15">
        <v>0.98545671948618896</v>
      </c>
      <c r="FZ21" s="48">
        <v>1</v>
      </c>
      <c r="GA21" s="50">
        <v>4.2935679837494101E-4</v>
      </c>
      <c r="GB21" s="50">
        <v>9.6282196413438896E-4</v>
      </c>
      <c r="GC21" s="21">
        <v>864</v>
      </c>
      <c r="GD21" s="10">
        <v>2.1839690604383101E-2</v>
      </c>
      <c r="GE21" s="10">
        <v>1.7095300000000001E-2</v>
      </c>
      <c r="GF21" s="15">
        <v>1.2775260220284601</v>
      </c>
      <c r="GG21" s="48">
        <v>2.7595376181952399E-12</v>
      </c>
      <c r="GH21" s="50">
        <v>2.04219646214037E-2</v>
      </c>
      <c r="GI21" s="56">
        <v>2.33281898256309E-2</v>
      </c>
      <c r="GJ21" s="14">
        <v>59</v>
      </c>
      <c r="GK21" s="10">
        <v>1.4913677611789399E-3</v>
      </c>
      <c r="GL21" s="10">
        <v>8.8257600000000004E-4</v>
      </c>
      <c r="GM21" s="15">
        <v>1.6897896171875699</v>
      </c>
      <c r="GN21" s="48">
        <v>1.75597189448422E-4</v>
      </c>
      <c r="GO21" s="50">
        <v>1.1354861058401899E-3</v>
      </c>
      <c r="GP21" s="50">
        <v>1.92333975985995E-3</v>
      </c>
      <c r="GQ21" s="21">
        <v>29</v>
      </c>
      <c r="GR21" s="10">
        <v>7.3304517074896996E-4</v>
      </c>
      <c r="GS21" s="10">
        <v>4.5584100000000002E-4</v>
      </c>
      <c r="GT21" s="15">
        <v>1.60811592364217</v>
      </c>
      <c r="GU21" s="48">
        <v>1.74296741294842E-2</v>
      </c>
      <c r="GV21" s="52">
        <v>4.9098509537987803E-4</v>
      </c>
      <c r="GW21" s="52">
        <v>1.05260682999047E-3</v>
      </c>
      <c r="GX21" s="21">
        <v>671</v>
      </c>
      <c r="GY21" s="10">
        <v>1.6961148605950299E-2</v>
      </c>
      <c r="GZ21" s="10">
        <v>1.2460300000000001E-2</v>
      </c>
      <c r="HA21" s="15">
        <v>1.36121510765795</v>
      </c>
      <c r="HB21" s="48">
        <v>1.9860597194409901E-14</v>
      </c>
      <c r="HC21" s="50">
        <v>1.57116480110325E-2</v>
      </c>
      <c r="HD21" s="56">
        <v>1.82822519314597E-2</v>
      </c>
      <c r="HE21" s="14">
        <v>48</v>
      </c>
      <c r="HF21" s="14">
        <v>54</v>
      </c>
      <c r="HG21" s="62"/>
      <c r="HH21" s="68"/>
      <c r="HI21" s="68"/>
      <c r="HJ21" s="68"/>
      <c r="HK21" s="21">
        <v>12</v>
      </c>
      <c r="HL21" s="14">
        <v>14</v>
      </c>
      <c r="HM21" s="62">
        <v>0.85714285714285698</v>
      </c>
      <c r="HN21" s="68"/>
      <c r="HO21" s="68"/>
      <c r="HP21" s="72"/>
      <c r="HQ21" s="14">
        <v>11</v>
      </c>
      <c r="HR21" s="14">
        <v>18</v>
      </c>
      <c r="HS21" s="62">
        <v>0.61111111111111105</v>
      </c>
      <c r="HT21" s="68"/>
      <c r="HU21" s="68"/>
      <c r="HV21" s="65"/>
      <c r="HW21" s="14">
        <v>883</v>
      </c>
      <c r="HX21" s="14">
        <v>959</v>
      </c>
      <c r="HY21" s="62">
        <v>0.92075078206465066</v>
      </c>
      <c r="HZ21" s="68"/>
      <c r="IA21" s="68"/>
      <c r="IB21" s="72"/>
      <c r="IC21" s="21">
        <v>417</v>
      </c>
      <c r="ID21" s="14">
        <v>448</v>
      </c>
      <c r="IE21" s="62">
        <v>0.9308035714285714</v>
      </c>
      <c r="IF21" s="68"/>
      <c r="IG21" s="68"/>
      <c r="IH21" s="72"/>
      <c r="II21" s="14">
        <v>334</v>
      </c>
      <c r="IJ21" s="14">
        <v>341</v>
      </c>
      <c r="IK21" s="62">
        <v>0.97947214076246336</v>
      </c>
      <c r="IL21" s="68"/>
      <c r="IM21" s="68"/>
      <c r="IN21" s="65"/>
      <c r="IO21" s="14">
        <v>122</v>
      </c>
      <c r="IP21" s="14">
        <v>153</v>
      </c>
      <c r="IQ21" s="62">
        <v>0.8</v>
      </c>
      <c r="IR21" s="68"/>
      <c r="IS21" s="68"/>
      <c r="IT21" s="72"/>
      <c r="IU21" s="21">
        <v>31</v>
      </c>
      <c r="IV21" s="14">
        <v>33</v>
      </c>
      <c r="IW21" s="62">
        <v>0.939393939393939</v>
      </c>
      <c r="IX21" s="68"/>
      <c r="IY21" s="68"/>
      <c r="IZ21" s="72"/>
      <c r="JA21" s="14">
        <v>29</v>
      </c>
      <c r="JB21" s="14">
        <v>32</v>
      </c>
      <c r="JC21" s="62">
        <v>0.90625</v>
      </c>
      <c r="JD21" s="62"/>
      <c r="JE21" s="62"/>
      <c r="JF21" s="65"/>
      <c r="JG21" s="14"/>
      <c r="JH21" s="14"/>
      <c r="JI21" s="14"/>
      <c r="JJ21" s="40"/>
      <c r="JK21" s="40"/>
      <c r="JL21" s="40"/>
      <c r="JM21" s="48"/>
      <c r="JN21" s="50"/>
      <c r="JO21" s="50"/>
      <c r="JP21" s="14"/>
      <c r="JQ21" s="14"/>
      <c r="JR21" s="14"/>
      <c r="JS21" s="40"/>
      <c r="JT21" s="40"/>
      <c r="JU21" s="40"/>
      <c r="JV21" s="48"/>
      <c r="JW21" s="50"/>
      <c r="JX21" s="50"/>
      <c r="JY21" s="14"/>
      <c r="JZ21" s="14"/>
      <c r="KA21" s="14"/>
      <c r="KB21" s="40"/>
      <c r="KC21" s="40"/>
      <c r="KD21" s="40"/>
      <c r="KE21" s="48"/>
      <c r="KF21" s="50"/>
      <c r="KG21" s="50"/>
    </row>
    <row r="22" spans="1:293">
      <c r="A22" s="16" t="s">
        <v>16</v>
      </c>
      <c r="B22" s="14">
        <v>570331</v>
      </c>
      <c r="C22" s="21">
        <v>3603</v>
      </c>
      <c r="D22" s="10">
        <v>6.3173841155399202E-3</v>
      </c>
      <c r="E22" s="10">
        <v>5.4196100000000001E-3</v>
      </c>
      <c r="F22" s="15">
        <v>1.16565290040057</v>
      </c>
      <c r="G22" s="48">
        <v>2.1922068273863998E-19</v>
      </c>
      <c r="H22" s="50">
        <v>6.1133927003923097E-3</v>
      </c>
      <c r="I22" s="54">
        <v>6.5264144687973702E-3</v>
      </c>
      <c r="J22" s="21">
        <v>1402</v>
      </c>
      <c r="K22" s="10">
        <v>2.4582216291942701E-3</v>
      </c>
      <c r="L22" s="10">
        <v>2.0820000000000001E-3</v>
      </c>
      <c r="M22" s="15">
        <v>1.1807020313132901</v>
      </c>
      <c r="N22" s="48">
        <v>1.36113662243255E-9</v>
      </c>
      <c r="O22" s="50">
        <v>2.3313611162785399E-3</v>
      </c>
      <c r="P22" s="50">
        <v>2.5901775074316999E-3</v>
      </c>
      <c r="Q22" s="21">
        <v>27614</v>
      </c>
      <c r="R22" s="10">
        <v>4.8417497909108903E-2</v>
      </c>
      <c r="S22" s="10">
        <v>4.3475600000000003E-2</v>
      </c>
      <c r="T22" s="15">
        <v>1.11367060855075</v>
      </c>
      <c r="U22" s="48">
        <v>2.4669172235467599E-72</v>
      </c>
      <c r="V22" s="50">
        <v>4.7861847058572597E-2</v>
      </c>
      <c r="W22" s="56">
        <v>4.8977741679483502E-2</v>
      </c>
      <c r="X22" s="14">
        <v>714</v>
      </c>
      <c r="Y22" s="10">
        <v>1.25190459575229E-3</v>
      </c>
      <c r="Z22" s="10">
        <v>1.07124E-3</v>
      </c>
      <c r="AA22" s="15">
        <v>1.1686499717638399</v>
      </c>
      <c r="AB22" s="48">
        <v>4.7005317036239798E-5</v>
      </c>
      <c r="AC22" s="50">
        <v>1.1618008221504501E-3</v>
      </c>
      <c r="AD22" s="50">
        <v>1.34713426806011E-3</v>
      </c>
      <c r="AE22" s="21">
        <v>509</v>
      </c>
      <c r="AF22" s="10">
        <v>8.9246420061332796E-4</v>
      </c>
      <c r="AG22" s="10">
        <v>6.4904600000000002E-4</v>
      </c>
      <c r="AH22" s="15">
        <v>1.3750399827028099</v>
      </c>
      <c r="AI22" s="48">
        <v>8.8150439209857808E-12</v>
      </c>
      <c r="AJ22" s="50">
        <v>8.1663647257283702E-4</v>
      </c>
      <c r="AK22" s="50">
        <v>9.7343320632754002E-4</v>
      </c>
      <c r="AL22" s="21">
        <v>11383</v>
      </c>
      <c r="AM22" s="10">
        <v>1.9958585453008899E-2</v>
      </c>
      <c r="AN22" s="10">
        <v>1.6786499999999999E-2</v>
      </c>
      <c r="AO22" s="15">
        <v>1.1889664583450299</v>
      </c>
      <c r="AP22" s="48">
        <v>2.49734298885275E-73</v>
      </c>
      <c r="AQ22" s="50">
        <v>1.9597177770901902E-2</v>
      </c>
      <c r="AR22" s="56">
        <v>2.0324880932657201E-2</v>
      </c>
      <c r="AS22" s="14">
        <v>472</v>
      </c>
      <c r="AT22" s="10">
        <v>8.2758959271019797E-4</v>
      </c>
      <c r="AU22" s="10">
        <v>6.9486600000000004E-4</v>
      </c>
      <c r="AV22" s="15">
        <v>1.19100602520514</v>
      </c>
      <c r="AW22" s="48">
        <v>2.1910020526816199E-4</v>
      </c>
      <c r="AX22" s="50">
        <v>7.54630092514152E-4</v>
      </c>
      <c r="AY22" s="50">
        <v>9.0569392193806696E-4</v>
      </c>
      <c r="AZ22" s="21">
        <v>299</v>
      </c>
      <c r="BA22" s="10">
        <v>5.2425696656853698E-4</v>
      </c>
      <c r="BB22" s="10">
        <v>3.6036899999999998E-4</v>
      </c>
      <c r="BC22" s="15">
        <v>1.4547782039202499</v>
      </c>
      <c r="BD22" s="48">
        <v>9.2711772695666503E-10</v>
      </c>
      <c r="BE22" s="50">
        <v>4.66524469968305E-4</v>
      </c>
      <c r="BF22" s="50">
        <v>5.8715735195158999E-4</v>
      </c>
      <c r="BG22" s="21">
        <v>7489</v>
      </c>
      <c r="BH22" s="10">
        <v>1.3130971313149701E-2</v>
      </c>
      <c r="BI22" s="10">
        <v>1.0351000000000001E-2</v>
      </c>
      <c r="BJ22" s="15">
        <v>1.2685703133175299</v>
      </c>
      <c r="BK22" s="48">
        <v>2.8149048495579198E-88</v>
      </c>
      <c r="BL22" s="50">
        <v>1.28371340004102E-2</v>
      </c>
      <c r="BM22" s="56">
        <v>1.34297695527772E-2</v>
      </c>
      <c r="BN22" s="14">
        <v>711</v>
      </c>
      <c r="BO22" s="14">
        <v>692</v>
      </c>
      <c r="BP22" s="14">
        <v>3172068</v>
      </c>
      <c r="BQ22" s="40">
        <v>224.14399691305482</v>
      </c>
      <c r="BR22" s="40">
        <v>218.1542135918902</v>
      </c>
      <c r="BS22" s="40">
        <v>1.02745664739884</v>
      </c>
      <c r="BT22" s="48">
        <v>0.63084798282197896</v>
      </c>
      <c r="BU22" s="50">
        <v>0.48026320484865198</v>
      </c>
      <c r="BV22" s="50">
        <v>0.53325079502323802</v>
      </c>
      <c r="BW22" s="21">
        <v>252</v>
      </c>
      <c r="BX22" s="14">
        <v>257</v>
      </c>
      <c r="BY22" s="14">
        <v>988866</v>
      </c>
      <c r="BZ22" s="40">
        <v>254.83735915685239</v>
      </c>
      <c r="CA22" s="40">
        <v>259.89365596552011</v>
      </c>
      <c r="CB22" s="40">
        <v>0.98054474708171202</v>
      </c>
      <c r="CC22" s="48">
        <v>0.85929734561426396</v>
      </c>
      <c r="CD22" s="50">
        <v>0.450808612296554</v>
      </c>
      <c r="CE22" s="54">
        <v>0.53942555357630995</v>
      </c>
      <c r="CF22" s="21">
        <v>140</v>
      </c>
      <c r="CG22" s="14">
        <v>159</v>
      </c>
      <c r="CH22" s="14">
        <v>549047</v>
      </c>
      <c r="CI22" s="40">
        <v>254.98727795616767</v>
      </c>
      <c r="CJ22" s="40">
        <v>289.59269425021904</v>
      </c>
      <c r="CK22" s="40">
        <v>0.88050314465408797</v>
      </c>
      <c r="CL22" s="48">
        <v>0.297880229936205</v>
      </c>
      <c r="CM22" s="50">
        <v>0.41055773551610603</v>
      </c>
      <c r="CN22" s="56">
        <v>0.52653284930766198</v>
      </c>
      <c r="CO22" s="14">
        <v>13332</v>
      </c>
      <c r="CP22" s="14">
        <v>14448</v>
      </c>
      <c r="CQ22" s="14">
        <v>66238075</v>
      </c>
      <c r="CR22" s="40">
        <v>201.27396516278591</v>
      </c>
      <c r="CS22" s="40">
        <v>218.12228087848266</v>
      </c>
      <c r="CT22" s="40">
        <v>0.9227574750830565</v>
      </c>
      <c r="CU22" s="48">
        <v>2.2224080991744901E-11</v>
      </c>
      <c r="CV22" s="50">
        <v>0.474023056680483</v>
      </c>
      <c r="CW22" s="50">
        <v>0.48580835938537698</v>
      </c>
      <c r="CX22" s="21">
        <v>5309</v>
      </c>
      <c r="CY22" s="14">
        <v>6087</v>
      </c>
      <c r="CZ22" s="14">
        <v>25575256</v>
      </c>
      <c r="DA22" s="40">
        <v>207.58345488311045</v>
      </c>
      <c r="DB22" s="40">
        <v>238.00348274128712</v>
      </c>
      <c r="DC22" s="40">
        <v>0.87218662723837692</v>
      </c>
      <c r="DD22" s="48">
        <v>3.3056972612133098E-13</v>
      </c>
      <c r="DE22" s="50">
        <v>0.45667248021864099</v>
      </c>
      <c r="DF22" s="50">
        <v>0.47507539807732602</v>
      </c>
      <c r="DG22" s="21">
        <v>3541</v>
      </c>
      <c r="DH22" s="14">
        <v>3968</v>
      </c>
      <c r="DI22" s="14">
        <v>15770554</v>
      </c>
      <c r="DJ22" s="40">
        <v>224.53237850743861</v>
      </c>
      <c r="DK22" s="40">
        <v>251.60815530006113</v>
      </c>
      <c r="DL22" s="40">
        <v>0.89238911290322576</v>
      </c>
      <c r="DM22" s="48">
        <v>8.7727666646698505E-7</v>
      </c>
      <c r="DN22" s="50">
        <v>0.46022297605898299</v>
      </c>
      <c r="DO22" s="56">
        <v>0.48293401387130702</v>
      </c>
      <c r="DP22" s="14">
        <v>1819</v>
      </c>
      <c r="DQ22" s="14">
        <v>1819</v>
      </c>
      <c r="DR22" s="14">
        <v>8257139</v>
      </c>
      <c r="DS22" s="40">
        <v>220.29422055266357</v>
      </c>
      <c r="DT22" s="40">
        <v>220.29422055266357</v>
      </c>
      <c r="DU22" s="40">
        <v>1</v>
      </c>
      <c r="DV22" s="48">
        <v>1</v>
      </c>
      <c r="DW22" s="50">
        <v>0.48362056797196601</v>
      </c>
      <c r="DX22" s="50">
        <v>0.51637943202803405</v>
      </c>
      <c r="DY22" s="21">
        <v>319</v>
      </c>
      <c r="DZ22" s="14">
        <v>395</v>
      </c>
      <c r="EA22" s="14">
        <v>1632112</v>
      </c>
      <c r="EB22" s="40">
        <v>195.45227288323349</v>
      </c>
      <c r="EC22" s="40">
        <v>242.01770466732674</v>
      </c>
      <c r="ED22" s="40">
        <v>0.80759493670886096</v>
      </c>
      <c r="EE22" s="48">
        <v>4.9685392520558702E-3</v>
      </c>
      <c r="EF22" s="50">
        <v>0.40989681834492497</v>
      </c>
      <c r="EG22" s="50">
        <v>0.48410206774933601</v>
      </c>
      <c r="EH22" s="21">
        <v>222</v>
      </c>
      <c r="EI22" s="14">
        <v>250</v>
      </c>
      <c r="EJ22" s="14">
        <v>1058675</v>
      </c>
      <c r="EK22" s="40">
        <v>209.69608236710982</v>
      </c>
      <c r="EL22" s="40">
        <v>236.14423689989846</v>
      </c>
      <c r="EM22" s="40">
        <v>0.88800000000000001</v>
      </c>
      <c r="EN22" s="48">
        <v>0.21390661295456601</v>
      </c>
      <c r="EO22" s="50">
        <v>0.42456021364326602</v>
      </c>
      <c r="EP22" s="56">
        <v>0.51649157022596204</v>
      </c>
      <c r="ER22" s="16" t="s">
        <v>16</v>
      </c>
      <c r="ES22" s="14">
        <v>21362</v>
      </c>
      <c r="ET22" s="21">
        <v>138</v>
      </c>
      <c r="EU22" s="10">
        <v>6.4600692819024403E-3</v>
      </c>
      <c r="EV22" s="10">
        <v>5.4196100000000001E-3</v>
      </c>
      <c r="EW22" s="15">
        <v>1.19198047127052</v>
      </c>
      <c r="EX22" s="48">
        <v>4.0295004795914399E-2</v>
      </c>
      <c r="EY22" s="50">
        <v>5.4299308444735704E-3</v>
      </c>
      <c r="EZ22" s="50">
        <v>7.6277532078968804E-3</v>
      </c>
      <c r="FA22" s="21">
        <v>49</v>
      </c>
      <c r="FB22" s="10">
        <v>2.29379271603782E-3</v>
      </c>
      <c r="FC22" s="10">
        <v>2.0820000000000001E-3</v>
      </c>
      <c r="FD22" s="15">
        <v>1.1017256080873301</v>
      </c>
      <c r="FE22" s="48">
        <v>0.49853131092041703</v>
      </c>
      <c r="FF22" s="50">
        <v>1.69742752307371E-3</v>
      </c>
      <c r="FG22" s="50">
        <v>3.0313951819898799E-3</v>
      </c>
      <c r="FH22" s="21">
        <v>1005</v>
      </c>
      <c r="FI22" s="10">
        <v>4.70461567268982E-2</v>
      </c>
      <c r="FJ22" s="10">
        <v>4.3475600000000003E-2</v>
      </c>
      <c r="FK22" s="15">
        <v>1.08212783094191</v>
      </c>
      <c r="FL22" s="48">
        <v>1.1293163052165701E-2</v>
      </c>
      <c r="FM22" s="50">
        <v>4.42451635988758E-2</v>
      </c>
      <c r="FN22" s="56">
        <v>4.99712182660563E-2</v>
      </c>
      <c r="FO22" s="14">
        <v>31</v>
      </c>
      <c r="FP22" s="10">
        <v>1.45117498361577E-3</v>
      </c>
      <c r="FQ22" s="10">
        <v>1.07124E-3</v>
      </c>
      <c r="FR22" s="15">
        <v>1.35466840634757</v>
      </c>
      <c r="FS22" s="48">
        <v>9.3404995140940097E-2</v>
      </c>
      <c r="FT22" s="50">
        <v>9.8620935370881705E-4</v>
      </c>
      <c r="FU22" s="50">
        <v>2.05920010519261E-3</v>
      </c>
      <c r="FV22" s="21">
        <v>20</v>
      </c>
      <c r="FW22" s="10">
        <v>9.3624192491339802E-4</v>
      </c>
      <c r="FX22" s="10">
        <v>6.4904600000000002E-4</v>
      </c>
      <c r="FY22" s="15">
        <v>1.4424893226572499</v>
      </c>
      <c r="FZ22" s="48">
        <v>0.105062760287725</v>
      </c>
      <c r="GA22" s="50">
        <v>5.7197172250480403E-4</v>
      </c>
      <c r="GB22" s="50">
        <v>1.44558119495075E-3</v>
      </c>
      <c r="GC22" s="21">
        <v>456</v>
      </c>
      <c r="GD22" s="10">
        <v>2.1346315888025501E-2</v>
      </c>
      <c r="GE22" s="10">
        <v>1.6786499999999999E-2</v>
      </c>
      <c r="GF22" s="15">
        <v>1.2716358912236301</v>
      </c>
      <c r="GG22" s="48">
        <v>6.1777664771204695E-7</v>
      </c>
      <c r="GH22" s="50">
        <v>1.9450036901784901E-2</v>
      </c>
      <c r="GI22" s="56">
        <v>2.3374354645791101E-2</v>
      </c>
      <c r="GJ22" s="14">
        <v>25</v>
      </c>
      <c r="GK22" s="10">
        <v>1.17030240614175E-3</v>
      </c>
      <c r="GL22" s="10">
        <v>6.9486600000000004E-4</v>
      </c>
      <c r="GM22" s="15">
        <v>1.6842130801359501</v>
      </c>
      <c r="GN22" s="48">
        <v>1.30071187763213E-2</v>
      </c>
      <c r="GO22" s="50">
        <v>7.5749671762170801E-4</v>
      </c>
      <c r="GP22" s="50">
        <v>1.7271157805124099E-3</v>
      </c>
      <c r="GQ22" s="21">
        <v>16</v>
      </c>
      <c r="GR22" s="10">
        <v>7.4899353993071796E-4</v>
      </c>
      <c r="GS22" s="10">
        <v>3.6036899999999998E-4</v>
      </c>
      <c r="GT22" s="15">
        <v>2.0784072434940799</v>
      </c>
      <c r="GU22" s="48">
        <v>6.2890701301425303E-3</v>
      </c>
      <c r="GV22" s="52">
        <v>4.2817320647510601E-4</v>
      </c>
      <c r="GW22" s="52">
        <v>1.2160343708198899E-3</v>
      </c>
      <c r="GX22" s="21">
        <v>325</v>
      </c>
      <c r="GY22" s="10">
        <v>1.5213931279842699E-2</v>
      </c>
      <c r="GZ22" s="10">
        <v>1.0351000000000001E-2</v>
      </c>
      <c r="HA22" s="15">
        <v>1.4698030412368599</v>
      </c>
      <c r="HB22" s="48">
        <v>4.7787108016457199E-11</v>
      </c>
      <c r="HC22" s="50">
        <v>1.3615334241704399E-2</v>
      </c>
      <c r="HD22" s="56">
        <v>1.69463508983639E-2</v>
      </c>
      <c r="HE22" s="14">
        <v>21</v>
      </c>
      <c r="HF22" s="14">
        <v>28</v>
      </c>
      <c r="HG22" s="62"/>
      <c r="HH22" s="68"/>
      <c r="HI22" s="68"/>
      <c r="HJ22" s="68"/>
      <c r="HK22" s="21">
        <v>10</v>
      </c>
      <c r="HL22" s="14">
        <v>10</v>
      </c>
      <c r="HM22" s="62">
        <v>1</v>
      </c>
      <c r="HN22" s="68"/>
      <c r="HO22" s="68"/>
      <c r="HP22" s="72"/>
      <c r="HQ22" s="14">
        <v>10</v>
      </c>
      <c r="HR22" s="14">
        <v>6</v>
      </c>
      <c r="HS22" s="62">
        <v>1.6666666666666701</v>
      </c>
      <c r="HT22" s="68"/>
      <c r="HU22" s="68"/>
      <c r="HV22" s="65"/>
      <c r="HW22" s="14">
        <v>497</v>
      </c>
      <c r="HX22" s="14">
        <v>516</v>
      </c>
      <c r="HY22" s="62">
        <v>0.96317829457364346</v>
      </c>
      <c r="HZ22" s="68"/>
      <c r="IA22" s="68"/>
      <c r="IB22" s="72"/>
      <c r="IC22" s="21">
        <v>202</v>
      </c>
      <c r="ID22" s="14">
        <v>254</v>
      </c>
      <c r="IE22" s="62">
        <v>0.79527559055118113</v>
      </c>
      <c r="IF22" s="68"/>
      <c r="IG22" s="68"/>
      <c r="IH22" s="72"/>
      <c r="II22" s="14">
        <v>154</v>
      </c>
      <c r="IJ22" s="14">
        <v>172</v>
      </c>
      <c r="IK22" s="62">
        <v>0.89534883720930236</v>
      </c>
      <c r="IL22" s="68"/>
      <c r="IM22" s="68"/>
      <c r="IN22" s="65"/>
      <c r="IO22" s="14">
        <v>60</v>
      </c>
      <c r="IP22" s="14">
        <v>80</v>
      </c>
      <c r="IQ22" s="62">
        <v>0.75</v>
      </c>
      <c r="IR22" s="68"/>
      <c r="IS22" s="68"/>
      <c r="IT22" s="72"/>
      <c r="IU22" s="21">
        <v>11</v>
      </c>
      <c r="IV22" s="14">
        <v>20</v>
      </c>
      <c r="IW22" s="62">
        <v>0.55000000000000004</v>
      </c>
      <c r="IX22" s="68"/>
      <c r="IY22" s="68"/>
      <c r="IZ22" s="72"/>
      <c r="JA22" s="14">
        <v>10</v>
      </c>
      <c r="JB22" s="14">
        <v>15</v>
      </c>
      <c r="JC22" s="62">
        <v>0.66666666666666696</v>
      </c>
      <c r="JD22" s="62"/>
      <c r="JE22" s="62"/>
      <c r="JF22" s="65"/>
      <c r="JG22" s="14"/>
      <c r="JH22" s="14"/>
      <c r="JI22" s="14"/>
      <c r="JJ22" s="40"/>
      <c r="JK22" s="40"/>
      <c r="JL22" s="40"/>
      <c r="JM22" s="48"/>
      <c r="JN22" s="50"/>
      <c r="JO22" s="50"/>
      <c r="JP22" s="14"/>
      <c r="JQ22" s="14"/>
      <c r="JR22" s="14"/>
      <c r="JS22" s="40"/>
      <c r="JT22" s="40"/>
      <c r="JU22" s="40"/>
      <c r="JV22" s="48"/>
      <c r="JW22" s="50"/>
      <c r="JX22" s="50"/>
      <c r="JY22" s="14"/>
      <c r="JZ22" s="14"/>
      <c r="KA22" s="14"/>
      <c r="KB22" s="40"/>
      <c r="KC22" s="40"/>
      <c r="KD22" s="40"/>
      <c r="KE22" s="48"/>
      <c r="KF22" s="50"/>
      <c r="KG22" s="50"/>
    </row>
    <row r="23" spans="1:293">
      <c r="A23" s="16" t="s">
        <v>17</v>
      </c>
      <c r="B23" s="14">
        <v>641201</v>
      </c>
      <c r="C23" s="21">
        <v>4177</v>
      </c>
      <c r="D23" s="10">
        <v>6.5143379377137602E-3</v>
      </c>
      <c r="E23" s="10">
        <v>5.3140100000000001E-3</v>
      </c>
      <c r="F23" s="15">
        <v>1.22587987935923</v>
      </c>
      <c r="G23" s="48">
        <v>2.3692057391964402E-37</v>
      </c>
      <c r="H23" s="50">
        <v>6.31888061749837E-3</v>
      </c>
      <c r="I23" s="54">
        <v>6.7142736850981603E-3</v>
      </c>
      <c r="J23" s="21">
        <v>1623</v>
      </c>
      <c r="K23" s="10">
        <v>2.5311875683288101E-3</v>
      </c>
      <c r="L23" s="10">
        <v>2.03959E-3</v>
      </c>
      <c r="M23" s="15">
        <v>1.2410276419911901</v>
      </c>
      <c r="N23" s="48">
        <v>4.1718940060904798E-17</v>
      </c>
      <c r="O23" s="50">
        <v>2.4096721320144201E-3</v>
      </c>
      <c r="P23" s="50">
        <v>2.6572316845560502E-3</v>
      </c>
      <c r="Q23" s="21">
        <v>30439</v>
      </c>
      <c r="R23" s="10">
        <v>4.7471853599729302E-2</v>
      </c>
      <c r="S23" s="10">
        <v>4.19847E-2</v>
      </c>
      <c r="T23" s="15">
        <v>1.1306941242816899</v>
      </c>
      <c r="U23" s="48">
        <v>2.60276361796658E-102</v>
      </c>
      <c r="V23" s="50">
        <v>4.6952634388052701E-2</v>
      </c>
      <c r="W23" s="56">
        <v>4.79951662367816E-2</v>
      </c>
      <c r="X23" s="14">
        <v>985</v>
      </c>
      <c r="Y23" s="10">
        <v>1.5361797626641299E-3</v>
      </c>
      <c r="Z23" s="10">
        <v>1.15573E-3</v>
      </c>
      <c r="AA23" s="15">
        <v>1.3291856771599999</v>
      </c>
      <c r="AB23" s="48">
        <v>1.34360698836299E-17</v>
      </c>
      <c r="AC23" s="50">
        <v>1.4417984598379999E-3</v>
      </c>
      <c r="AD23" s="50">
        <v>1.6351094312330901E-3</v>
      </c>
      <c r="AE23" s="21">
        <v>593</v>
      </c>
      <c r="AF23" s="10">
        <v>9.2482700432469699E-4</v>
      </c>
      <c r="AG23" s="10">
        <v>6.9135500000000005E-4</v>
      </c>
      <c r="AH23" s="15">
        <v>1.3377020551304299</v>
      </c>
      <c r="AI23" s="48">
        <v>1.20238213820358E-11</v>
      </c>
      <c r="AJ23" s="50">
        <v>8.5190970907167895E-4</v>
      </c>
      <c r="AK23" s="50">
        <v>1.00231212252051E-3</v>
      </c>
      <c r="AL23" s="21">
        <v>13580</v>
      </c>
      <c r="AM23" s="10">
        <v>2.11790062710445E-2</v>
      </c>
      <c r="AN23" s="10">
        <v>1.78064E-2</v>
      </c>
      <c r="AO23" s="15">
        <v>1.1894041620453599</v>
      </c>
      <c r="AP23" s="48">
        <v>1.4570321292340799E-87</v>
      </c>
      <c r="AQ23" s="50">
        <v>2.0827975042432698E-2</v>
      </c>
      <c r="AR23" s="56">
        <v>2.1534372852597398E-2</v>
      </c>
      <c r="AS23" s="14">
        <v>658</v>
      </c>
      <c r="AT23" s="10">
        <v>1.0261992729269E-3</v>
      </c>
      <c r="AU23" s="10">
        <v>7.1328699999999995E-4</v>
      </c>
      <c r="AV23" s="15">
        <v>1.43869055923758</v>
      </c>
      <c r="AW23" s="48">
        <v>1.1904670654417699E-18</v>
      </c>
      <c r="AX23" s="50">
        <v>9.4931332953217696E-4</v>
      </c>
      <c r="AY23" s="50">
        <v>1.10764897677208E-3</v>
      </c>
      <c r="AZ23" s="21">
        <v>306</v>
      </c>
      <c r="BA23" s="10">
        <v>4.7722944911190101E-4</v>
      </c>
      <c r="BB23" s="10">
        <v>3.59341E-4</v>
      </c>
      <c r="BC23" s="15">
        <v>1.3280684617449701</v>
      </c>
      <c r="BD23" s="48">
        <v>2.0130522008897701E-6</v>
      </c>
      <c r="BE23" s="50">
        <v>4.2526175380796301E-4</v>
      </c>
      <c r="BF23" s="50">
        <v>5.3379327595876297E-4</v>
      </c>
      <c r="BG23" s="21">
        <v>9061</v>
      </c>
      <c r="BH23" s="10">
        <v>1.41312942431468E-2</v>
      </c>
      <c r="BI23" s="10">
        <v>1.0776900000000001E-2</v>
      </c>
      <c r="BJ23" s="15">
        <v>1.3112578054122099</v>
      </c>
      <c r="BK23" s="48">
        <v>3.9524723628238103E-136</v>
      </c>
      <c r="BL23" s="50">
        <v>1.38438084075704E-2</v>
      </c>
      <c r="BM23" s="56">
        <v>1.4423182067458001E-2</v>
      </c>
      <c r="BN23" s="14">
        <v>773</v>
      </c>
      <c r="BO23" s="14">
        <v>850</v>
      </c>
      <c r="BP23" s="14">
        <v>3107454</v>
      </c>
      <c r="BQ23" s="40">
        <v>248.75669921421203</v>
      </c>
      <c r="BR23" s="40">
        <v>273.53582707901711</v>
      </c>
      <c r="BS23" s="40">
        <v>0.90941176470588203</v>
      </c>
      <c r="BT23" s="48">
        <v>5.9195677365478198E-2</v>
      </c>
      <c r="BU23" s="50">
        <v>0.45173409148440302</v>
      </c>
      <c r="BV23" s="50">
        <v>0.50090884447430795</v>
      </c>
      <c r="BW23" s="21">
        <v>272</v>
      </c>
      <c r="BX23" s="14">
        <v>321</v>
      </c>
      <c r="BY23" s="14">
        <v>1053327</v>
      </c>
      <c r="BZ23" s="40">
        <v>258.22940074639689</v>
      </c>
      <c r="CA23" s="40">
        <v>304.74866779262283</v>
      </c>
      <c r="CB23" s="40">
        <v>0.84735202492211803</v>
      </c>
      <c r="CC23" s="48">
        <v>4.86182347942666E-2</v>
      </c>
      <c r="CD23" s="50">
        <v>0.41802832897000602</v>
      </c>
      <c r="CE23" s="54">
        <v>0.49975439033893398</v>
      </c>
      <c r="CF23" s="21">
        <v>154</v>
      </c>
      <c r="CG23" s="14">
        <v>153</v>
      </c>
      <c r="CH23" s="14">
        <v>547481</v>
      </c>
      <c r="CI23" s="40">
        <v>281.28830041590487</v>
      </c>
      <c r="CJ23" s="40">
        <v>279.46175301060674</v>
      </c>
      <c r="CK23" s="40">
        <v>1.0065359477124201</v>
      </c>
      <c r="CL23" s="48">
        <v>1</v>
      </c>
      <c r="CM23" s="50">
        <v>0.44428913065384101</v>
      </c>
      <c r="CN23" s="56">
        <v>0.55893647310053296</v>
      </c>
      <c r="CO23" s="14">
        <v>14653</v>
      </c>
      <c r="CP23" s="14">
        <v>15960</v>
      </c>
      <c r="CQ23" s="14">
        <v>63966644</v>
      </c>
      <c r="CR23" s="40">
        <v>229.0725147312715</v>
      </c>
      <c r="CS23" s="40">
        <v>249.50503890746558</v>
      </c>
      <c r="CT23" s="40">
        <v>0.91810776942355887</v>
      </c>
      <c r="CU23" s="48">
        <v>8.3026639959945404E-14</v>
      </c>
      <c r="CV23" s="50">
        <v>0.47304288804731898</v>
      </c>
      <c r="CW23" s="50">
        <v>0.48426688369801602</v>
      </c>
      <c r="CX23" s="21">
        <v>6424</v>
      </c>
      <c r="CY23" s="14">
        <v>7178</v>
      </c>
      <c r="CZ23" s="14">
        <v>27129318</v>
      </c>
      <c r="DA23" s="40">
        <v>236.79179845213949</v>
      </c>
      <c r="DB23" s="40">
        <v>264.58460916710106</v>
      </c>
      <c r="DC23" s="40">
        <v>0.89495681248258563</v>
      </c>
      <c r="DD23" s="48">
        <v>1.0605499723104499E-10</v>
      </c>
      <c r="DE23" s="50">
        <v>0.46386367420313701</v>
      </c>
      <c r="DF23" s="50">
        <v>0.480715163754037</v>
      </c>
      <c r="DG23" s="21">
        <v>4316</v>
      </c>
      <c r="DH23" s="14">
        <v>4786</v>
      </c>
      <c r="DI23" s="14">
        <v>16419231</v>
      </c>
      <c r="DJ23" s="40">
        <v>262.86249337743038</v>
      </c>
      <c r="DK23" s="40">
        <v>291.48746369424975</v>
      </c>
      <c r="DL23" s="40">
        <v>0.90179690764730469</v>
      </c>
      <c r="DM23" s="48">
        <v>8.78987893228872E-7</v>
      </c>
      <c r="DN23" s="50">
        <v>0.463878041473543</v>
      </c>
      <c r="DO23" s="56">
        <v>0.484501489253993</v>
      </c>
      <c r="DP23" s="14">
        <v>2072</v>
      </c>
      <c r="DQ23" s="14">
        <v>2152</v>
      </c>
      <c r="DR23" s="14">
        <v>8096258</v>
      </c>
      <c r="DS23" s="40">
        <v>255.92069817933174</v>
      </c>
      <c r="DT23" s="40">
        <v>265.80180621714379</v>
      </c>
      <c r="DU23" s="40">
        <v>0.96282527881040902</v>
      </c>
      <c r="DV23" s="48">
        <v>0.224160233337305</v>
      </c>
      <c r="DW23" s="50">
        <v>0.47534715891502799</v>
      </c>
      <c r="DX23" s="50">
        <v>0.50572655470882499</v>
      </c>
      <c r="DY23" s="21">
        <v>485</v>
      </c>
      <c r="DZ23" s="14">
        <v>507</v>
      </c>
      <c r="EA23" s="14">
        <v>1760838</v>
      </c>
      <c r="EB23" s="40">
        <v>275.43703622934078</v>
      </c>
      <c r="EC23" s="40">
        <v>287.93108735726969</v>
      </c>
      <c r="ED23" s="40">
        <v>0.95660749506903398</v>
      </c>
      <c r="EE23" s="48">
        <v>0.50495133749557597</v>
      </c>
      <c r="EF23" s="50">
        <v>0.45737282827992398</v>
      </c>
      <c r="EG23" s="50">
        <v>0.52051574097132303</v>
      </c>
      <c r="EH23" s="21">
        <v>344</v>
      </c>
      <c r="EI23" s="14">
        <v>314</v>
      </c>
      <c r="EJ23" s="14">
        <v>1086742</v>
      </c>
      <c r="EK23" s="40">
        <v>316.54247282243625</v>
      </c>
      <c r="EL23" s="40">
        <v>288.93702461117726</v>
      </c>
      <c r="EM23" s="40">
        <v>1.09554140127389</v>
      </c>
      <c r="EN23" s="48">
        <v>0.25823305605706098</v>
      </c>
      <c r="EO23" s="50">
        <v>0.48384323361924703</v>
      </c>
      <c r="EP23" s="56">
        <v>0.56154413791650803</v>
      </c>
      <c r="ER23" s="16" t="s">
        <v>17</v>
      </c>
      <c r="ES23" s="14">
        <v>17969</v>
      </c>
      <c r="ET23" s="21">
        <v>142</v>
      </c>
      <c r="EU23" s="10">
        <v>7.9024987478435102E-3</v>
      </c>
      <c r="EV23" s="10">
        <v>5.3140100000000001E-3</v>
      </c>
      <c r="EW23" s="15">
        <v>1.48710648791468</v>
      </c>
      <c r="EX23" s="48">
        <v>7.5156850763661804E-6</v>
      </c>
      <c r="EY23" s="50">
        <v>6.6601810040109602E-3</v>
      </c>
      <c r="EZ23" s="50">
        <v>9.3077939941740295E-3</v>
      </c>
      <c r="FA23" s="21">
        <v>47</v>
      </c>
      <c r="FB23" s="10">
        <v>2.6156157827369399E-3</v>
      </c>
      <c r="FC23" s="10">
        <v>2.03959E-3</v>
      </c>
      <c r="FD23" s="15">
        <v>1.2824223411258799</v>
      </c>
      <c r="FE23" s="48">
        <v>9.7157218917310106E-2</v>
      </c>
      <c r="FF23" s="50">
        <v>1.9224698173326E-3</v>
      </c>
      <c r="FG23" s="50">
        <v>3.4767138395548698E-3</v>
      </c>
      <c r="FH23" s="21">
        <v>880</v>
      </c>
      <c r="FI23" s="10">
        <v>4.8973231676776703E-2</v>
      </c>
      <c r="FJ23" s="10">
        <v>4.19847E-2</v>
      </c>
      <c r="FK23" s="15">
        <v>1.1664542482565501</v>
      </c>
      <c r="FL23" s="48">
        <v>5.1410744455182098E-6</v>
      </c>
      <c r="FM23" s="50">
        <v>4.5863159082756497E-2</v>
      </c>
      <c r="FN23" s="56">
        <v>5.22302803234687E-2</v>
      </c>
      <c r="FO23" s="14">
        <v>36</v>
      </c>
      <c r="FP23" s="10">
        <v>2.00345038677723E-3</v>
      </c>
      <c r="FQ23" s="10">
        <v>1.15573E-3</v>
      </c>
      <c r="FR23" s="15">
        <v>1.73349345156501</v>
      </c>
      <c r="FS23" s="48">
        <v>1.9583323696647499E-3</v>
      </c>
      <c r="FT23" s="50">
        <v>1.40357438300518E-3</v>
      </c>
      <c r="FU23" s="50">
        <v>2.77255150296937E-3</v>
      </c>
      <c r="FV23" s="21">
        <v>16</v>
      </c>
      <c r="FW23" s="10">
        <v>8.9042239412321202E-4</v>
      </c>
      <c r="FX23" s="10">
        <v>6.9135500000000005E-4</v>
      </c>
      <c r="FY23" s="15">
        <v>1.2879380262285101</v>
      </c>
      <c r="FZ23" s="48">
        <v>0.31684125073623898</v>
      </c>
      <c r="GA23" s="50">
        <v>5.0903627500551102E-4</v>
      </c>
      <c r="GB23" s="50">
        <v>1.44558850109737E-3</v>
      </c>
      <c r="GC23" s="21">
        <v>375</v>
      </c>
      <c r="GD23" s="10">
        <v>2.08692748622628E-2</v>
      </c>
      <c r="GE23" s="10">
        <v>1.78064E-2</v>
      </c>
      <c r="GF23" s="15">
        <v>1.1720097752641101</v>
      </c>
      <c r="GG23" s="48">
        <v>2.3109932708041698E-3</v>
      </c>
      <c r="GH23" s="50">
        <v>1.8829201469306601E-2</v>
      </c>
      <c r="GI23" s="56">
        <v>2.30663913431851E-2</v>
      </c>
      <c r="GJ23" s="14">
        <v>17</v>
      </c>
      <c r="GK23" s="10">
        <v>9.4607379375591296E-4</v>
      </c>
      <c r="GL23" s="10">
        <v>7.1328699999999995E-4</v>
      </c>
      <c r="GM23" s="15">
        <v>1.3263578247688701</v>
      </c>
      <c r="GN23" s="48">
        <v>0.259896686775201</v>
      </c>
      <c r="GO23" s="50">
        <v>5.5121638031953898E-4</v>
      </c>
      <c r="GP23" s="50">
        <v>1.5143250706378E-3</v>
      </c>
      <c r="GQ23" s="21">
        <v>11</v>
      </c>
      <c r="GR23" s="10">
        <v>6.1216539595970797E-4</v>
      </c>
      <c r="GS23" s="10">
        <v>3.59341E-4</v>
      </c>
      <c r="GT23" s="15">
        <v>1.7035779272604801</v>
      </c>
      <c r="GU23" s="48">
        <v>7.6127143384493598E-2</v>
      </c>
      <c r="GV23" s="52">
        <v>3.0562910928825002E-4</v>
      </c>
      <c r="GW23" s="52">
        <v>1.09506838141189E-3</v>
      </c>
      <c r="GX23" s="21">
        <v>251</v>
      </c>
      <c r="GY23" s="10">
        <v>1.39685013078079E-2</v>
      </c>
      <c r="GZ23" s="10">
        <v>1.0776900000000001E-2</v>
      </c>
      <c r="HA23" s="15">
        <v>1.2961520759966101</v>
      </c>
      <c r="HB23" s="48">
        <v>6.9054418975701999E-5</v>
      </c>
      <c r="HC23" s="50">
        <v>1.23037248596397E-2</v>
      </c>
      <c r="HD23" s="56">
        <v>1.5793175122094098E-2</v>
      </c>
      <c r="HE23" s="14">
        <v>27</v>
      </c>
      <c r="HF23" s="14">
        <v>20</v>
      </c>
      <c r="HG23" s="62"/>
      <c r="HH23" s="68"/>
      <c r="HI23" s="68"/>
      <c r="HJ23" s="68"/>
      <c r="HK23" s="21">
        <v>6</v>
      </c>
      <c r="HL23" s="14">
        <v>10</v>
      </c>
      <c r="HM23" s="62">
        <v>0.6</v>
      </c>
      <c r="HN23" s="68"/>
      <c r="HO23" s="68"/>
      <c r="HP23" s="72"/>
      <c r="HQ23" s="14">
        <v>5</v>
      </c>
      <c r="HR23" s="14">
        <v>6</v>
      </c>
      <c r="HS23" s="62">
        <v>0.83333333333333304</v>
      </c>
      <c r="HT23" s="68"/>
      <c r="HU23" s="68"/>
      <c r="HV23" s="65"/>
      <c r="HW23" s="14">
        <v>410</v>
      </c>
      <c r="HX23" s="14">
        <v>475</v>
      </c>
      <c r="HY23" s="62">
        <v>0.86315789473684212</v>
      </c>
      <c r="HZ23" s="68"/>
      <c r="IA23" s="68"/>
      <c r="IB23" s="72"/>
      <c r="IC23" s="21">
        <v>175</v>
      </c>
      <c r="ID23" s="14">
        <v>200</v>
      </c>
      <c r="IE23" s="62">
        <v>0.875</v>
      </c>
      <c r="IF23" s="68"/>
      <c r="IG23" s="68"/>
      <c r="IH23" s="72"/>
      <c r="II23" s="14">
        <v>140</v>
      </c>
      <c r="IJ23" s="14">
        <v>112</v>
      </c>
      <c r="IK23" s="62">
        <v>1.25</v>
      </c>
      <c r="IL23" s="68"/>
      <c r="IM23" s="68"/>
      <c r="IN23" s="65"/>
      <c r="IO23" s="14">
        <v>73</v>
      </c>
      <c r="IP23" s="14">
        <v>70</v>
      </c>
      <c r="IQ23" s="62">
        <v>1.04</v>
      </c>
      <c r="IR23" s="68"/>
      <c r="IS23" s="68"/>
      <c r="IT23" s="72"/>
      <c r="IU23" s="21">
        <v>15</v>
      </c>
      <c r="IV23" s="14">
        <v>21</v>
      </c>
      <c r="IW23" s="62">
        <v>0.71428571428571397</v>
      </c>
      <c r="IX23" s="68"/>
      <c r="IY23" s="68"/>
      <c r="IZ23" s="72"/>
      <c r="JA23" s="14">
        <v>8</v>
      </c>
      <c r="JB23" s="14">
        <v>9</v>
      </c>
      <c r="JC23" s="62">
        <v>0.88888888888888895</v>
      </c>
      <c r="JD23" s="62"/>
      <c r="JE23" s="62"/>
      <c r="JF23" s="65"/>
      <c r="JG23" s="14"/>
      <c r="JH23" s="14"/>
      <c r="JI23" s="14"/>
      <c r="JJ23" s="40"/>
      <c r="JK23" s="40"/>
      <c r="JL23" s="40"/>
      <c r="JM23" s="48"/>
      <c r="JN23" s="50"/>
      <c r="JO23" s="50"/>
      <c r="JP23" s="14"/>
      <c r="JQ23" s="14"/>
      <c r="JR23" s="14"/>
      <c r="JS23" s="40"/>
      <c r="JT23" s="40"/>
      <c r="JU23" s="40"/>
      <c r="JV23" s="48"/>
      <c r="JW23" s="50"/>
      <c r="JX23" s="50"/>
      <c r="JY23" s="14"/>
      <c r="JZ23" s="14"/>
      <c r="KA23" s="14"/>
      <c r="KB23" s="40"/>
      <c r="KC23" s="40"/>
      <c r="KD23" s="40"/>
      <c r="KE23" s="48"/>
      <c r="KF23" s="50"/>
      <c r="KG23" s="50"/>
    </row>
    <row r="24" spans="1:293">
      <c r="A24" s="16" t="s">
        <v>18</v>
      </c>
      <c r="B24" s="14">
        <v>383436</v>
      </c>
      <c r="C24" s="21">
        <v>2543</v>
      </c>
      <c r="D24" s="10">
        <v>6.6321367842351797E-3</v>
      </c>
      <c r="E24" s="10">
        <v>5.4291799999999996E-3</v>
      </c>
      <c r="F24" s="15">
        <v>1.2215724629198501</v>
      </c>
      <c r="G24" s="48">
        <v>1.15372966029268E-22</v>
      </c>
      <c r="H24" s="50">
        <v>6.3776552150602598E-3</v>
      </c>
      <c r="I24" s="54">
        <v>6.8941165779324897E-3</v>
      </c>
      <c r="J24" s="21">
        <v>1026</v>
      </c>
      <c r="K24" s="10">
        <v>2.6758050887240601E-3</v>
      </c>
      <c r="L24" s="10">
        <v>2.0735900000000002E-3</v>
      </c>
      <c r="M24" s="15">
        <v>1.2904214857923</v>
      </c>
      <c r="N24" s="48">
        <v>4.01181053172758E-15</v>
      </c>
      <c r="O24" s="50">
        <v>2.51475844901065E-3</v>
      </c>
      <c r="P24" s="50">
        <v>2.84443875795598E-3</v>
      </c>
      <c r="Q24" s="21">
        <v>18950</v>
      </c>
      <c r="R24" s="10">
        <v>4.9421546229357703E-2</v>
      </c>
      <c r="S24" s="10">
        <v>4.3568900000000001E-2</v>
      </c>
      <c r="T24" s="15">
        <v>1.1343308238068399</v>
      </c>
      <c r="U24" s="48">
        <v>8.6155998414615807E-68</v>
      </c>
      <c r="V24" s="50">
        <v>4.8737602182836202E-2</v>
      </c>
      <c r="W24" s="56">
        <v>5.01123096330316E-2</v>
      </c>
      <c r="X24" s="14">
        <v>549</v>
      </c>
      <c r="Y24" s="10">
        <v>1.4317904422119999E-3</v>
      </c>
      <c r="Z24" s="10">
        <v>1.07442E-3</v>
      </c>
      <c r="AA24" s="15">
        <v>1.33261707917946</v>
      </c>
      <c r="AB24" s="48">
        <v>1.17761539750981E-10</v>
      </c>
      <c r="AC24" s="50">
        <v>1.3145866626284E-3</v>
      </c>
      <c r="AD24" s="50">
        <v>1.55662908541544E-3</v>
      </c>
      <c r="AE24" s="21">
        <v>394</v>
      </c>
      <c r="AF24" s="10">
        <v>1.0275508820246401E-3</v>
      </c>
      <c r="AG24" s="10">
        <v>6.7162899999999998E-4</v>
      </c>
      <c r="AH24" s="15">
        <v>1.52993822783805</v>
      </c>
      <c r="AI24" s="48">
        <v>3.1720731062941201E-15</v>
      </c>
      <c r="AJ24" s="50">
        <v>9.2862596226261603E-4</v>
      </c>
      <c r="AK24" s="50">
        <v>1.1341362090518899E-3</v>
      </c>
      <c r="AL24" s="21">
        <v>7919</v>
      </c>
      <c r="AM24" s="10">
        <v>2.0652729529830299E-2</v>
      </c>
      <c r="AN24" s="10">
        <v>1.7236100000000001E-2</v>
      </c>
      <c r="AO24" s="15">
        <v>1.19822520928924</v>
      </c>
      <c r="AP24" s="48">
        <v>5.2218526493421503E-56</v>
      </c>
      <c r="AQ24" s="50">
        <v>2.0204898923260502E-2</v>
      </c>
      <c r="AR24" s="56">
        <v>2.1107824441509899E-2</v>
      </c>
      <c r="AS24" s="14">
        <v>313</v>
      </c>
      <c r="AT24" s="10">
        <v>8.1630311186221404E-4</v>
      </c>
      <c r="AU24" s="10">
        <v>6.8004100000000004E-4</v>
      </c>
      <c r="AV24" s="15">
        <v>1.2003733772849201</v>
      </c>
      <c r="AW24" s="48">
        <v>1.57208493690785E-3</v>
      </c>
      <c r="AX24" s="50">
        <v>7.2839604136893798E-4</v>
      </c>
      <c r="AY24" s="50">
        <v>9.1188924825096496E-4</v>
      </c>
      <c r="AZ24" s="21">
        <v>158</v>
      </c>
      <c r="BA24" s="10">
        <v>4.1206355167485603E-4</v>
      </c>
      <c r="BB24" s="10">
        <v>3.4522200000000001E-4</v>
      </c>
      <c r="BC24" s="15">
        <v>1.19361903840096</v>
      </c>
      <c r="BD24" s="48">
        <v>2.9589044605012198E-2</v>
      </c>
      <c r="BE24" s="50">
        <v>3.5032701996820802E-4</v>
      </c>
      <c r="BF24" s="50">
        <v>4.8154292316811498E-4</v>
      </c>
      <c r="BG24" s="21">
        <v>4864</v>
      </c>
      <c r="BH24" s="10">
        <v>1.26852981983956E-2</v>
      </c>
      <c r="BI24" s="10">
        <v>9.7954800000000005E-3</v>
      </c>
      <c r="BJ24" s="15">
        <v>1.29501547636211</v>
      </c>
      <c r="BK24" s="48">
        <v>1.07046864059782E-67</v>
      </c>
      <c r="BL24" s="50">
        <v>1.23334548244879E-2</v>
      </c>
      <c r="BM24" s="56">
        <v>1.30445342521657E-2</v>
      </c>
      <c r="BN24" s="14">
        <v>537</v>
      </c>
      <c r="BO24" s="14">
        <v>491</v>
      </c>
      <c r="BP24" s="14">
        <v>3159258</v>
      </c>
      <c r="BQ24" s="40">
        <v>169.97662109267429</v>
      </c>
      <c r="BR24" s="40">
        <v>155.41624014246383</v>
      </c>
      <c r="BS24" s="40">
        <v>1.09368635437882</v>
      </c>
      <c r="BT24" s="48">
        <v>0.160431521919778</v>
      </c>
      <c r="BU24" s="50">
        <v>0.49132600697284601</v>
      </c>
      <c r="BV24" s="50">
        <v>0.55329263141811402</v>
      </c>
      <c r="BW24" s="21">
        <v>189</v>
      </c>
      <c r="BX24" s="14">
        <v>205</v>
      </c>
      <c r="BY24" s="14">
        <v>1023272</v>
      </c>
      <c r="BZ24" s="40">
        <v>184.70162381067792</v>
      </c>
      <c r="CA24" s="40">
        <v>200.33774011211096</v>
      </c>
      <c r="CB24" s="40">
        <v>0.92195121951219505</v>
      </c>
      <c r="CC24" s="48">
        <v>0.44987709709868501</v>
      </c>
      <c r="CD24" s="50">
        <v>0.42941034204238199</v>
      </c>
      <c r="CE24" s="54">
        <v>0.53028773399930995</v>
      </c>
      <c r="CF24" s="21">
        <v>74</v>
      </c>
      <c r="CG24" s="14">
        <v>84</v>
      </c>
      <c r="CH24" s="14">
        <v>525969</v>
      </c>
      <c r="CI24" s="40">
        <v>140.6927024216256</v>
      </c>
      <c r="CJ24" s="40">
        <v>159.70522977589934</v>
      </c>
      <c r="CK24" s="40">
        <v>0.88095238095238104</v>
      </c>
      <c r="CL24" s="48">
        <v>0.47410617678563099</v>
      </c>
      <c r="CM24" s="50">
        <v>0.38863682928443499</v>
      </c>
      <c r="CN24" s="56">
        <v>0.549281234326506</v>
      </c>
      <c r="CO24" s="14">
        <v>9084</v>
      </c>
      <c r="CP24" s="14">
        <v>9991</v>
      </c>
      <c r="CQ24" s="14">
        <v>66380232</v>
      </c>
      <c r="CR24" s="40">
        <v>136.84797004023727</v>
      </c>
      <c r="CS24" s="40">
        <v>150.51167642800647</v>
      </c>
      <c r="CT24" s="40">
        <v>0.90921829646682018</v>
      </c>
      <c r="CU24" s="48">
        <v>5.34173035690158E-11</v>
      </c>
      <c r="CV24" s="50">
        <v>0.46911577129229098</v>
      </c>
      <c r="CW24" s="50">
        <v>0.48334233017908801</v>
      </c>
      <c r="CX24" s="21">
        <v>3777</v>
      </c>
      <c r="CY24" s="14">
        <v>4160</v>
      </c>
      <c r="CZ24" s="14">
        <v>26260284</v>
      </c>
      <c r="DA24" s="40">
        <v>143.82936604950655</v>
      </c>
      <c r="DB24" s="40">
        <v>158.41412834682214</v>
      </c>
      <c r="DC24" s="40">
        <v>0.90793269230769236</v>
      </c>
      <c r="DD24" s="48">
        <v>1.7981112316424901E-5</v>
      </c>
      <c r="DE24" s="50">
        <v>0.464832944286519</v>
      </c>
      <c r="DF24" s="50">
        <v>0.486929774475995</v>
      </c>
      <c r="DG24" s="21">
        <v>2253</v>
      </c>
      <c r="DH24" s="14">
        <v>2620</v>
      </c>
      <c r="DI24" s="14">
        <v>14924049</v>
      </c>
      <c r="DJ24" s="40">
        <v>150.96439310806338</v>
      </c>
      <c r="DK24" s="40">
        <v>175.55557476392633</v>
      </c>
      <c r="DL24" s="40">
        <v>0.85992366412213739</v>
      </c>
      <c r="DM24" s="48">
        <v>1.5592974202114899E-7</v>
      </c>
      <c r="DN24" s="50">
        <v>0.448268418515545</v>
      </c>
      <c r="DO24" s="56">
        <v>0.47646378461921801</v>
      </c>
      <c r="DP24" s="14">
        <v>1276</v>
      </c>
      <c r="DQ24" s="14">
        <v>1305</v>
      </c>
      <c r="DR24" s="14">
        <v>8271724</v>
      </c>
      <c r="DS24" s="40">
        <v>154.26046613740982</v>
      </c>
      <c r="DT24" s="40">
        <v>157.76638582235094</v>
      </c>
      <c r="DU24" s="40">
        <v>0.97777777777777797</v>
      </c>
      <c r="DV24" s="48">
        <v>0.58154438196667202</v>
      </c>
      <c r="DW24" s="50">
        <v>0.47491551708712998</v>
      </c>
      <c r="DX24" s="50">
        <v>0.51386128764653505</v>
      </c>
      <c r="DY24" s="21">
        <v>261</v>
      </c>
      <c r="DZ24" s="14">
        <v>290</v>
      </c>
      <c r="EA24" s="14">
        <v>1636956</v>
      </c>
      <c r="EB24" s="40">
        <v>159.4422818939544</v>
      </c>
      <c r="EC24" s="40">
        <v>177.15809099328266</v>
      </c>
      <c r="ED24" s="40">
        <v>0.9</v>
      </c>
      <c r="EE24" s="48">
        <v>0.23290225157768901</v>
      </c>
      <c r="EF24" s="50">
        <v>0.43132386794829602</v>
      </c>
      <c r="EG24" s="50">
        <v>0.51632815831810297</v>
      </c>
      <c r="EH24" s="21">
        <v>155</v>
      </c>
      <c r="EI24" s="14">
        <v>158</v>
      </c>
      <c r="EJ24" s="14">
        <v>1036089</v>
      </c>
      <c r="EK24" s="40">
        <v>149.60104778643534</v>
      </c>
      <c r="EL24" s="40">
        <v>152.49655193714054</v>
      </c>
      <c r="EM24" s="40">
        <v>0.981012658227848</v>
      </c>
      <c r="EN24" s="48">
        <v>0.91001720935910901</v>
      </c>
      <c r="EO24" s="50">
        <v>0.43849502311048</v>
      </c>
      <c r="EP24" s="56">
        <v>0.55201185094705496</v>
      </c>
      <c r="ER24" s="16" t="s">
        <v>18</v>
      </c>
      <c r="ES24" s="14">
        <v>9498</v>
      </c>
      <c r="ET24" s="21">
        <v>61</v>
      </c>
      <c r="EU24" s="10">
        <v>6.4224047167824802E-3</v>
      </c>
      <c r="EV24" s="10">
        <v>5.4291799999999996E-3</v>
      </c>
      <c r="EW24" s="15">
        <v>1.18294193907413</v>
      </c>
      <c r="EX24" s="48">
        <v>0.18431122910240799</v>
      </c>
      <c r="EY24" s="50">
        <v>4.9160879451590799E-3</v>
      </c>
      <c r="EZ24" s="50">
        <v>8.2423024034166108E-3</v>
      </c>
      <c r="FA24" s="21">
        <v>32</v>
      </c>
      <c r="FB24" s="10">
        <v>3.3691303432301502E-3</v>
      </c>
      <c r="FC24" s="10">
        <v>2.0735900000000002E-3</v>
      </c>
      <c r="FD24" s="15">
        <v>1.6247813421313499</v>
      </c>
      <c r="FE24" s="48">
        <v>9.0349599442773806E-3</v>
      </c>
      <c r="FF24" s="50">
        <v>2.3055894014336301E-3</v>
      </c>
      <c r="FG24" s="50">
        <v>4.7529070623022699E-3</v>
      </c>
      <c r="FH24" s="21">
        <v>512</v>
      </c>
      <c r="FI24" s="10">
        <v>5.39060854916825E-2</v>
      </c>
      <c r="FJ24" s="10">
        <v>4.3568900000000001E-2</v>
      </c>
      <c r="FK24" s="15">
        <v>1.23726064903366</v>
      </c>
      <c r="FL24" s="48">
        <v>1.75753574859522E-6</v>
      </c>
      <c r="FM24" s="50">
        <v>4.9449125291358302E-2</v>
      </c>
      <c r="FN24" s="56">
        <v>5.8639033294047398E-2</v>
      </c>
      <c r="FO24" s="14">
        <v>21</v>
      </c>
      <c r="FP24" s="10">
        <v>2.2109917877447898E-3</v>
      </c>
      <c r="FQ24" s="10">
        <v>1.07442E-3</v>
      </c>
      <c r="FR24" s="15">
        <v>2.0578468268878001</v>
      </c>
      <c r="FS24" s="48">
        <v>2.4124899300906602E-3</v>
      </c>
      <c r="FT24" s="50">
        <v>1.36914356930433E-3</v>
      </c>
      <c r="FU24" s="50">
        <v>3.37776053092114E-3</v>
      </c>
      <c r="FV24" s="21">
        <v>11</v>
      </c>
      <c r="FW24" s="10">
        <v>1.1581385554853699E-3</v>
      </c>
      <c r="FX24" s="10">
        <v>6.7162899999999998E-4</v>
      </c>
      <c r="FY24" s="15">
        <v>1.72437246677163</v>
      </c>
      <c r="FZ24" s="48">
        <v>7.2751961796239606E-2</v>
      </c>
      <c r="GA24" s="50">
        <v>5.7827588278957999E-4</v>
      </c>
      <c r="GB24" s="50">
        <v>2.07128271843214E-3</v>
      </c>
      <c r="GC24" s="21">
        <v>204</v>
      </c>
      <c r="GD24" s="10">
        <v>2.1478205938092201E-2</v>
      </c>
      <c r="GE24" s="10">
        <v>1.7236100000000001E-2</v>
      </c>
      <c r="GF24" s="15">
        <v>1.2461175055895599</v>
      </c>
      <c r="GG24" s="48">
        <v>2.0826411447645702E-3</v>
      </c>
      <c r="GH24" s="50">
        <v>1.8657514125189699E-2</v>
      </c>
      <c r="GI24" s="56">
        <v>2.4597405116345599E-2</v>
      </c>
      <c r="GJ24" s="14">
        <v>12</v>
      </c>
      <c r="GK24" s="10">
        <v>1.2634238787113099E-3</v>
      </c>
      <c r="GL24" s="10">
        <v>6.8004100000000004E-4</v>
      </c>
      <c r="GM24" s="15">
        <v>1.8578642739354101</v>
      </c>
      <c r="GN24" s="48">
        <v>4.4163228280454797E-2</v>
      </c>
      <c r="GO24" s="50">
        <v>6.5299457705948099E-4</v>
      </c>
      <c r="GP24" s="50">
        <v>2.2059061269339101E-3</v>
      </c>
      <c r="GQ24" s="21">
        <v>3</v>
      </c>
      <c r="GR24" s="10">
        <v>3.15855969677827E-4</v>
      </c>
      <c r="GS24" s="10">
        <v>3.4522200000000001E-4</v>
      </c>
      <c r="GT24" s="15">
        <v>0.91493580848794898</v>
      </c>
      <c r="GU24" s="48">
        <v>1</v>
      </c>
      <c r="GV24" s="52">
        <v>6.5141831588841996E-5</v>
      </c>
      <c r="GW24" s="52">
        <v>9.2278496926636395E-4</v>
      </c>
      <c r="GX24" s="21">
        <v>140</v>
      </c>
      <c r="GY24" s="10">
        <v>1.47399452516319E-2</v>
      </c>
      <c r="GZ24" s="10">
        <v>9.7954800000000005E-3</v>
      </c>
      <c r="HA24" s="15">
        <v>1.5047700828986399</v>
      </c>
      <c r="HB24" s="48">
        <v>5.3426500268565903E-6</v>
      </c>
      <c r="HC24" s="50">
        <v>1.24134331150881E-2</v>
      </c>
      <c r="HD24" s="56">
        <v>1.7370571147775401E-2</v>
      </c>
      <c r="HE24" s="14">
        <v>15</v>
      </c>
      <c r="HF24" s="14">
        <v>17</v>
      </c>
      <c r="HG24" s="62"/>
      <c r="HH24" s="68"/>
      <c r="HI24" s="68"/>
      <c r="HJ24" s="68"/>
      <c r="HK24" s="21">
        <v>3</v>
      </c>
      <c r="HL24" s="14">
        <v>8</v>
      </c>
      <c r="HM24" s="62">
        <v>0.375</v>
      </c>
      <c r="HN24" s="68"/>
      <c r="HO24" s="68"/>
      <c r="HP24" s="72"/>
      <c r="HQ24" s="14">
        <v>2</v>
      </c>
      <c r="HR24" s="14">
        <v>1</v>
      </c>
      <c r="HS24" s="62">
        <v>2</v>
      </c>
      <c r="HT24" s="68"/>
      <c r="HU24" s="68"/>
      <c r="HV24" s="65"/>
      <c r="HW24" s="14">
        <v>241</v>
      </c>
      <c r="HX24" s="14">
        <v>272</v>
      </c>
      <c r="HY24" s="62">
        <v>0.88602941176470584</v>
      </c>
      <c r="HZ24" s="68"/>
      <c r="IA24" s="68"/>
      <c r="IB24" s="72"/>
      <c r="IC24" s="21">
        <v>98</v>
      </c>
      <c r="ID24" s="14">
        <v>106</v>
      </c>
      <c r="IE24" s="62">
        <v>0.92452830188679247</v>
      </c>
      <c r="IF24" s="68"/>
      <c r="IG24" s="68"/>
      <c r="IH24" s="72"/>
      <c r="II24" s="14">
        <v>62</v>
      </c>
      <c r="IJ24" s="14">
        <v>78</v>
      </c>
      <c r="IK24" s="62">
        <v>0.79487179487179482</v>
      </c>
      <c r="IL24" s="68"/>
      <c r="IM24" s="68"/>
      <c r="IN24" s="65"/>
      <c r="IO24" s="14">
        <v>30</v>
      </c>
      <c r="IP24" s="14">
        <v>31</v>
      </c>
      <c r="IQ24" s="62">
        <v>0.97</v>
      </c>
      <c r="IR24" s="68"/>
      <c r="IS24" s="68"/>
      <c r="IT24" s="72"/>
      <c r="IU24" s="21">
        <v>10</v>
      </c>
      <c r="IV24" s="14">
        <v>11</v>
      </c>
      <c r="IW24" s="62">
        <v>0.90909090909090895</v>
      </c>
      <c r="IX24" s="68"/>
      <c r="IY24" s="68"/>
      <c r="IZ24" s="72"/>
      <c r="JA24" s="14">
        <v>7</v>
      </c>
      <c r="JB24" s="14">
        <v>5</v>
      </c>
      <c r="JC24" s="62">
        <v>1.4</v>
      </c>
      <c r="JD24" s="62"/>
      <c r="JE24" s="62"/>
      <c r="JF24" s="65"/>
      <c r="JG24" s="14"/>
      <c r="JH24" s="14"/>
      <c r="JI24" s="14"/>
      <c r="JJ24" s="40"/>
      <c r="JK24" s="40"/>
      <c r="JL24" s="40"/>
      <c r="JM24" s="48"/>
      <c r="JN24" s="50"/>
      <c r="JO24" s="50"/>
      <c r="JP24" s="14"/>
      <c r="JQ24" s="14"/>
      <c r="JR24" s="14"/>
      <c r="JS24" s="40"/>
      <c r="JT24" s="40"/>
      <c r="JU24" s="40"/>
      <c r="JV24" s="48"/>
      <c r="JW24" s="50"/>
      <c r="JX24" s="50"/>
      <c r="JY24" s="14"/>
      <c r="JZ24" s="14"/>
      <c r="KA24" s="14"/>
      <c r="KB24" s="40"/>
      <c r="KC24" s="40"/>
      <c r="KD24" s="40"/>
      <c r="KE24" s="48"/>
      <c r="KF24" s="50"/>
      <c r="KG24" s="50"/>
    </row>
    <row r="25" spans="1:293">
      <c r="A25" s="16" t="s">
        <v>19</v>
      </c>
      <c r="B25" s="14">
        <v>588027</v>
      </c>
      <c r="C25" s="21">
        <v>3719</v>
      </c>
      <c r="D25" s="10">
        <v>6.3245395194438296E-3</v>
      </c>
      <c r="E25" s="10">
        <v>5.3710199999999998E-3</v>
      </c>
      <c r="F25" s="15">
        <v>1.17753043545618</v>
      </c>
      <c r="G25" s="48">
        <v>2.0994717559328199E-22</v>
      </c>
      <c r="H25" s="50">
        <v>6.1235025530037698E-3</v>
      </c>
      <c r="I25" s="54">
        <v>6.5304632823158602E-3</v>
      </c>
      <c r="J25" s="21">
        <v>1545</v>
      </c>
      <c r="K25" s="10">
        <v>2.62743037309511E-3</v>
      </c>
      <c r="L25" s="10">
        <v>2.0630499999999999E-3</v>
      </c>
      <c r="M25" s="15">
        <v>1.2735660178353001</v>
      </c>
      <c r="N25" s="48">
        <v>5.7466103194834496E-20</v>
      </c>
      <c r="O25" s="50">
        <v>2.4981948694783301E-3</v>
      </c>
      <c r="P25" s="50">
        <v>2.7616041406900299E-3</v>
      </c>
      <c r="Q25" s="21">
        <v>27282</v>
      </c>
      <c r="R25" s="10">
        <v>4.6395828762964997E-2</v>
      </c>
      <c r="S25" s="10">
        <v>4.2146400000000001E-2</v>
      </c>
      <c r="T25" s="15">
        <v>1.10082542667855</v>
      </c>
      <c r="U25" s="48">
        <v>2.1013778933215101E-57</v>
      </c>
      <c r="V25" s="50">
        <v>4.5859597154148897E-2</v>
      </c>
      <c r="W25" s="56">
        <v>4.6936535062882298E-2</v>
      </c>
      <c r="X25" s="14">
        <v>693</v>
      </c>
      <c r="Y25" s="10">
        <v>1.17851731298053E-3</v>
      </c>
      <c r="Z25" s="10">
        <v>1.02608E-3</v>
      </c>
      <c r="AA25" s="15">
        <v>1.14856279527963</v>
      </c>
      <c r="AB25" s="48">
        <v>3.6306271902259899E-4</v>
      </c>
      <c r="AC25" s="50">
        <v>1.0924411053535299E-3</v>
      </c>
      <c r="AD25" s="50">
        <v>1.26956681672435E-3</v>
      </c>
      <c r="AE25" s="21">
        <v>439</v>
      </c>
      <c r="AF25" s="10">
        <v>7.4656435843932305E-4</v>
      </c>
      <c r="AG25" s="10">
        <v>6.1331799999999996E-4</v>
      </c>
      <c r="AH25" s="15">
        <v>1.2172549288286401</v>
      </c>
      <c r="AI25" s="48">
        <v>6.1750074577619603E-5</v>
      </c>
      <c r="AJ25" s="50">
        <v>6.7837474031662705E-4</v>
      </c>
      <c r="AK25" s="50">
        <v>8.1974757301708605E-4</v>
      </c>
      <c r="AL25" s="21">
        <v>11362</v>
      </c>
      <c r="AM25" s="10">
        <v>1.9322242005894299E-2</v>
      </c>
      <c r="AN25" s="10">
        <v>1.6407100000000001E-2</v>
      </c>
      <c r="AO25" s="15">
        <v>1.1776756407832101</v>
      </c>
      <c r="AP25" s="48">
        <v>1.04868413101434E-65</v>
      </c>
      <c r="AQ25" s="50">
        <v>1.8971924302903301E-2</v>
      </c>
      <c r="AR25" s="56">
        <v>1.96773067074523E-2</v>
      </c>
      <c r="AS25" s="14">
        <v>549</v>
      </c>
      <c r="AT25" s="10">
        <v>9.3363059859496295E-4</v>
      </c>
      <c r="AU25" s="10">
        <v>7.8877699999999995E-4</v>
      </c>
      <c r="AV25" s="15">
        <v>1.18364328396361</v>
      </c>
      <c r="AW25" s="48">
        <v>1.14561346105474E-4</v>
      </c>
      <c r="AX25" s="50">
        <v>8.5718817361765405E-4</v>
      </c>
      <c r="AY25" s="50">
        <v>1.0150564685162599E-3</v>
      </c>
      <c r="AZ25" s="21">
        <v>336</v>
      </c>
      <c r="BA25" s="10">
        <v>5.71402333566316E-4</v>
      </c>
      <c r="BB25" s="10">
        <v>4.1472699999999999E-4</v>
      </c>
      <c r="BC25" s="15">
        <v>1.3777794394054801</v>
      </c>
      <c r="BD25" s="48">
        <v>2.3483397560040999E-8</v>
      </c>
      <c r="BE25" s="50">
        <v>5.1194637177324901E-4</v>
      </c>
      <c r="BF25" s="50">
        <v>6.3586482885635799E-4</v>
      </c>
      <c r="BG25" s="21">
        <v>8911</v>
      </c>
      <c r="BH25" s="10">
        <v>1.515406605479E-2</v>
      </c>
      <c r="BI25" s="10">
        <v>1.2100700000000001E-2</v>
      </c>
      <c r="BJ25" s="15">
        <v>1.2523297044625501</v>
      </c>
      <c r="BK25" s="48">
        <v>2.2168723997727801E-94</v>
      </c>
      <c r="BL25" s="50">
        <v>1.48433590792318E-2</v>
      </c>
      <c r="BM25" s="56">
        <v>1.54695631278791E-2</v>
      </c>
      <c r="BN25" s="14">
        <v>769</v>
      </c>
      <c r="BO25" s="14">
        <v>776</v>
      </c>
      <c r="BP25" s="14">
        <v>3143197</v>
      </c>
      <c r="BQ25" s="40">
        <v>244.65536204062298</v>
      </c>
      <c r="BR25" s="40">
        <v>246.88239394476389</v>
      </c>
      <c r="BS25" s="40">
        <v>0.990979381443299</v>
      </c>
      <c r="BT25" s="48">
        <v>0.87868335719203405</v>
      </c>
      <c r="BU25" s="50">
        <v>0.47250388608164601</v>
      </c>
      <c r="BV25" s="50">
        <v>0.52297399431162295</v>
      </c>
      <c r="BW25" s="21">
        <v>223</v>
      </c>
      <c r="BX25" s="14">
        <v>216</v>
      </c>
      <c r="BY25" s="14">
        <v>934432</v>
      </c>
      <c r="BZ25" s="40">
        <v>238.64764905311461</v>
      </c>
      <c r="CA25" s="40">
        <v>231.15646724427245</v>
      </c>
      <c r="CB25" s="40">
        <v>1.0324074074074101</v>
      </c>
      <c r="CC25" s="48">
        <v>0.77463740957785898</v>
      </c>
      <c r="CD25" s="50">
        <v>0.46014978532164402</v>
      </c>
      <c r="CE25" s="54">
        <v>0.555687425525211</v>
      </c>
      <c r="CF25" s="21">
        <v>175</v>
      </c>
      <c r="CG25" s="14">
        <v>161</v>
      </c>
      <c r="CH25" s="14">
        <v>631865</v>
      </c>
      <c r="CI25" s="40">
        <v>276.9578944869553</v>
      </c>
      <c r="CJ25" s="40">
        <v>254.80126292799886</v>
      </c>
      <c r="CK25" s="40">
        <v>1.0869565217391299</v>
      </c>
      <c r="CL25" s="48">
        <v>0.47825003805914401</v>
      </c>
      <c r="CM25" s="50">
        <v>0.465948635190856</v>
      </c>
      <c r="CN25" s="56">
        <v>0.57534766370560597</v>
      </c>
      <c r="CO25" s="14">
        <v>13077</v>
      </c>
      <c r="CP25" s="14">
        <v>14329</v>
      </c>
      <c r="CQ25" s="14">
        <v>64212806</v>
      </c>
      <c r="CR25" s="40">
        <v>203.65096644429462</v>
      </c>
      <c r="CS25" s="40">
        <v>223.14863486887646</v>
      </c>
      <c r="CT25" s="40">
        <v>0.91262474701653984</v>
      </c>
      <c r="CU25" s="48">
        <v>4.0921913568096502E-14</v>
      </c>
      <c r="CV25" s="50">
        <v>0.471229267801343</v>
      </c>
      <c r="CW25" s="50">
        <v>0.48309214923826599</v>
      </c>
      <c r="CX25" s="21">
        <v>5459</v>
      </c>
      <c r="CY25" s="14">
        <v>5925</v>
      </c>
      <c r="CZ25" s="14">
        <v>24997236</v>
      </c>
      <c r="DA25" s="40">
        <v>218.38414455102156</v>
      </c>
      <c r="DB25" s="40">
        <v>237.02620561729304</v>
      </c>
      <c r="DC25" s="40">
        <v>0.9213502109704641</v>
      </c>
      <c r="DD25" s="48">
        <v>1.3080273283544E-5</v>
      </c>
      <c r="DE25" s="50">
        <v>0.47031785651322999</v>
      </c>
      <c r="DF25" s="50">
        <v>0.48875797034753599</v>
      </c>
      <c r="DG25" s="21">
        <v>4289</v>
      </c>
      <c r="DH25" s="14">
        <v>4642</v>
      </c>
      <c r="DI25" s="14">
        <v>18436187</v>
      </c>
      <c r="DJ25" s="40">
        <v>232.64029595707615</v>
      </c>
      <c r="DK25" s="40">
        <v>251.78742220395139</v>
      </c>
      <c r="DL25" s="40">
        <v>0.92395519172770357</v>
      </c>
      <c r="DM25" s="48">
        <v>1.9519216550602001E-4</v>
      </c>
      <c r="DN25" s="50">
        <v>0.469827619898322</v>
      </c>
      <c r="DO25" s="56">
        <v>0.49066002959258698</v>
      </c>
      <c r="DP25" s="14">
        <v>1883</v>
      </c>
      <c r="DQ25" s="14">
        <v>1868</v>
      </c>
      <c r="DR25" s="14">
        <v>8183120</v>
      </c>
      <c r="DS25" s="40">
        <v>230.10783173166226</v>
      </c>
      <c r="DT25" s="40">
        <v>228.27479005562671</v>
      </c>
      <c r="DU25" s="40">
        <v>1.0080299785867199</v>
      </c>
      <c r="DV25" s="48">
        <v>0.81919245485988501</v>
      </c>
      <c r="DW25" s="50">
        <v>0.48586909695527902</v>
      </c>
      <c r="DX25" s="50">
        <v>0.51812671828319801</v>
      </c>
      <c r="DY25" s="21">
        <v>356</v>
      </c>
      <c r="DZ25" s="14">
        <v>342</v>
      </c>
      <c r="EA25" s="14">
        <v>1563299</v>
      </c>
      <c r="EB25" s="40">
        <v>227.72355128481499</v>
      </c>
      <c r="EC25" s="40">
        <v>218.7681307286706</v>
      </c>
      <c r="ED25" s="40">
        <v>1.0409356725146199</v>
      </c>
      <c r="EE25" s="48">
        <v>0.622710428248199</v>
      </c>
      <c r="EF25" s="50">
        <v>0.47225155264021801</v>
      </c>
      <c r="EG25" s="50">
        <v>0.54772065267621495</v>
      </c>
      <c r="EH25" s="21">
        <v>267</v>
      </c>
      <c r="EI25" s="14">
        <v>285</v>
      </c>
      <c r="EJ25" s="14">
        <v>1201755</v>
      </c>
      <c r="EK25" s="40">
        <v>222.1750689616436</v>
      </c>
      <c r="EL25" s="40">
        <v>237.15316349838361</v>
      </c>
      <c r="EM25" s="40">
        <v>0.93684210526315803</v>
      </c>
      <c r="EN25" s="48">
        <v>0.46936309987663999</v>
      </c>
      <c r="EO25" s="50">
        <v>0.44128489169253798</v>
      </c>
      <c r="EP25" s="56">
        <v>0.52628179866379698</v>
      </c>
      <c r="ER25" s="16" t="s">
        <v>19</v>
      </c>
      <c r="ES25" s="14">
        <v>23936</v>
      </c>
      <c r="ET25" s="21">
        <v>132</v>
      </c>
      <c r="EU25" s="10">
        <v>5.5147058823529398E-3</v>
      </c>
      <c r="EV25" s="10">
        <v>5.3710199999999998E-3</v>
      </c>
      <c r="EW25" s="15">
        <v>1.0267520661537199</v>
      </c>
      <c r="EX25" s="48">
        <v>0.756783125549223</v>
      </c>
      <c r="EY25" s="50">
        <v>4.6160935252356396E-3</v>
      </c>
      <c r="EZ25" s="50">
        <v>6.5363824883755998E-3</v>
      </c>
      <c r="FA25" s="21">
        <v>54</v>
      </c>
      <c r="FB25" s="10">
        <v>2.2560160427807499E-3</v>
      </c>
      <c r="FC25" s="10">
        <v>2.0630499999999999E-3</v>
      </c>
      <c r="FD25" s="15">
        <v>1.0935343509758599</v>
      </c>
      <c r="FE25" s="48">
        <v>0.47647835514792802</v>
      </c>
      <c r="FF25" s="50">
        <v>1.6952291970661201E-3</v>
      </c>
      <c r="FG25" s="50">
        <v>2.9425992407268301E-3</v>
      </c>
      <c r="FH25" s="21">
        <v>1103</v>
      </c>
      <c r="FI25" s="10">
        <v>4.60812165775401E-2</v>
      </c>
      <c r="FJ25" s="10">
        <v>4.2146400000000001E-2</v>
      </c>
      <c r="FK25" s="15">
        <v>1.09336068033189</v>
      </c>
      <c r="FL25" s="48">
        <v>2.76876485701607E-3</v>
      </c>
      <c r="FM25" s="50">
        <v>4.3459508331344002E-2</v>
      </c>
      <c r="FN25" s="56">
        <v>4.8813833342334599E-2</v>
      </c>
      <c r="FO25" s="14">
        <v>36</v>
      </c>
      <c r="FP25" s="10">
        <v>1.5040106951871701E-3</v>
      </c>
      <c r="FQ25" s="10">
        <v>1.02608E-3</v>
      </c>
      <c r="FR25" s="15">
        <v>1.4657830726523899</v>
      </c>
      <c r="FS25" s="48">
        <v>2.5893757677259401E-2</v>
      </c>
      <c r="FT25" s="50">
        <v>1.0536060493412101E-3</v>
      </c>
      <c r="FU25" s="50">
        <v>2.0815827309529698E-3</v>
      </c>
      <c r="FV25" s="21">
        <v>17</v>
      </c>
      <c r="FW25" s="10">
        <v>7.1022727272727296E-4</v>
      </c>
      <c r="FX25" s="10">
        <v>6.1331799999999996E-4</v>
      </c>
      <c r="FY25" s="15">
        <v>1.1580081992168401</v>
      </c>
      <c r="FZ25" s="48">
        <v>0.51227363466043996</v>
      </c>
      <c r="GA25" s="50">
        <v>4.1378626550918199E-4</v>
      </c>
      <c r="GB25" s="50">
        <v>1.13689992682972E-3</v>
      </c>
      <c r="GC25" s="21">
        <v>498</v>
      </c>
      <c r="GD25" s="10">
        <v>2.0805481283422501E-2</v>
      </c>
      <c r="GE25" s="10">
        <v>1.6407100000000001E-2</v>
      </c>
      <c r="GF25" s="15">
        <v>1.26807792257148</v>
      </c>
      <c r="GG25" s="48">
        <v>2.6746671731024001E-7</v>
      </c>
      <c r="GH25" s="50">
        <v>1.9034759577304501E-2</v>
      </c>
      <c r="GI25" s="56">
        <v>2.2693848043897999E-2</v>
      </c>
      <c r="GJ25" s="14">
        <v>24</v>
      </c>
      <c r="GK25" s="10">
        <v>1.0026737967914401E-3</v>
      </c>
      <c r="GL25" s="10">
        <v>7.8877699999999995E-4</v>
      </c>
      <c r="GM25" s="15">
        <v>1.2711752457176699</v>
      </c>
      <c r="GN25" s="48">
        <v>0.24721112137783599</v>
      </c>
      <c r="GO25" s="50">
        <v>6.4253435424256903E-4</v>
      </c>
      <c r="GP25" s="50">
        <v>1.4915341665484199E-3</v>
      </c>
      <c r="GQ25" s="21">
        <v>23</v>
      </c>
      <c r="GR25" s="10">
        <v>9.6089572192513395E-4</v>
      </c>
      <c r="GS25" s="10">
        <v>4.1472699999999999E-4</v>
      </c>
      <c r="GT25" s="15">
        <v>2.31693553090378</v>
      </c>
      <c r="GU25" s="48">
        <v>3.1529371114779101E-4</v>
      </c>
      <c r="GV25" s="52">
        <v>6.0921990658856695E-4</v>
      </c>
      <c r="GW25" s="52">
        <v>1.4414686567115001E-3</v>
      </c>
      <c r="GX25" s="21">
        <v>413</v>
      </c>
      <c r="GY25" s="10">
        <v>1.7254344919786099E-2</v>
      </c>
      <c r="GZ25" s="10">
        <v>1.2100700000000001E-2</v>
      </c>
      <c r="HA25" s="15">
        <v>1.42589642911452</v>
      </c>
      <c r="HB25" s="48">
        <v>6.2328999102559299E-12</v>
      </c>
      <c r="HC25" s="50">
        <v>1.5642619405137601E-2</v>
      </c>
      <c r="HD25" s="56">
        <v>1.8984756882650101E-2</v>
      </c>
      <c r="HE25" s="14">
        <v>26</v>
      </c>
      <c r="HF25" s="14">
        <v>28</v>
      </c>
      <c r="HG25" s="62"/>
      <c r="HH25" s="68"/>
      <c r="HI25" s="68"/>
      <c r="HJ25" s="68"/>
      <c r="HK25" s="21">
        <v>8</v>
      </c>
      <c r="HL25" s="14">
        <v>9</v>
      </c>
      <c r="HM25" s="62">
        <v>0.88888888888888895</v>
      </c>
      <c r="HN25" s="68"/>
      <c r="HO25" s="68"/>
      <c r="HP25" s="72"/>
      <c r="HQ25" s="14">
        <v>12</v>
      </c>
      <c r="HR25" s="14">
        <v>11</v>
      </c>
      <c r="HS25" s="62">
        <v>1.0909090909090899</v>
      </c>
      <c r="HT25" s="68"/>
      <c r="HU25" s="68"/>
      <c r="HV25" s="65"/>
      <c r="HW25" s="14">
        <v>514</v>
      </c>
      <c r="HX25" s="14">
        <v>591</v>
      </c>
      <c r="HY25" s="62">
        <v>0.8697123519458545</v>
      </c>
      <c r="HZ25" s="68"/>
      <c r="IA25" s="68"/>
      <c r="IB25" s="72"/>
      <c r="IC25" s="21">
        <v>249</v>
      </c>
      <c r="ID25" s="14">
        <v>250</v>
      </c>
      <c r="IE25" s="62">
        <v>0.996</v>
      </c>
      <c r="IF25" s="68"/>
      <c r="IG25" s="68"/>
      <c r="IH25" s="72"/>
      <c r="II25" s="14">
        <v>186</v>
      </c>
      <c r="IJ25" s="14">
        <v>227</v>
      </c>
      <c r="IK25" s="62">
        <v>0.81938325991189431</v>
      </c>
      <c r="IL25" s="68"/>
      <c r="IM25" s="68"/>
      <c r="IN25" s="65"/>
      <c r="IO25" s="14">
        <v>66</v>
      </c>
      <c r="IP25" s="14">
        <v>67</v>
      </c>
      <c r="IQ25" s="62">
        <v>0.99</v>
      </c>
      <c r="IR25" s="68"/>
      <c r="IS25" s="68"/>
      <c r="IT25" s="72"/>
      <c r="IU25" s="21">
        <v>20</v>
      </c>
      <c r="IV25" s="14">
        <v>16</v>
      </c>
      <c r="IW25" s="62">
        <v>1.25</v>
      </c>
      <c r="IX25" s="68"/>
      <c r="IY25" s="68"/>
      <c r="IZ25" s="72"/>
      <c r="JA25" s="14">
        <v>14</v>
      </c>
      <c r="JB25" s="14">
        <v>10</v>
      </c>
      <c r="JC25" s="62">
        <v>1.4</v>
      </c>
      <c r="JD25" s="62"/>
      <c r="JE25" s="62"/>
      <c r="JF25" s="65"/>
      <c r="JG25" s="14"/>
      <c r="JH25" s="14"/>
      <c r="JI25" s="14"/>
      <c r="JJ25" s="40"/>
      <c r="JK25" s="40"/>
      <c r="JL25" s="40"/>
      <c r="JM25" s="48"/>
      <c r="JN25" s="50"/>
      <c r="JO25" s="50"/>
      <c r="JP25" s="14"/>
      <c r="JQ25" s="14"/>
      <c r="JR25" s="14"/>
      <c r="JS25" s="40"/>
      <c r="JT25" s="40"/>
      <c r="JU25" s="40"/>
      <c r="JV25" s="48"/>
      <c r="JW25" s="50"/>
      <c r="JX25" s="50"/>
      <c r="JY25" s="14"/>
      <c r="JZ25" s="14"/>
      <c r="KA25" s="14"/>
      <c r="KB25" s="40"/>
      <c r="KC25" s="40"/>
      <c r="KD25" s="40"/>
      <c r="KE25" s="48"/>
      <c r="KF25" s="50"/>
      <c r="KG25" s="50"/>
    </row>
    <row r="26" spans="1:293">
      <c r="A26" s="16" t="s">
        <v>20</v>
      </c>
      <c r="B26" s="14">
        <v>537149</v>
      </c>
      <c r="C26" s="21">
        <v>3599</v>
      </c>
      <c r="D26" s="10">
        <v>6.7001893329411404E-3</v>
      </c>
      <c r="E26" s="10">
        <v>5.4121799999999999E-3</v>
      </c>
      <c r="F26" s="15">
        <v>1.2379834619212799</v>
      </c>
      <c r="G26" s="48">
        <v>2.4668726007372799E-35</v>
      </c>
      <c r="H26" s="50">
        <v>6.4837577258812498E-3</v>
      </c>
      <c r="I26" s="54">
        <v>6.9219670279314603E-3</v>
      </c>
      <c r="J26" s="21">
        <v>1469</v>
      </c>
      <c r="K26" s="10">
        <v>2.7348091497889802E-3</v>
      </c>
      <c r="L26" s="10">
        <v>2.0931999999999999E-3</v>
      </c>
      <c r="M26" s="15">
        <v>1.30652070981702</v>
      </c>
      <c r="N26" s="48">
        <v>8.05718042296039E-23</v>
      </c>
      <c r="O26" s="50">
        <v>2.5969071390000999E-3</v>
      </c>
      <c r="P26" s="50">
        <v>2.87811717590486E-3</v>
      </c>
      <c r="Q26" s="21">
        <v>25974</v>
      </c>
      <c r="R26" s="10">
        <v>4.8355298064410399E-2</v>
      </c>
      <c r="S26" s="10">
        <v>4.2836199999999998E-2</v>
      </c>
      <c r="T26" s="15">
        <v>1.1288419155856599</v>
      </c>
      <c r="U26" s="48">
        <v>1.8770274214524301E-85</v>
      </c>
      <c r="V26" s="50">
        <v>4.7783136885481699E-2</v>
      </c>
      <c r="W26" s="56">
        <v>4.8932336873636101E-2</v>
      </c>
      <c r="X26" s="14">
        <v>766</v>
      </c>
      <c r="Y26" s="10">
        <v>1.42604752126505E-3</v>
      </c>
      <c r="Z26" s="10">
        <v>1.04024E-3</v>
      </c>
      <c r="AA26" s="15">
        <v>1.37088318202054</v>
      </c>
      <c r="AB26" s="48">
        <v>9.4812275094285497E-17</v>
      </c>
      <c r="AC26" s="50">
        <v>1.3268993066966701E-3</v>
      </c>
      <c r="AD26" s="50">
        <v>1.53063406047077E-3</v>
      </c>
      <c r="AE26" s="21">
        <v>456</v>
      </c>
      <c r="AF26" s="10">
        <v>8.4892646174525104E-4</v>
      </c>
      <c r="AG26" s="10">
        <v>6.24903E-4</v>
      </c>
      <c r="AH26" s="15">
        <v>1.3584931769334601</v>
      </c>
      <c r="AI26" s="48">
        <v>4.4960896452587E-10</v>
      </c>
      <c r="AJ26" s="50">
        <v>7.7281554145624404E-4</v>
      </c>
      <c r="AK26" s="50">
        <v>9.3050123411421903E-4</v>
      </c>
      <c r="AL26" s="21">
        <v>10662</v>
      </c>
      <c r="AM26" s="10">
        <v>1.9849241085806699E-2</v>
      </c>
      <c r="AN26" s="10">
        <v>1.6550200000000001E-2</v>
      </c>
      <c r="AO26" s="15">
        <v>1.19933542107085</v>
      </c>
      <c r="AP26" s="48">
        <v>1.7667739578716899E-75</v>
      </c>
      <c r="AQ26" s="50">
        <v>1.94778926660969E-2</v>
      </c>
      <c r="AR26" s="56">
        <v>2.02257809738388E-2</v>
      </c>
      <c r="AS26" s="14">
        <v>549</v>
      </c>
      <c r="AT26" s="10">
        <v>1.02206277960119E-3</v>
      </c>
      <c r="AU26" s="10">
        <v>7.2699500000000003E-4</v>
      </c>
      <c r="AV26" s="15">
        <v>1.40587318977598</v>
      </c>
      <c r="AW26" s="48">
        <v>4.03016758414773E-14</v>
      </c>
      <c r="AX26" s="50">
        <v>9.3838316005391998E-4</v>
      </c>
      <c r="AY26" s="50">
        <v>1.1111969044626799E-3</v>
      </c>
      <c r="AZ26" s="21">
        <v>314</v>
      </c>
      <c r="BA26" s="10">
        <v>5.84567782868441E-4</v>
      </c>
      <c r="BB26" s="10">
        <v>3.7258899999999999E-4</v>
      </c>
      <c r="BC26" s="15">
        <v>1.5689346246626701</v>
      </c>
      <c r="BD26" s="48">
        <v>9.1656330987964301E-14</v>
      </c>
      <c r="BE26" s="50">
        <v>5.2170726204310103E-4</v>
      </c>
      <c r="BF26" s="50">
        <v>6.5291227066481799E-4</v>
      </c>
      <c r="BG26" s="21">
        <v>7904</v>
      </c>
      <c r="BH26" s="10">
        <v>1.47147253369177E-2</v>
      </c>
      <c r="BI26" s="10">
        <v>1.11986E-2</v>
      </c>
      <c r="BJ26" s="15">
        <v>1.31397900960099</v>
      </c>
      <c r="BK26" s="48">
        <v>9.9610953202586301E-121</v>
      </c>
      <c r="BL26" s="50">
        <v>1.43944123508528E-2</v>
      </c>
      <c r="BM26" s="56">
        <v>1.5040288042164699E-2</v>
      </c>
      <c r="BN26" s="14">
        <v>762</v>
      </c>
      <c r="BO26" s="14">
        <v>708</v>
      </c>
      <c r="BP26" s="14">
        <v>3189129</v>
      </c>
      <c r="BQ26" s="40">
        <v>238.93671281406301</v>
      </c>
      <c r="BR26" s="40">
        <v>222.00418985873571</v>
      </c>
      <c r="BS26" s="40">
        <v>1.07627118644068</v>
      </c>
      <c r="BT26" s="48">
        <v>0.16684315981829001</v>
      </c>
      <c r="BU26" s="50">
        <v>0.492469457922525</v>
      </c>
      <c r="BV26" s="50">
        <v>0.54419171177008696</v>
      </c>
      <c r="BW26" s="21">
        <v>228</v>
      </c>
      <c r="BX26" s="14">
        <v>228</v>
      </c>
      <c r="BY26" s="14">
        <v>952083</v>
      </c>
      <c r="BZ26" s="40">
        <v>239.4749197286371</v>
      </c>
      <c r="CA26" s="40">
        <v>239.4749197286371</v>
      </c>
      <c r="CB26" s="40">
        <v>1</v>
      </c>
      <c r="CC26" s="48">
        <v>1</v>
      </c>
      <c r="CD26" s="50">
        <v>0.45314018600019002</v>
      </c>
      <c r="CE26" s="54">
        <v>0.54685981399980998</v>
      </c>
      <c r="CF26" s="21">
        <v>147</v>
      </c>
      <c r="CG26" s="14">
        <v>167</v>
      </c>
      <c r="CH26" s="14">
        <v>567664</v>
      </c>
      <c r="CI26" s="40">
        <v>258.95600214211225</v>
      </c>
      <c r="CJ26" s="40">
        <v>294.18811127709347</v>
      </c>
      <c r="CK26" s="40">
        <v>0.880239520958084</v>
      </c>
      <c r="CL26" s="48">
        <v>0.28359719828723301</v>
      </c>
      <c r="CM26" s="50">
        <v>0.41189877835857902</v>
      </c>
      <c r="CN26" s="56">
        <v>0.52501334793920895</v>
      </c>
      <c r="CO26" s="14">
        <v>12906</v>
      </c>
      <c r="CP26" s="14">
        <v>13234</v>
      </c>
      <c r="CQ26" s="14">
        <v>65263863</v>
      </c>
      <c r="CR26" s="40">
        <v>197.75108929730376</v>
      </c>
      <c r="CS26" s="40">
        <v>202.77684145052831</v>
      </c>
      <c r="CT26" s="40">
        <v>0.97521535439020701</v>
      </c>
      <c r="CU26" s="48">
        <v>4.3119576377968302E-2</v>
      </c>
      <c r="CV26" s="50">
        <v>0.48764712659418002</v>
      </c>
      <c r="CW26" s="50">
        <v>0.499806449040547</v>
      </c>
      <c r="CX26" s="21">
        <v>5202</v>
      </c>
      <c r="CY26" s="14">
        <v>5466</v>
      </c>
      <c r="CZ26" s="14">
        <v>25215426</v>
      </c>
      <c r="DA26" s="40">
        <v>206.30228495842189</v>
      </c>
      <c r="DB26" s="40">
        <v>216.77206643266706</v>
      </c>
      <c r="DC26" s="40">
        <v>0.95170142700329308</v>
      </c>
      <c r="DD26" s="48">
        <v>1.08829006927137E-2</v>
      </c>
      <c r="DE26" s="50">
        <v>0.47809900836571601</v>
      </c>
      <c r="DF26" s="50">
        <v>0.49716084201862698</v>
      </c>
      <c r="DG26" s="21">
        <v>3806</v>
      </c>
      <c r="DH26" s="14">
        <v>4118</v>
      </c>
      <c r="DI26" s="14">
        <v>17061848</v>
      </c>
      <c r="DJ26" s="40">
        <v>223.07079514481666</v>
      </c>
      <c r="DK26" s="40">
        <v>241.35720819925251</v>
      </c>
      <c r="DL26" s="40">
        <v>0.9242350655658087</v>
      </c>
      <c r="DM26" s="48">
        <v>4.75605014305268E-4</v>
      </c>
      <c r="DN26" s="50">
        <v>0.46925840759848397</v>
      </c>
      <c r="DO26" s="56">
        <v>0.49138202711171902</v>
      </c>
      <c r="DP26" s="14">
        <v>1844</v>
      </c>
      <c r="DQ26" s="14">
        <v>1792</v>
      </c>
      <c r="DR26" s="14">
        <v>8245833</v>
      </c>
      <c r="DS26" s="40">
        <v>223.62810403751811</v>
      </c>
      <c r="DT26" s="40">
        <v>217.32188852236033</v>
      </c>
      <c r="DU26" s="40">
        <v>1.0290178571428601</v>
      </c>
      <c r="DV26" s="48">
        <v>0.39767766832343199</v>
      </c>
      <c r="DW26" s="50">
        <v>0.49076265165737099</v>
      </c>
      <c r="DX26" s="50">
        <v>0.52352727163732304</v>
      </c>
      <c r="DY26" s="21">
        <v>368</v>
      </c>
      <c r="DZ26" s="14">
        <v>401</v>
      </c>
      <c r="EA26" s="14">
        <v>1584870</v>
      </c>
      <c r="EB26" s="40">
        <v>232.19570059373956</v>
      </c>
      <c r="EC26" s="40">
        <v>253.01759765785206</v>
      </c>
      <c r="ED26" s="40">
        <v>0.91770573566084801</v>
      </c>
      <c r="EE26" s="48">
        <v>0.24850394056335801</v>
      </c>
      <c r="EF26" s="50">
        <v>0.44272732292788403</v>
      </c>
      <c r="EG26" s="50">
        <v>0.51452491135531198</v>
      </c>
      <c r="EH26" s="21">
        <v>274</v>
      </c>
      <c r="EI26" s="14">
        <v>276</v>
      </c>
      <c r="EJ26" s="14">
        <v>1107627</v>
      </c>
      <c r="EK26" s="40">
        <v>247.37569596985267</v>
      </c>
      <c r="EL26" s="40">
        <v>249.18135798423114</v>
      </c>
      <c r="EM26" s="40">
        <v>0.99275362318840599</v>
      </c>
      <c r="EN26" s="48">
        <v>0.96599354899635304</v>
      </c>
      <c r="EO26" s="50">
        <v>0.455592842917041</v>
      </c>
      <c r="EP26" s="56">
        <v>0.540790423268942</v>
      </c>
      <c r="ER26" s="16" t="s">
        <v>20</v>
      </c>
      <c r="ES26" s="14">
        <v>3693</v>
      </c>
      <c r="ET26" s="21">
        <v>27</v>
      </c>
      <c r="EU26" s="10">
        <v>7.3111291632818797E-3</v>
      </c>
      <c r="EV26" s="10">
        <v>5.4121799999999999E-3</v>
      </c>
      <c r="EW26" s="15">
        <v>1.35086585503104</v>
      </c>
      <c r="EX26" s="48">
        <v>0.11574674284114</v>
      </c>
      <c r="EY26" s="50">
        <v>4.8234479239459803E-3</v>
      </c>
      <c r="EZ26" s="50">
        <v>1.0619607253228001E-2</v>
      </c>
      <c r="FA26" s="21">
        <v>10</v>
      </c>
      <c r="FB26" s="10">
        <v>2.7078256160303301E-3</v>
      </c>
      <c r="FC26" s="10">
        <v>2.0931999999999999E-3</v>
      </c>
      <c r="FD26" s="15">
        <v>1.29362966559828</v>
      </c>
      <c r="FE26" s="48">
        <v>0.36625590036996603</v>
      </c>
      <c r="FF26" s="50">
        <v>1.2992476369362599E-3</v>
      </c>
      <c r="FG26" s="50">
        <v>4.9741315301591003E-3</v>
      </c>
      <c r="FH26" s="21">
        <v>168</v>
      </c>
      <c r="FI26" s="10">
        <v>4.5491470349309497E-2</v>
      </c>
      <c r="FJ26" s="10">
        <v>4.2836199999999998E-2</v>
      </c>
      <c r="FK26" s="15">
        <v>1.06198659893523</v>
      </c>
      <c r="FL26" s="48">
        <v>0.41635049734852497</v>
      </c>
      <c r="FM26" s="50">
        <v>3.89975725005468E-2</v>
      </c>
      <c r="FN26" s="56">
        <v>5.2716325585074102E-2</v>
      </c>
      <c r="FO26" s="14">
        <v>9</v>
      </c>
      <c r="FP26" s="10">
        <v>2.4370430544272902E-3</v>
      </c>
      <c r="FQ26" s="10">
        <v>1.04024E-3</v>
      </c>
      <c r="FR26" s="15">
        <v>2.3427699900285499</v>
      </c>
      <c r="FS26" s="48">
        <v>1.6956836260938302E-2</v>
      </c>
      <c r="FT26" s="50">
        <v>1.11495794494879E-3</v>
      </c>
      <c r="FU26" s="50">
        <v>4.62120373933801E-3</v>
      </c>
      <c r="FV26" s="21">
        <v>3</v>
      </c>
      <c r="FW26" s="10">
        <v>8.1234768480909804E-4</v>
      </c>
      <c r="FX26" s="10">
        <v>6.24903E-4</v>
      </c>
      <c r="FY26" s="15">
        <v>1.2999580491837901</v>
      </c>
      <c r="FZ26" s="48">
        <v>0.50545666631327302</v>
      </c>
      <c r="GA26" s="50">
        <v>1.6755696302945701E-4</v>
      </c>
      <c r="GB26" s="50">
        <v>2.3721715621101399E-3</v>
      </c>
      <c r="GC26" s="21">
        <v>59</v>
      </c>
      <c r="GD26" s="10">
        <v>1.5976171134578901E-2</v>
      </c>
      <c r="GE26" s="10">
        <v>1.6550200000000001E-2</v>
      </c>
      <c r="GF26" s="15">
        <v>0.96531589555285902</v>
      </c>
      <c r="GG26" s="48">
        <v>0.84655511753906798</v>
      </c>
      <c r="GH26" s="50">
        <v>1.21834652009019E-2</v>
      </c>
      <c r="GI26" s="56">
        <v>2.0560258670608102E-2</v>
      </c>
      <c r="GJ26" s="14">
        <v>2</v>
      </c>
      <c r="GK26" s="10">
        <v>5.4156512320606605E-4</v>
      </c>
      <c r="GL26" s="10">
        <v>7.2699500000000003E-4</v>
      </c>
      <c r="GM26" s="15">
        <v>0.74493651704078501</v>
      </c>
      <c r="GN26" s="48">
        <v>1</v>
      </c>
      <c r="GO26" s="50">
        <v>6.5592779219228602E-5</v>
      </c>
      <c r="GP26" s="50">
        <v>1.9549360667911698E-3</v>
      </c>
      <c r="GQ26" s="21">
        <v>3</v>
      </c>
      <c r="GR26" s="10">
        <v>8.1234768480909804E-4</v>
      </c>
      <c r="GS26" s="10">
        <v>3.7258899999999999E-4</v>
      </c>
      <c r="GT26" s="15">
        <v>2.1802782283135</v>
      </c>
      <c r="GU26" s="48">
        <v>0.16069789448234401</v>
      </c>
      <c r="GV26" s="52">
        <v>1.6755696302945701E-4</v>
      </c>
      <c r="GW26" s="52">
        <v>2.3721715621101399E-3</v>
      </c>
      <c r="GX26" s="21">
        <v>63</v>
      </c>
      <c r="GY26" s="10">
        <v>1.7059301380991099E-2</v>
      </c>
      <c r="GZ26" s="10">
        <v>1.11986E-2</v>
      </c>
      <c r="HA26" s="15">
        <v>1.52334232680791</v>
      </c>
      <c r="HB26" s="48">
        <v>1.66163787261898E-3</v>
      </c>
      <c r="HC26" s="50">
        <v>1.3133090734544399E-2</v>
      </c>
      <c r="HD26" s="56">
        <v>2.17741025808348E-2</v>
      </c>
      <c r="HE26" s="14">
        <v>7</v>
      </c>
      <c r="HF26" s="14">
        <v>3</v>
      </c>
      <c r="HG26" s="62"/>
      <c r="HH26" s="68"/>
      <c r="HI26" s="68"/>
      <c r="HJ26" s="68"/>
      <c r="HK26" s="21">
        <v>3</v>
      </c>
      <c r="HL26" s="14">
        <v>0</v>
      </c>
      <c r="HM26" s="62">
        <v>4</v>
      </c>
      <c r="HN26" s="68"/>
      <c r="HO26" s="68"/>
      <c r="HP26" s="72"/>
      <c r="HQ26" s="14">
        <v>2</v>
      </c>
      <c r="HR26" s="14">
        <v>1</v>
      </c>
      <c r="HS26" s="62">
        <v>2</v>
      </c>
      <c r="HT26" s="68"/>
      <c r="HU26" s="68"/>
      <c r="HV26" s="65"/>
      <c r="HW26" s="14">
        <v>100</v>
      </c>
      <c r="HX26" s="14">
        <v>68</v>
      </c>
      <c r="HY26" s="62">
        <v>1.4705882352941178</v>
      </c>
      <c r="HZ26" s="68"/>
      <c r="IA26" s="68"/>
      <c r="IB26" s="72"/>
      <c r="IC26" s="21">
        <v>31</v>
      </c>
      <c r="ID26" s="14">
        <v>29</v>
      </c>
      <c r="IE26" s="62">
        <v>1.0689655172413792</v>
      </c>
      <c r="IF26" s="68"/>
      <c r="IG26" s="68"/>
      <c r="IH26" s="72"/>
      <c r="II26" s="14">
        <v>31</v>
      </c>
      <c r="IJ26" s="14">
        <v>32</v>
      </c>
      <c r="IK26" s="62">
        <v>0.96875</v>
      </c>
      <c r="IL26" s="68"/>
      <c r="IM26" s="68"/>
      <c r="IN26" s="65"/>
      <c r="IO26" s="14">
        <v>16</v>
      </c>
      <c r="IP26" s="14">
        <v>11</v>
      </c>
      <c r="IQ26" s="62">
        <v>1.45</v>
      </c>
      <c r="IR26" s="68"/>
      <c r="IS26" s="68"/>
      <c r="IT26" s="72"/>
      <c r="IU26" s="21">
        <v>7</v>
      </c>
      <c r="IV26" s="14">
        <v>2</v>
      </c>
      <c r="IW26" s="62">
        <v>3.5</v>
      </c>
      <c r="IX26" s="68"/>
      <c r="IY26" s="68"/>
      <c r="IZ26" s="72"/>
      <c r="JA26" s="14">
        <v>1</v>
      </c>
      <c r="JB26" s="14">
        <v>1</v>
      </c>
      <c r="JC26" s="62">
        <v>1</v>
      </c>
      <c r="JD26" s="62"/>
      <c r="JE26" s="62"/>
      <c r="JF26" s="65"/>
      <c r="JG26" s="14"/>
      <c r="JH26" s="14"/>
      <c r="JI26" s="14"/>
      <c r="JJ26" s="40"/>
      <c r="JK26" s="40"/>
      <c r="JL26" s="40"/>
      <c r="JM26" s="48"/>
      <c r="JN26" s="50"/>
      <c r="JO26" s="50"/>
      <c r="JP26" s="14"/>
      <c r="JQ26" s="14"/>
      <c r="JR26" s="14"/>
      <c r="JS26" s="40"/>
      <c r="JT26" s="40"/>
      <c r="JU26" s="40"/>
      <c r="JV26" s="48"/>
      <c r="JW26" s="50"/>
      <c r="JX26" s="50"/>
      <c r="JY26" s="14"/>
      <c r="JZ26" s="14"/>
      <c r="KA26" s="14"/>
      <c r="KB26" s="40"/>
      <c r="KC26" s="40"/>
      <c r="KD26" s="40"/>
      <c r="KE26" s="48"/>
      <c r="KF26" s="50"/>
      <c r="KG26" s="50"/>
    </row>
    <row r="27" spans="1:293">
      <c r="A27" s="16" t="s">
        <v>21</v>
      </c>
      <c r="B27" s="14">
        <v>227047</v>
      </c>
      <c r="C27" s="21">
        <v>1407</v>
      </c>
      <c r="D27" s="10">
        <v>6.1969548155227797E-3</v>
      </c>
      <c r="E27" s="10">
        <v>5.3601400000000002E-3</v>
      </c>
      <c r="F27" s="15">
        <v>1.1561180893638601</v>
      </c>
      <c r="G27" s="48">
        <v>9.6218992912387806E-8</v>
      </c>
      <c r="H27" s="50">
        <v>5.8782723591428903E-3</v>
      </c>
      <c r="I27" s="54">
        <v>6.5283403648403997E-3</v>
      </c>
      <c r="J27" s="21">
        <v>533</v>
      </c>
      <c r="K27" s="10">
        <v>2.34753156835369E-3</v>
      </c>
      <c r="L27" s="10">
        <v>2.0584700000000002E-3</v>
      </c>
      <c r="M27" s="15">
        <v>1.1404254462555601</v>
      </c>
      <c r="N27" s="48">
        <v>2.8124466658700801E-3</v>
      </c>
      <c r="O27" s="50">
        <v>2.1526459892416698E-3</v>
      </c>
      <c r="P27" s="50">
        <v>2.5552899395051999E-3</v>
      </c>
      <c r="Q27" s="21">
        <v>10662</v>
      </c>
      <c r="R27" s="10">
        <v>4.6959440115923103E-2</v>
      </c>
      <c r="S27" s="10">
        <v>4.1833799999999997E-2</v>
      </c>
      <c r="T27" s="15">
        <v>1.12252389493479</v>
      </c>
      <c r="U27" s="48">
        <v>4.8787710211103701E-33</v>
      </c>
      <c r="V27" s="50">
        <v>4.6092849198273202E-2</v>
      </c>
      <c r="W27" s="56">
        <v>4.7837620069014403E-2</v>
      </c>
      <c r="X27" s="14">
        <v>257</v>
      </c>
      <c r="Y27" s="10">
        <v>1.1319242271424E-3</v>
      </c>
      <c r="Z27" s="10">
        <v>1.05518E-3</v>
      </c>
      <c r="AA27" s="15">
        <v>1.0727309341936</v>
      </c>
      <c r="AB27" s="48">
        <v>0.25784631093455102</v>
      </c>
      <c r="AC27" s="50">
        <v>9.9781849688446709E-4</v>
      </c>
      <c r="AD27" s="50">
        <v>1.2790149035795E-3</v>
      </c>
      <c r="AE27" s="21">
        <v>180</v>
      </c>
      <c r="AF27" s="10">
        <v>7.9278739644214602E-4</v>
      </c>
      <c r="AG27" s="10">
        <v>6.2722299999999999E-4</v>
      </c>
      <c r="AH27" s="15">
        <v>1.26396416655981</v>
      </c>
      <c r="AI27" s="48">
        <v>2.2003282875572498E-3</v>
      </c>
      <c r="AJ27" s="50">
        <v>6.8123424421266004E-4</v>
      </c>
      <c r="AK27" s="50">
        <v>9.1738557174399996E-4</v>
      </c>
      <c r="AL27" s="21">
        <v>4455</v>
      </c>
      <c r="AM27" s="10">
        <v>1.9621488061943099E-2</v>
      </c>
      <c r="AN27" s="10">
        <v>1.6929300000000001E-2</v>
      </c>
      <c r="AO27" s="15">
        <v>1.1590253620612301</v>
      </c>
      <c r="AP27" s="48">
        <v>2.8095648116966701E-22</v>
      </c>
      <c r="AQ27" s="50">
        <v>1.90549277135438E-2</v>
      </c>
      <c r="AR27" s="56">
        <v>2.0200358298609299E-2</v>
      </c>
      <c r="AS27" s="14">
        <v>199</v>
      </c>
      <c r="AT27" s="10">
        <v>8.7647051051103998E-4</v>
      </c>
      <c r="AU27" s="10">
        <v>7.6964500000000001E-4</v>
      </c>
      <c r="AV27" s="15">
        <v>1.1387984207148001</v>
      </c>
      <c r="AW27" s="48">
        <v>6.9196087987860797E-2</v>
      </c>
      <c r="AX27" s="50">
        <v>7.5896199538352696E-4</v>
      </c>
      <c r="AY27" s="50">
        <v>1.0070065105769199E-3</v>
      </c>
      <c r="AZ27" s="21">
        <v>148</v>
      </c>
      <c r="BA27" s="10">
        <v>6.5184741485243105E-4</v>
      </c>
      <c r="BB27" s="10">
        <v>4.0514400000000002E-4</v>
      </c>
      <c r="BC27" s="15">
        <v>1.60892772656742</v>
      </c>
      <c r="BD27" s="48">
        <v>6.8114998100243402E-8</v>
      </c>
      <c r="BE27" s="50">
        <v>5.51087869039267E-4</v>
      </c>
      <c r="BF27" s="50">
        <v>7.6568787315822002E-4</v>
      </c>
      <c r="BG27" s="21">
        <v>3364</v>
      </c>
      <c r="BH27" s="10">
        <v>1.48163155646188E-2</v>
      </c>
      <c r="BI27" s="10">
        <v>1.1842200000000001E-2</v>
      </c>
      <c r="BJ27" s="15">
        <v>1.2511455274035901</v>
      </c>
      <c r="BK27" s="48">
        <v>1.8197249219686699E-36</v>
      </c>
      <c r="BL27" s="50">
        <v>1.4323357198208399E-2</v>
      </c>
      <c r="BM27" s="56">
        <v>1.5321716288285599E-2</v>
      </c>
      <c r="BN27" s="14">
        <v>250</v>
      </c>
      <c r="BO27" s="14">
        <v>283</v>
      </c>
      <c r="BP27" s="14">
        <v>3136215</v>
      </c>
      <c r="BQ27" s="40">
        <v>79.713922674306446</v>
      </c>
      <c r="BR27" s="40">
        <v>90.236160467314903</v>
      </c>
      <c r="BS27" s="40">
        <v>0.88339222614840995</v>
      </c>
      <c r="BT27" s="48">
        <v>0.16566347577208901</v>
      </c>
      <c r="BU27" s="50">
        <v>0.42601222826402702</v>
      </c>
      <c r="BV27" s="50">
        <v>0.51241909665574203</v>
      </c>
      <c r="BW27" s="21">
        <v>86</v>
      </c>
      <c r="BX27" s="14">
        <v>94</v>
      </c>
      <c r="BY27" s="14">
        <v>955617</v>
      </c>
      <c r="BZ27" s="40">
        <v>89.994213162804769</v>
      </c>
      <c r="CA27" s="40">
        <v>98.365767875623817</v>
      </c>
      <c r="CB27" s="40">
        <v>0.91489361702127703</v>
      </c>
      <c r="CC27" s="48">
        <v>0.60196875301564801</v>
      </c>
      <c r="CD27" s="50">
        <v>0.402932880241896</v>
      </c>
      <c r="CE27" s="54">
        <v>0.55336654379316197</v>
      </c>
      <c r="CF27" s="21">
        <v>73</v>
      </c>
      <c r="CG27" s="14">
        <v>75</v>
      </c>
      <c r="CH27" s="14">
        <v>617264</v>
      </c>
      <c r="CI27" s="40">
        <v>118.26382228673631</v>
      </c>
      <c r="CJ27" s="40">
        <v>121.50392700692086</v>
      </c>
      <c r="CK27" s="40">
        <v>0.97333333333333305</v>
      </c>
      <c r="CL27" s="48">
        <v>0.93452498541710105</v>
      </c>
      <c r="CM27" s="50">
        <v>0.41017668636004401</v>
      </c>
      <c r="CN27" s="56">
        <v>0.57658567045489095</v>
      </c>
      <c r="CO27" s="14">
        <v>5014</v>
      </c>
      <c r="CP27" s="14">
        <v>5708</v>
      </c>
      <c r="CQ27" s="14">
        <v>63736643</v>
      </c>
      <c r="CR27" s="40">
        <v>78.66746292238831</v>
      </c>
      <c r="CS27" s="40">
        <v>89.556018819503876</v>
      </c>
      <c r="CT27" s="40">
        <v>0.87841625788367206</v>
      </c>
      <c r="CU27" s="48">
        <v>2.1583624382130601E-11</v>
      </c>
      <c r="CV27" s="50">
        <v>0.45815559718690702</v>
      </c>
      <c r="CW27" s="50">
        <v>0.47713525695950898</v>
      </c>
      <c r="CX27" s="21">
        <v>2015</v>
      </c>
      <c r="CY27" s="14">
        <v>2445</v>
      </c>
      <c r="CZ27" s="14">
        <v>25792862</v>
      </c>
      <c r="DA27" s="40">
        <v>78.122389054770267</v>
      </c>
      <c r="DB27" s="40">
        <v>94.793668108641839</v>
      </c>
      <c r="DC27" s="40">
        <v>0.82413087934560325</v>
      </c>
      <c r="DD27" s="48">
        <v>1.2876992509027799E-10</v>
      </c>
      <c r="DE27" s="50">
        <v>0.43711150778888103</v>
      </c>
      <c r="DF27" s="50">
        <v>0.46653911718857999</v>
      </c>
      <c r="DG27" s="21">
        <v>1585</v>
      </c>
      <c r="DH27" s="14">
        <v>1792</v>
      </c>
      <c r="DI27" s="14">
        <v>18042331</v>
      </c>
      <c r="DJ27" s="40">
        <v>87.848959205991733</v>
      </c>
      <c r="DK27" s="40">
        <v>99.321977853083396</v>
      </c>
      <c r="DL27" s="40">
        <v>0.8844866071428571</v>
      </c>
      <c r="DM27" s="48">
        <v>3.9128303289366601E-4</v>
      </c>
      <c r="DN27" s="50">
        <v>0.45240416541927497</v>
      </c>
      <c r="DO27" s="56">
        <v>0.48635194862411901</v>
      </c>
      <c r="DP27" s="14">
        <v>672</v>
      </c>
      <c r="DQ27" s="14">
        <v>751</v>
      </c>
      <c r="DR27" s="14">
        <v>8166543</v>
      </c>
      <c r="DS27" s="40">
        <v>82.286960345399521</v>
      </c>
      <c r="DT27" s="40">
        <v>91.960576219337852</v>
      </c>
      <c r="DU27" s="40">
        <v>0.894806924101198</v>
      </c>
      <c r="DV27" s="48">
        <v>3.8628834833199101E-2</v>
      </c>
      <c r="DW27" s="50">
        <v>0.446031979203313</v>
      </c>
      <c r="DX27" s="50">
        <v>0.49856632241443399</v>
      </c>
      <c r="DY27" s="21">
        <v>117</v>
      </c>
      <c r="DZ27" s="14">
        <v>140</v>
      </c>
      <c r="EA27" s="14">
        <v>1607642</v>
      </c>
      <c r="EB27" s="40">
        <v>72.777396957780397</v>
      </c>
      <c r="EC27" s="40">
        <v>87.084064735805612</v>
      </c>
      <c r="ED27" s="40">
        <v>0.83571428571428596</v>
      </c>
      <c r="EE27" s="48">
        <v>0.16984118326117101</v>
      </c>
      <c r="EF27" s="50">
        <v>0.39325144685010099</v>
      </c>
      <c r="EG27" s="50">
        <v>0.51829827390230099</v>
      </c>
      <c r="EH27" s="21">
        <v>104</v>
      </c>
      <c r="EI27" s="14">
        <v>97</v>
      </c>
      <c r="EJ27" s="14">
        <v>1172606</v>
      </c>
      <c r="EK27" s="40">
        <v>88.691342189959798</v>
      </c>
      <c r="EL27" s="40">
        <v>82.721732619481742</v>
      </c>
      <c r="EM27" s="40">
        <v>1.07216494845361</v>
      </c>
      <c r="EN27" s="48">
        <v>0.67224997720482005</v>
      </c>
      <c r="EO27" s="50">
        <v>0.44603377870931898</v>
      </c>
      <c r="EP27" s="56">
        <v>0.58827095792115802</v>
      </c>
      <c r="ER27" s="16" t="s">
        <v>21</v>
      </c>
      <c r="ES27" s="14">
        <v>6135</v>
      </c>
      <c r="ET27" s="21">
        <v>48</v>
      </c>
      <c r="EU27" s="10">
        <v>7.8239608801956E-3</v>
      </c>
      <c r="EV27" s="10">
        <v>5.3601400000000002E-3</v>
      </c>
      <c r="EW27" s="15">
        <v>1.4596560687212601</v>
      </c>
      <c r="EX27" s="48">
        <v>1.10661811917287E-2</v>
      </c>
      <c r="EY27" s="50">
        <v>5.7742434818390202E-3</v>
      </c>
      <c r="EZ27" s="50">
        <v>1.03602000273134E-2</v>
      </c>
      <c r="FA27" s="21">
        <v>9</v>
      </c>
      <c r="FB27" s="10">
        <v>1.4669926650366699E-3</v>
      </c>
      <c r="FC27" s="10">
        <v>2.0584700000000002E-3</v>
      </c>
      <c r="FD27" s="15">
        <v>0.71266166863577096</v>
      </c>
      <c r="FE27" s="48">
        <v>0.39580968995062399</v>
      </c>
      <c r="FF27" s="50">
        <v>6.7101495994319204E-4</v>
      </c>
      <c r="FG27" s="50">
        <v>2.7829742934298899E-3</v>
      </c>
      <c r="FH27" s="21">
        <v>294</v>
      </c>
      <c r="FI27" s="10">
        <v>4.7921760391197998E-2</v>
      </c>
      <c r="FJ27" s="10">
        <v>4.1833799999999997E-2</v>
      </c>
      <c r="FK27" s="15">
        <v>1.1455273102419099</v>
      </c>
      <c r="FL27" s="48">
        <v>1.98608462750548E-2</v>
      </c>
      <c r="FM27" s="50">
        <v>4.2711378061636399E-2</v>
      </c>
      <c r="FN27" s="56">
        <v>5.3567150136302297E-2</v>
      </c>
      <c r="FO27" s="14">
        <v>8</v>
      </c>
      <c r="FP27" s="10">
        <v>1.3039934800326001E-3</v>
      </c>
      <c r="FQ27" s="10">
        <v>1.05518E-3</v>
      </c>
      <c r="FR27" s="15">
        <v>1.23580192955951</v>
      </c>
      <c r="FS27" s="48">
        <v>0.54983416204799895</v>
      </c>
      <c r="FT27" s="50">
        <v>5.6313462167795702E-4</v>
      </c>
      <c r="FU27" s="50">
        <v>2.56776155423683E-3</v>
      </c>
      <c r="FV27" s="21">
        <v>6</v>
      </c>
      <c r="FW27" s="10">
        <v>9.7799511002445E-4</v>
      </c>
      <c r="FX27" s="10">
        <v>6.2722299999999999E-4</v>
      </c>
      <c r="FY27" s="15">
        <v>1.5592462489807499</v>
      </c>
      <c r="FZ27" s="48">
        <v>0.29483112135650402</v>
      </c>
      <c r="GA27" s="50">
        <v>3.58988848645815E-4</v>
      </c>
      <c r="GB27" s="50">
        <v>2.1274590948802798E-3</v>
      </c>
      <c r="GC27" s="21">
        <v>132</v>
      </c>
      <c r="GD27" s="10">
        <v>2.1515892420537901E-2</v>
      </c>
      <c r="GE27" s="10">
        <v>1.6929300000000001E-2</v>
      </c>
      <c r="GF27" s="15">
        <v>1.27092628877378</v>
      </c>
      <c r="GG27" s="48">
        <v>7.4335196377427696E-3</v>
      </c>
      <c r="GH27" s="50">
        <v>1.8032531530284002E-2</v>
      </c>
      <c r="GI27" s="56">
        <v>2.5463881872489501E-2</v>
      </c>
      <c r="GJ27" s="14">
        <v>5</v>
      </c>
      <c r="GK27" s="10">
        <v>8.1499592502037497E-4</v>
      </c>
      <c r="GL27" s="10">
        <v>7.6964500000000001E-4</v>
      </c>
      <c r="GM27" s="15">
        <v>1.05892447169848</v>
      </c>
      <c r="GN27" s="48">
        <v>0.81562906934271995</v>
      </c>
      <c r="GO27" s="50">
        <v>2.6467823002137002E-4</v>
      </c>
      <c r="GP27" s="50">
        <v>1.9008951699879301E-3</v>
      </c>
      <c r="GQ27" s="21">
        <v>4</v>
      </c>
      <c r="GR27" s="10">
        <v>6.5199674001630004E-4</v>
      </c>
      <c r="GS27" s="10">
        <v>4.0514400000000002E-4</v>
      </c>
      <c r="GT27" s="15">
        <v>1.60929629962754</v>
      </c>
      <c r="GU27" s="48">
        <v>0.322556182555573</v>
      </c>
      <c r="GV27" s="52">
        <v>1.7767483035585499E-4</v>
      </c>
      <c r="GW27" s="52">
        <v>1.6685215845355899E-3</v>
      </c>
      <c r="GX27" s="21">
        <v>105</v>
      </c>
      <c r="GY27" s="10">
        <v>1.71149144254279E-2</v>
      </c>
      <c r="GZ27" s="10">
        <v>1.1842200000000001E-2</v>
      </c>
      <c r="HA27" s="15">
        <v>1.44524787838644</v>
      </c>
      <c r="HB27" s="48">
        <v>3.0504405923635099E-4</v>
      </c>
      <c r="HC27" s="50">
        <v>1.40190893082366E-2</v>
      </c>
      <c r="HD27" s="56">
        <v>2.0681204091453E-2</v>
      </c>
      <c r="HE27" s="14">
        <v>3</v>
      </c>
      <c r="HF27" s="14">
        <v>6</v>
      </c>
      <c r="HG27" s="62"/>
      <c r="HH27" s="68"/>
      <c r="HI27" s="68"/>
      <c r="HJ27" s="68"/>
      <c r="HK27" s="21">
        <v>2</v>
      </c>
      <c r="HL27" s="14">
        <v>4</v>
      </c>
      <c r="HM27" s="62">
        <v>0.5</v>
      </c>
      <c r="HN27" s="68"/>
      <c r="HO27" s="68"/>
      <c r="HP27" s="72"/>
      <c r="HQ27" s="14">
        <v>1</v>
      </c>
      <c r="HR27" s="14">
        <v>3</v>
      </c>
      <c r="HS27" s="62">
        <v>0.33333333333333298</v>
      </c>
      <c r="HT27" s="68"/>
      <c r="HU27" s="68"/>
      <c r="HV27" s="65"/>
      <c r="HW27" s="14">
        <v>141</v>
      </c>
      <c r="HX27" s="14">
        <v>156</v>
      </c>
      <c r="HY27" s="62">
        <v>0.90384615384615385</v>
      </c>
      <c r="HZ27" s="68"/>
      <c r="IA27" s="68"/>
      <c r="IB27" s="72"/>
      <c r="IC27" s="21">
        <v>57</v>
      </c>
      <c r="ID27" s="14">
        <v>75</v>
      </c>
      <c r="IE27" s="62">
        <v>0.76</v>
      </c>
      <c r="IF27" s="68"/>
      <c r="IG27" s="68"/>
      <c r="IH27" s="72"/>
      <c r="II27" s="14">
        <v>49</v>
      </c>
      <c r="IJ27" s="14">
        <v>57</v>
      </c>
      <c r="IK27" s="62">
        <v>0.85964912280701755</v>
      </c>
      <c r="IL27" s="68"/>
      <c r="IM27" s="68"/>
      <c r="IN27" s="65"/>
      <c r="IO27" s="14">
        <v>25</v>
      </c>
      <c r="IP27" s="14">
        <v>23</v>
      </c>
      <c r="IQ27" s="62">
        <v>1.0900000000000001</v>
      </c>
      <c r="IR27" s="68"/>
      <c r="IS27" s="68"/>
      <c r="IT27" s="72"/>
      <c r="IU27" s="21">
        <v>3</v>
      </c>
      <c r="IV27" s="14">
        <v>5</v>
      </c>
      <c r="IW27" s="62">
        <v>0.6</v>
      </c>
      <c r="IX27" s="68"/>
      <c r="IY27" s="68"/>
      <c r="IZ27" s="72"/>
      <c r="JA27" s="14">
        <v>4</v>
      </c>
      <c r="JB27" s="14">
        <v>1</v>
      </c>
      <c r="JC27" s="62">
        <v>4</v>
      </c>
      <c r="JD27" s="62"/>
      <c r="JE27" s="62"/>
      <c r="JF27" s="65"/>
      <c r="JG27" s="14"/>
      <c r="JH27" s="14"/>
      <c r="JI27" s="14"/>
      <c r="JJ27" s="40"/>
      <c r="JK27" s="40"/>
      <c r="JL27" s="40"/>
      <c r="JM27" s="48"/>
      <c r="JN27" s="50"/>
      <c r="JO27" s="50"/>
      <c r="JP27" s="14"/>
      <c r="JQ27" s="14"/>
      <c r="JR27" s="14"/>
      <c r="JS27" s="40"/>
      <c r="JT27" s="40"/>
      <c r="JU27" s="40"/>
      <c r="JV27" s="48"/>
      <c r="JW27" s="50"/>
      <c r="JX27" s="50"/>
      <c r="JY27" s="14"/>
      <c r="JZ27" s="14"/>
      <c r="KA27" s="14"/>
      <c r="KB27" s="40"/>
      <c r="KC27" s="40"/>
      <c r="KD27" s="40"/>
      <c r="KE27" s="48"/>
      <c r="KF27" s="50"/>
      <c r="KG27" s="50"/>
    </row>
    <row r="28" spans="1:293">
      <c r="A28" s="16" t="s">
        <v>22</v>
      </c>
      <c r="B28" s="14">
        <v>412789</v>
      </c>
      <c r="C28" s="21">
        <v>2892</v>
      </c>
      <c r="D28" s="10">
        <v>7.0060006443970202E-3</v>
      </c>
      <c r="E28" s="10">
        <v>5.5097699999999998E-3</v>
      </c>
      <c r="F28" s="15">
        <v>1.2715595468408001</v>
      </c>
      <c r="G28" s="48">
        <v>1.2293430028614099E-35</v>
      </c>
      <c r="H28" s="50">
        <v>6.75381046350033E-3</v>
      </c>
      <c r="I28" s="54">
        <v>7.2651477064739102E-3</v>
      </c>
      <c r="J28" s="21">
        <v>1108</v>
      </c>
      <c r="K28" s="10">
        <v>2.68418005324754E-3</v>
      </c>
      <c r="L28" s="10">
        <v>2.1584E-3</v>
      </c>
      <c r="M28" s="15">
        <v>1.24359713363952</v>
      </c>
      <c r="N28" s="48">
        <v>2.2913724413390999E-12</v>
      </c>
      <c r="O28" s="50">
        <v>2.5286325983167402E-3</v>
      </c>
      <c r="P28" s="50">
        <v>2.8467721563375202E-3</v>
      </c>
      <c r="Q28" s="21">
        <v>20937</v>
      </c>
      <c r="R28" s="10">
        <v>5.0720828316645997E-2</v>
      </c>
      <c r="S28" s="10">
        <v>4.4679299999999998E-2</v>
      </c>
      <c r="T28" s="15">
        <v>1.1352198516235901</v>
      </c>
      <c r="U28" s="48">
        <v>1.16596021234429E-75</v>
      </c>
      <c r="V28" s="50">
        <v>5.0053390081873102E-2</v>
      </c>
      <c r="W28" s="56">
        <v>5.1394581965789297E-2</v>
      </c>
      <c r="X28" s="14">
        <v>608</v>
      </c>
      <c r="Y28" s="10">
        <v>1.4729074660419701E-3</v>
      </c>
      <c r="Z28" s="10">
        <v>1.1049199999999999E-3</v>
      </c>
      <c r="AA28" s="15">
        <v>1.33304444307459</v>
      </c>
      <c r="AB28" s="48">
        <v>1.2001939318362699E-11</v>
      </c>
      <c r="AC28" s="50">
        <v>1.3582178765642601E-3</v>
      </c>
      <c r="AD28" s="50">
        <v>1.5946834630054E-3</v>
      </c>
      <c r="AE28" s="21">
        <v>352</v>
      </c>
      <c r="AF28" s="10">
        <v>8.5273590139272096E-4</v>
      </c>
      <c r="AG28" s="10">
        <v>6.4585599999999999E-4</v>
      </c>
      <c r="AH28" s="15">
        <v>1.32031892773733</v>
      </c>
      <c r="AI28" s="48">
        <v>5.7180790480147004E-7</v>
      </c>
      <c r="AJ28" s="50">
        <v>7.6600217811271804E-4</v>
      </c>
      <c r="AK28" s="50">
        <v>9.4659460951003905E-4</v>
      </c>
      <c r="AL28" s="21">
        <v>9059</v>
      </c>
      <c r="AM28" s="10">
        <v>2.1945836734990499E-2</v>
      </c>
      <c r="AN28" s="10">
        <v>1.8031999999999999E-2</v>
      </c>
      <c r="AO28" s="15">
        <v>1.21704950837348</v>
      </c>
      <c r="AP28" s="48">
        <v>1.13971781539752E-74</v>
      </c>
      <c r="AQ28" s="50">
        <v>2.1501051134651401E-2</v>
      </c>
      <c r="AR28" s="56">
        <v>2.23973502268013E-2</v>
      </c>
      <c r="AS28" s="14">
        <v>305</v>
      </c>
      <c r="AT28" s="10">
        <v>7.38876278195398E-4</v>
      </c>
      <c r="AU28" s="10">
        <v>5.6468000000000002E-4</v>
      </c>
      <c r="AV28" s="15">
        <v>1.30848671494545</v>
      </c>
      <c r="AW28" s="48">
        <v>6.9561088877769401E-6</v>
      </c>
      <c r="AX28" s="50">
        <v>6.58297809091103E-4</v>
      </c>
      <c r="AY28" s="50">
        <v>8.2659058208103895E-4</v>
      </c>
      <c r="AZ28" s="21">
        <v>154</v>
      </c>
      <c r="BA28" s="10">
        <v>3.73071956859316E-4</v>
      </c>
      <c r="BB28" s="10">
        <v>2.8606399999999999E-4</v>
      </c>
      <c r="BC28" s="15">
        <v>1.30415556259898</v>
      </c>
      <c r="BD28" s="48">
        <v>1.47080274353204E-3</v>
      </c>
      <c r="BE28" s="50">
        <v>3.1648511522514602E-4</v>
      </c>
      <c r="BF28" s="50">
        <v>4.3685398662301897E-4</v>
      </c>
      <c r="BG28" s="21">
        <v>4358</v>
      </c>
      <c r="BH28" s="10">
        <v>1.05574518700837E-2</v>
      </c>
      <c r="BI28" s="10">
        <v>7.8715199999999999E-3</v>
      </c>
      <c r="BJ28" s="15">
        <v>1.3412215010676101</v>
      </c>
      <c r="BK28" s="48">
        <v>6.12848307797513E-77</v>
      </c>
      <c r="BL28" s="50">
        <v>1.0247892063102801E-2</v>
      </c>
      <c r="BM28" s="56">
        <v>1.08739105048786E-2</v>
      </c>
      <c r="BN28" s="14">
        <v>579</v>
      </c>
      <c r="BO28" s="14">
        <v>530</v>
      </c>
      <c r="BP28" s="14">
        <v>3288470</v>
      </c>
      <c r="BQ28" s="40">
        <v>176.06972239369676</v>
      </c>
      <c r="BR28" s="40">
        <v>161.1691759389625</v>
      </c>
      <c r="BS28" s="40">
        <v>1.09245283018868</v>
      </c>
      <c r="BT28" s="48">
        <v>0.149447253403794</v>
      </c>
      <c r="BU28" s="50">
        <v>0.49221688880748699</v>
      </c>
      <c r="BV28" s="50">
        <v>0.55184957400711998</v>
      </c>
      <c r="BW28" s="21">
        <v>180</v>
      </c>
      <c r="BX28" s="14">
        <v>172</v>
      </c>
      <c r="BY28" s="14">
        <v>984005</v>
      </c>
      <c r="BZ28" s="40">
        <v>182.92589976676948</v>
      </c>
      <c r="CA28" s="40">
        <v>174.79585977713529</v>
      </c>
      <c r="CB28" s="40">
        <v>1.0465116279069799</v>
      </c>
      <c r="CC28" s="48">
        <v>0.70912994391597495</v>
      </c>
      <c r="CD28" s="50">
        <v>0.45781783918032698</v>
      </c>
      <c r="CE28" s="54">
        <v>0.564716716174545</v>
      </c>
      <c r="CF28" s="21">
        <v>77</v>
      </c>
      <c r="CG28" s="14">
        <v>77</v>
      </c>
      <c r="CH28" s="14">
        <v>435838</v>
      </c>
      <c r="CI28" s="40">
        <v>176.67114845424217</v>
      </c>
      <c r="CJ28" s="40">
        <v>176.67114845424217</v>
      </c>
      <c r="CK28" s="40">
        <v>1</v>
      </c>
      <c r="CL28" s="48">
        <v>1</v>
      </c>
      <c r="CM28" s="50">
        <v>0.41846196156717103</v>
      </c>
      <c r="CN28" s="56">
        <v>0.58153803843282903</v>
      </c>
      <c r="CO28" s="14">
        <v>10080</v>
      </c>
      <c r="CP28" s="14">
        <v>10987</v>
      </c>
      <c r="CQ28" s="14">
        <v>68072009</v>
      </c>
      <c r="CR28" s="40">
        <v>148.07848553434056</v>
      </c>
      <c r="CS28" s="40">
        <v>161.40261116724204</v>
      </c>
      <c r="CT28" s="40">
        <v>0.91744789296441254</v>
      </c>
      <c r="CU28" s="48">
        <v>4.2930540918023999E-10</v>
      </c>
      <c r="CV28" s="50">
        <v>0.47170757370557898</v>
      </c>
      <c r="CW28" s="50">
        <v>0.48524525209617803</v>
      </c>
      <c r="CX28" s="21">
        <v>4164</v>
      </c>
      <c r="CY28" s="14">
        <v>4915</v>
      </c>
      <c r="CZ28" s="14">
        <v>27473073</v>
      </c>
      <c r="DA28" s="40">
        <v>151.56659031190287</v>
      </c>
      <c r="DB28" s="40">
        <v>178.90244749831953</v>
      </c>
      <c r="DC28" s="40">
        <v>0.84720244150559509</v>
      </c>
      <c r="DD28" s="48">
        <v>3.3900712838239299E-15</v>
      </c>
      <c r="DE28" s="50">
        <v>0.44835077273818102</v>
      </c>
      <c r="DF28" s="50">
        <v>0.46895741940511199</v>
      </c>
      <c r="DG28" s="21">
        <v>2027</v>
      </c>
      <c r="DH28" s="14">
        <v>2342</v>
      </c>
      <c r="DI28" s="14">
        <v>11992796</v>
      </c>
      <c r="DJ28" s="40">
        <v>169.01813388637646</v>
      </c>
      <c r="DK28" s="40">
        <v>195.28390210256225</v>
      </c>
      <c r="DL28" s="40">
        <v>0.86549957301451752</v>
      </c>
      <c r="DM28" s="48">
        <v>2.0096624518768598E-6</v>
      </c>
      <c r="DN28" s="50">
        <v>0.44907687617999698</v>
      </c>
      <c r="DO28" s="56">
        <v>0.47887248093343499</v>
      </c>
      <c r="DP28" s="14">
        <v>1427</v>
      </c>
      <c r="DQ28" s="14">
        <v>1496</v>
      </c>
      <c r="DR28" s="14">
        <v>8394516</v>
      </c>
      <c r="DS28" s="40">
        <v>169.99193282852758</v>
      </c>
      <c r="DT28" s="40">
        <v>178.21158480131552</v>
      </c>
      <c r="DU28" s="40">
        <v>0.95387700534759401</v>
      </c>
      <c r="DV28" s="48">
        <v>0.208474450979622</v>
      </c>
      <c r="DW28" s="50">
        <v>0.46992447577242102</v>
      </c>
      <c r="DX28" s="50">
        <v>0.50649329369544405</v>
      </c>
      <c r="DY28" s="21">
        <v>276</v>
      </c>
      <c r="DZ28" s="14">
        <v>338</v>
      </c>
      <c r="EA28" s="14">
        <v>1683414</v>
      </c>
      <c r="EB28" s="40">
        <v>163.95253930405713</v>
      </c>
      <c r="EC28" s="40">
        <v>200.78245755351921</v>
      </c>
      <c r="ED28" s="40">
        <v>0.81656804733727795</v>
      </c>
      <c r="EE28" s="48">
        <v>1.37604782602919E-2</v>
      </c>
      <c r="EF28" s="50">
        <v>0.409675105846459</v>
      </c>
      <c r="EG28" s="50">
        <v>0.489835456529295</v>
      </c>
      <c r="EH28" s="21">
        <v>139</v>
      </c>
      <c r="EI28" s="14">
        <v>167</v>
      </c>
      <c r="EJ28" s="14">
        <v>860328</v>
      </c>
      <c r="EK28" s="40">
        <v>161.56628634660268</v>
      </c>
      <c r="EL28" s="40">
        <v>194.11201309268094</v>
      </c>
      <c r="EM28" s="40">
        <v>0.83233532934131704</v>
      </c>
      <c r="EN28" s="48">
        <v>0.122571765374148</v>
      </c>
      <c r="EO28" s="50">
        <v>0.39750919316747702</v>
      </c>
      <c r="EP28" s="56">
        <v>0.51188183412166599</v>
      </c>
      <c r="ER28" s="16" t="s">
        <v>22</v>
      </c>
      <c r="ES28" s="14">
        <v>6434</v>
      </c>
      <c r="ET28" s="21">
        <v>42</v>
      </c>
      <c r="EU28" s="10">
        <v>6.5278209511967699E-3</v>
      </c>
      <c r="EV28" s="10">
        <v>5.5097699999999998E-3</v>
      </c>
      <c r="EW28" s="15">
        <v>1.1847719507704999</v>
      </c>
      <c r="EX28" s="48">
        <v>0.27245388108298502</v>
      </c>
      <c r="EY28" s="50">
        <v>4.7086110491946697E-3</v>
      </c>
      <c r="EZ28" s="50">
        <v>8.8135803230018402E-3</v>
      </c>
      <c r="FA28" s="21">
        <v>13</v>
      </c>
      <c r="FB28" s="10">
        <v>2.0205160087037599E-3</v>
      </c>
      <c r="FC28" s="10">
        <v>2.1584E-3</v>
      </c>
      <c r="FD28" s="15">
        <v>0.93611749847283199</v>
      </c>
      <c r="FE28" s="48">
        <v>1</v>
      </c>
      <c r="FF28" s="50">
        <v>1.0762645687448101E-3</v>
      </c>
      <c r="FG28" s="50">
        <v>3.4526655104313202E-3</v>
      </c>
      <c r="FH28" s="21">
        <v>329</v>
      </c>
      <c r="FI28" s="10">
        <v>5.1134597451041298E-2</v>
      </c>
      <c r="FJ28" s="10">
        <v>4.4679299999999998E-2</v>
      </c>
      <c r="FK28" s="15">
        <v>1.1444807204016501</v>
      </c>
      <c r="FL28" s="48">
        <v>1.3337166121714599E-2</v>
      </c>
      <c r="FM28" s="50">
        <v>4.5879098440147099E-2</v>
      </c>
      <c r="FN28" s="56">
        <v>5.6801518874417201E-2</v>
      </c>
      <c r="FO28" s="14">
        <v>10</v>
      </c>
      <c r="FP28" s="10">
        <v>1.5542430836182799E-3</v>
      </c>
      <c r="FQ28" s="10">
        <v>1.1049199999999999E-3</v>
      </c>
      <c r="FR28" s="15">
        <v>1.40665666620052</v>
      </c>
      <c r="FS28" s="48">
        <v>0.25676697189202102</v>
      </c>
      <c r="FT28" s="50">
        <v>7.4556365611855096E-4</v>
      </c>
      <c r="FU28" s="50">
        <v>2.85644480128049E-3</v>
      </c>
      <c r="FV28" s="21">
        <v>8</v>
      </c>
      <c r="FW28" s="10">
        <v>1.2433944668946201E-3</v>
      </c>
      <c r="FX28" s="10">
        <v>6.4585599999999999E-4</v>
      </c>
      <c r="FY28" s="15">
        <v>1.92518838083818</v>
      </c>
      <c r="FZ28" s="48">
        <v>7.65287709217298E-2</v>
      </c>
      <c r="GA28" s="50">
        <v>5.3695748643618302E-4</v>
      </c>
      <c r="GB28" s="50">
        <v>2.4485048961807301E-3</v>
      </c>
      <c r="GC28" s="21">
        <v>168</v>
      </c>
      <c r="GD28" s="10">
        <v>2.6111283804787101E-2</v>
      </c>
      <c r="GE28" s="10">
        <v>1.8031999999999999E-2</v>
      </c>
      <c r="GF28" s="15">
        <v>1.44805256237728</v>
      </c>
      <c r="GG28" s="48">
        <v>4.1812493157147003E-6</v>
      </c>
      <c r="GH28" s="50">
        <v>2.2353061042915699E-2</v>
      </c>
      <c r="GI28" s="56">
        <v>3.0306914253275401E-2</v>
      </c>
      <c r="GJ28" s="14">
        <v>8</v>
      </c>
      <c r="GK28" s="10">
        <v>1.2433944668946201E-3</v>
      </c>
      <c r="GL28" s="10">
        <v>5.6468000000000002E-4</v>
      </c>
      <c r="GM28" s="15">
        <v>2.2019452909517301</v>
      </c>
      <c r="GN28" s="48">
        <v>3.21781493904192E-2</v>
      </c>
      <c r="GO28" s="50">
        <v>5.3695748643618302E-4</v>
      </c>
      <c r="GP28" s="50">
        <v>2.4485048961807301E-3</v>
      </c>
      <c r="GQ28" s="21">
        <v>4</v>
      </c>
      <c r="GR28" s="10">
        <v>6.2169723344731101E-4</v>
      </c>
      <c r="GS28" s="10">
        <v>2.8606399999999999E-4</v>
      </c>
      <c r="GT28" s="15">
        <v>2.1732802220737701</v>
      </c>
      <c r="GU28" s="48">
        <v>0.115281070923564</v>
      </c>
      <c r="GV28" s="52">
        <v>1.69416722947278E-4</v>
      </c>
      <c r="GW28" s="52">
        <v>1.5910198845209399E-3</v>
      </c>
      <c r="GX28" s="21">
        <v>75</v>
      </c>
      <c r="GY28" s="10">
        <v>1.16568231271371E-2</v>
      </c>
      <c r="GZ28" s="10">
        <v>7.8715199999999999E-3</v>
      </c>
      <c r="HA28" s="15">
        <v>1.4808859187472201</v>
      </c>
      <c r="HB28" s="48">
        <v>1.13553766077845E-3</v>
      </c>
      <c r="HC28" s="50">
        <v>9.1795649825003097E-3</v>
      </c>
      <c r="HD28" s="56">
        <v>1.45902991352826E-2</v>
      </c>
      <c r="HE28" s="14">
        <v>6</v>
      </c>
      <c r="HF28" s="14">
        <v>7</v>
      </c>
      <c r="HG28" s="62"/>
      <c r="HH28" s="68"/>
      <c r="HI28" s="68"/>
      <c r="HJ28" s="68"/>
      <c r="HK28" s="21">
        <v>3</v>
      </c>
      <c r="HL28" s="14">
        <v>5</v>
      </c>
      <c r="HM28" s="62">
        <v>0.6</v>
      </c>
      <c r="HN28" s="68"/>
      <c r="HO28" s="68"/>
      <c r="HP28" s="72"/>
      <c r="HQ28" s="14">
        <v>4</v>
      </c>
      <c r="HR28" s="14">
        <v>0</v>
      </c>
      <c r="HS28" s="62">
        <v>4</v>
      </c>
      <c r="HT28" s="68"/>
      <c r="HU28" s="68"/>
      <c r="HV28" s="65"/>
      <c r="HW28" s="14">
        <v>170</v>
      </c>
      <c r="HX28" s="14">
        <v>161</v>
      </c>
      <c r="HY28" s="62">
        <v>1.0559006211180124</v>
      </c>
      <c r="HZ28" s="68"/>
      <c r="IA28" s="68"/>
      <c r="IB28" s="72"/>
      <c r="IC28" s="21">
        <v>78</v>
      </c>
      <c r="ID28" s="14">
        <v>90</v>
      </c>
      <c r="IE28" s="62">
        <v>0.8666666666666667</v>
      </c>
      <c r="IF28" s="68"/>
      <c r="IG28" s="68"/>
      <c r="IH28" s="72"/>
      <c r="II28" s="14">
        <v>31</v>
      </c>
      <c r="IJ28" s="14">
        <v>44</v>
      </c>
      <c r="IK28" s="62">
        <v>0.70454545454545459</v>
      </c>
      <c r="IL28" s="68"/>
      <c r="IM28" s="68"/>
      <c r="IN28" s="65"/>
      <c r="IO28" s="14">
        <v>17</v>
      </c>
      <c r="IP28" s="14">
        <v>25</v>
      </c>
      <c r="IQ28" s="62">
        <v>0.68</v>
      </c>
      <c r="IR28" s="68"/>
      <c r="IS28" s="68"/>
      <c r="IT28" s="72"/>
      <c r="IU28" s="21">
        <v>7</v>
      </c>
      <c r="IV28" s="14">
        <v>3</v>
      </c>
      <c r="IW28" s="62">
        <v>2.3333333333333299</v>
      </c>
      <c r="IX28" s="68"/>
      <c r="IY28" s="68"/>
      <c r="IZ28" s="72"/>
      <c r="JA28" s="14">
        <v>5</v>
      </c>
      <c r="JB28" s="14">
        <v>3</v>
      </c>
      <c r="JC28" s="62">
        <v>1.6666666666666701</v>
      </c>
      <c r="JD28" s="62"/>
      <c r="JE28" s="62"/>
      <c r="JF28" s="65"/>
      <c r="JG28" s="14"/>
      <c r="JH28" s="14"/>
      <c r="JI28" s="14"/>
      <c r="JJ28" s="40"/>
      <c r="JK28" s="40"/>
      <c r="JL28" s="40"/>
      <c r="JM28" s="48"/>
      <c r="JN28" s="50"/>
      <c r="JO28" s="50"/>
      <c r="JP28" s="14"/>
      <c r="JQ28" s="14"/>
      <c r="JR28" s="14"/>
      <c r="JS28" s="40"/>
      <c r="JT28" s="40"/>
      <c r="JU28" s="40"/>
      <c r="JV28" s="48"/>
      <c r="JW28" s="50"/>
      <c r="JX28" s="50"/>
      <c r="JY28" s="14"/>
      <c r="JZ28" s="14"/>
      <c r="KA28" s="14"/>
      <c r="KB28" s="40"/>
      <c r="KC28" s="40"/>
      <c r="KD28" s="40"/>
      <c r="KE28" s="48"/>
      <c r="KF28" s="50"/>
      <c r="KG28" s="50"/>
    </row>
    <row r="29" spans="1:293">
      <c r="A29" s="16" t="s">
        <v>23</v>
      </c>
      <c r="B29" s="14">
        <v>123943</v>
      </c>
      <c r="C29" s="21">
        <v>790</v>
      </c>
      <c r="D29" s="10">
        <v>6.3738976787716898E-3</v>
      </c>
      <c r="E29" s="10">
        <v>5.6962899999999997E-3</v>
      </c>
      <c r="F29" s="15">
        <v>1.1189559658605299</v>
      </c>
      <c r="G29" s="48">
        <v>1.84126159728548E-3</v>
      </c>
      <c r="H29" s="50">
        <v>5.9383959488416996E-3</v>
      </c>
      <c r="I29" s="54">
        <v>6.8327305365328802E-3</v>
      </c>
      <c r="J29" s="21">
        <v>331</v>
      </c>
      <c r="K29" s="10">
        <v>2.6705824451562399E-3</v>
      </c>
      <c r="L29" s="10">
        <v>2.2842000000000001E-3</v>
      </c>
      <c r="M29" s="15">
        <v>1.16915438453561</v>
      </c>
      <c r="N29" s="48">
        <v>5.1488761533184596E-3</v>
      </c>
      <c r="O29" s="50">
        <v>2.3909239637615199E-3</v>
      </c>
      <c r="P29" s="50">
        <v>2.9738971640727E-3</v>
      </c>
      <c r="Q29" s="21">
        <v>6668</v>
      </c>
      <c r="R29" s="10">
        <v>5.3798923698796998E-2</v>
      </c>
      <c r="S29" s="10">
        <v>4.8624500000000001E-2</v>
      </c>
      <c r="T29" s="15">
        <v>1.10641597751745</v>
      </c>
      <c r="U29" s="48">
        <v>7.7587640515841397E-17</v>
      </c>
      <c r="V29" s="50">
        <v>5.2549264999299801E-2</v>
      </c>
      <c r="W29" s="56">
        <v>5.5069510126189103E-2</v>
      </c>
      <c r="X29" s="14">
        <v>110</v>
      </c>
      <c r="Y29" s="10">
        <v>8.8750474008213501E-4</v>
      </c>
      <c r="Z29" s="10">
        <v>8.3519900000000001E-4</v>
      </c>
      <c r="AA29" s="15">
        <v>1.06262667948852</v>
      </c>
      <c r="AB29" s="48">
        <v>0.52239650422295503</v>
      </c>
      <c r="AC29" s="50">
        <v>7.2947568782820004E-4</v>
      </c>
      <c r="AD29" s="50">
        <v>1.06958576580115E-3</v>
      </c>
      <c r="AE29" s="21">
        <v>80</v>
      </c>
      <c r="AF29" s="10">
        <v>6.4545799278700701E-4</v>
      </c>
      <c r="AG29" s="10">
        <v>4.9163600000000005E-4</v>
      </c>
      <c r="AH29" s="15">
        <v>1.3128778055044901</v>
      </c>
      <c r="AI29" s="48">
        <v>1.7591142240274801E-2</v>
      </c>
      <c r="AJ29" s="50">
        <v>5.1184018911684898E-4</v>
      </c>
      <c r="AK29" s="50">
        <v>8.03264926805169E-4</v>
      </c>
      <c r="AL29" s="21">
        <v>1828</v>
      </c>
      <c r="AM29" s="10">
        <v>1.47487151351831E-2</v>
      </c>
      <c r="AN29" s="10">
        <v>1.3529299999999999E-2</v>
      </c>
      <c r="AO29" s="15">
        <v>1.0901314284688099</v>
      </c>
      <c r="AP29" s="48">
        <v>2.48221510823686E-4</v>
      </c>
      <c r="AQ29" s="50">
        <v>1.40849515497431E-2</v>
      </c>
      <c r="AR29" s="56">
        <v>1.5435321751527099E-2</v>
      </c>
      <c r="AS29" s="14">
        <v>82</v>
      </c>
      <c r="AT29" s="10">
        <v>6.6159444260668204E-4</v>
      </c>
      <c r="AU29" s="10">
        <v>6.4743799999999996E-4</v>
      </c>
      <c r="AV29" s="15">
        <v>1.02186532549322</v>
      </c>
      <c r="AW29" s="48">
        <v>0.82316132995244395</v>
      </c>
      <c r="AX29" s="50">
        <v>5.2621920348173295E-4</v>
      </c>
      <c r="AY29" s="50">
        <v>8.21147599983634E-4</v>
      </c>
      <c r="AZ29" s="21">
        <v>56</v>
      </c>
      <c r="BA29" s="10">
        <v>4.5182059495090502E-4</v>
      </c>
      <c r="BB29" s="10">
        <v>3.13987E-4</v>
      </c>
      <c r="BC29" s="15">
        <v>1.4389786677502701</v>
      </c>
      <c r="BD29" s="48">
        <v>9.9648641966582907E-3</v>
      </c>
      <c r="BE29" s="50">
        <v>3.4131790791368298E-4</v>
      </c>
      <c r="BF29" s="50">
        <v>5.8668704540386395E-4</v>
      </c>
      <c r="BG29" s="21">
        <v>1194</v>
      </c>
      <c r="BH29" s="10">
        <v>9.6334605423460794E-3</v>
      </c>
      <c r="BI29" s="10">
        <v>8.3874299999999995E-3</v>
      </c>
      <c r="BJ29" s="15">
        <v>1.1485592776745801</v>
      </c>
      <c r="BK29" s="48">
        <v>2.5416178981512198E-6</v>
      </c>
      <c r="BL29" s="50">
        <v>9.0971394586047902E-3</v>
      </c>
      <c r="BM29" s="56">
        <v>1.01929079081542E-2</v>
      </c>
      <c r="BN29" s="14">
        <v>200</v>
      </c>
      <c r="BO29" s="14">
        <v>131</v>
      </c>
      <c r="BP29" s="14">
        <v>3480136</v>
      </c>
      <c r="BQ29" s="40">
        <v>57.469018452152447</v>
      </c>
      <c r="BR29" s="40">
        <v>37.64220708615985</v>
      </c>
      <c r="BS29" s="40">
        <v>1.5267175572519101</v>
      </c>
      <c r="BT29" s="48">
        <v>1.76826090716573E-4</v>
      </c>
      <c r="BU29" s="50">
        <v>0.54929701732041603</v>
      </c>
      <c r="BV29" s="50">
        <v>0.657279482015515</v>
      </c>
      <c r="BW29" s="21">
        <v>39</v>
      </c>
      <c r="BX29" s="14">
        <v>41</v>
      </c>
      <c r="BY29" s="14">
        <v>749041</v>
      </c>
      <c r="BZ29" s="40">
        <v>52.066575794916432</v>
      </c>
      <c r="CA29" s="40">
        <v>54.736656604912149</v>
      </c>
      <c r="CB29" s="40">
        <v>0.95121951219512202</v>
      </c>
      <c r="CC29" s="48">
        <v>0.91107212122609305</v>
      </c>
      <c r="CD29" s="50">
        <v>0.37405748144443901</v>
      </c>
      <c r="CE29" s="54">
        <v>0.60189533129681505</v>
      </c>
      <c r="CF29" s="21">
        <v>29</v>
      </c>
      <c r="CG29" s="14">
        <v>27</v>
      </c>
      <c r="CH29" s="14">
        <v>478381</v>
      </c>
      <c r="CI29" s="40">
        <v>60.621136709024817</v>
      </c>
      <c r="CJ29" s="40">
        <v>56.440368660126552</v>
      </c>
      <c r="CK29" s="40">
        <v>1.07407407407407</v>
      </c>
      <c r="CL29" s="48">
        <v>0.89385309483502295</v>
      </c>
      <c r="CM29" s="50">
        <v>0.38031580206508098</v>
      </c>
      <c r="CN29" s="56">
        <v>0.65344513183072395</v>
      </c>
      <c r="CO29" s="14">
        <v>3358</v>
      </c>
      <c r="CP29" s="14">
        <v>3356</v>
      </c>
      <c r="CQ29" s="14">
        <v>74082778</v>
      </c>
      <c r="CR29" s="40">
        <v>45.327673862338152</v>
      </c>
      <c r="CS29" s="40">
        <v>45.30067703454641</v>
      </c>
      <c r="CT29" s="40">
        <v>1.0005959475566151</v>
      </c>
      <c r="CU29" s="48">
        <v>0.99026281947489303</v>
      </c>
      <c r="CV29" s="50">
        <v>0.48811669832268001</v>
      </c>
      <c r="CW29" s="50">
        <v>0.51218105724992302</v>
      </c>
      <c r="CX29" s="21">
        <v>926</v>
      </c>
      <c r="CY29" s="14">
        <v>904</v>
      </c>
      <c r="CZ29" s="14">
        <v>20612823</v>
      </c>
      <c r="DA29" s="40">
        <v>44.92349252695761</v>
      </c>
      <c r="DB29" s="40">
        <v>43.856195728260992</v>
      </c>
      <c r="DC29" s="40">
        <v>1.0243362831858407</v>
      </c>
      <c r="DD29" s="48">
        <v>0.62350861704291805</v>
      </c>
      <c r="DE29" s="50">
        <v>0.48283700271601498</v>
      </c>
      <c r="DF29" s="50">
        <v>0.52916555777091301</v>
      </c>
      <c r="DG29" s="21">
        <v>607</v>
      </c>
      <c r="DH29" s="14">
        <v>589</v>
      </c>
      <c r="DI29" s="14">
        <v>12778829</v>
      </c>
      <c r="DJ29" s="40">
        <v>47.500439985541711</v>
      </c>
      <c r="DK29" s="40">
        <v>46.091860216612965</v>
      </c>
      <c r="DL29" s="40">
        <v>1.0305602716468591</v>
      </c>
      <c r="DM29" s="48">
        <v>0.623043383233292</v>
      </c>
      <c r="DN29" s="50">
        <v>0.47878444223581801</v>
      </c>
      <c r="DO29" s="56">
        <v>0.53622864117832303</v>
      </c>
      <c r="DP29" s="14">
        <v>412</v>
      </c>
      <c r="DQ29" s="14">
        <v>383</v>
      </c>
      <c r="DR29" s="14">
        <v>8678683</v>
      </c>
      <c r="DS29" s="40">
        <v>47.472640722100344</v>
      </c>
      <c r="DT29" s="40">
        <v>44.131119894573864</v>
      </c>
      <c r="DU29" s="40">
        <v>1.0757180156657999</v>
      </c>
      <c r="DV29" s="48">
        <v>0.32068263972956801</v>
      </c>
      <c r="DW29" s="50">
        <v>0.48286403382117898</v>
      </c>
      <c r="DX29" s="50">
        <v>0.55347823856342104</v>
      </c>
      <c r="DY29" s="21">
        <v>51</v>
      </c>
      <c r="DZ29" s="14">
        <v>59</v>
      </c>
      <c r="EA29" s="14">
        <v>1272482</v>
      </c>
      <c r="EB29" s="40">
        <v>40.079152396654727</v>
      </c>
      <c r="EC29" s="40">
        <v>46.366078262796641</v>
      </c>
      <c r="ED29" s="40">
        <v>0.86440677966101698</v>
      </c>
      <c r="EE29" s="48">
        <v>0.50468480758799095</v>
      </c>
      <c r="EF29" s="50">
        <v>0.36803729073790498</v>
      </c>
      <c r="EG29" s="50">
        <v>0.56124223931833295</v>
      </c>
      <c r="EH29" s="21">
        <v>36</v>
      </c>
      <c r="EI29" s="14">
        <v>46</v>
      </c>
      <c r="EJ29" s="14">
        <v>986416</v>
      </c>
      <c r="EK29" s="40">
        <v>36.495758381859176</v>
      </c>
      <c r="EL29" s="40">
        <v>46.633469043486727</v>
      </c>
      <c r="EM29" s="40">
        <v>0.78260869565217395</v>
      </c>
      <c r="EN29" s="48">
        <v>0.32029336363801397</v>
      </c>
      <c r="EO29" s="50">
        <v>0.32955020742550201</v>
      </c>
      <c r="EP29" s="56">
        <v>0.55303358156328497</v>
      </c>
      <c r="ER29" s="16" t="s">
        <v>23</v>
      </c>
      <c r="ES29" s="14">
        <v>15976</v>
      </c>
      <c r="ET29" s="21">
        <v>92</v>
      </c>
      <c r="EU29" s="10">
        <v>5.7586379569354003E-3</v>
      </c>
      <c r="EV29" s="10">
        <v>5.6962899999999997E-3</v>
      </c>
      <c r="EW29" s="15">
        <v>1.0109453621454301</v>
      </c>
      <c r="EX29" s="48">
        <v>0.91620098194555999</v>
      </c>
      <c r="EY29" s="50">
        <v>4.64472539660888E-3</v>
      </c>
      <c r="EZ29" s="50">
        <v>7.0578497328863702E-3</v>
      </c>
      <c r="FA29" s="21">
        <v>37</v>
      </c>
      <c r="FB29" s="10">
        <v>2.31597396094141E-3</v>
      </c>
      <c r="FC29" s="10">
        <v>2.2842000000000001E-3</v>
      </c>
      <c r="FD29" s="15">
        <v>1.0139103235011899</v>
      </c>
      <c r="FE29" s="48">
        <v>0.86851962880195499</v>
      </c>
      <c r="FF29" s="50">
        <v>1.63116753327203E-3</v>
      </c>
      <c r="FG29" s="50">
        <v>3.1908659914916E-3</v>
      </c>
      <c r="FH29" s="21">
        <v>911</v>
      </c>
      <c r="FI29" s="10">
        <v>5.7023034551827702E-2</v>
      </c>
      <c r="FJ29" s="10">
        <v>4.8624500000000001E-2</v>
      </c>
      <c r="FK29" s="15">
        <v>1.1727222809864899</v>
      </c>
      <c r="FL29" s="48">
        <v>1.4283132197773801E-6</v>
      </c>
      <c r="FM29" s="50">
        <v>5.3476897950230202E-2</v>
      </c>
      <c r="FN29" s="56">
        <v>6.0731506242528002E-2</v>
      </c>
      <c r="FO29" s="14">
        <v>11</v>
      </c>
      <c r="FP29" s="10">
        <v>6.8853279919879802E-4</v>
      </c>
      <c r="FQ29" s="10">
        <v>8.3519900000000001E-4</v>
      </c>
      <c r="FR29" s="15">
        <v>0.82439370640864995</v>
      </c>
      <c r="FS29" s="48">
        <v>0.67947266540815499</v>
      </c>
      <c r="FT29" s="50">
        <v>3.4376160822492999E-4</v>
      </c>
      <c r="FU29" s="50">
        <v>1.2316406236394699E-3</v>
      </c>
      <c r="FV29" s="21">
        <v>10</v>
      </c>
      <c r="FW29" s="10">
        <v>6.2593890836254397E-4</v>
      </c>
      <c r="FX29" s="10">
        <v>4.9163600000000005E-4</v>
      </c>
      <c r="FY29" s="15">
        <v>1.27317549642936</v>
      </c>
      <c r="FZ29" s="48">
        <v>0.37366579442102299</v>
      </c>
      <c r="GA29" s="50">
        <v>3.0020154524616999E-4</v>
      </c>
      <c r="GB29" s="50">
        <v>1.15082167137152E-3</v>
      </c>
      <c r="GC29" s="21">
        <v>229</v>
      </c>
      <c r="GD29" s="10">
        <v>1.4334001001502301E-2</v>
      </c>
      <c r="GE29" s="10">
        <v>1.3529299999999999E-2</v>
      </c>
      <c r="GF29" s="15">
        <v>1.05947839145427</v>
      </c>
      <c r="GG29" s="48">
        <v>0.37320420920407399</v>
      </c>
      <c r="GH29" s="50">
        <v>1.2548382869737701E-2</v>
      </c>
      <c r="GI29" s="56">
        <v>1.6299501474653599E-2</v>
      </c>
      <c r="GJ29" s="14">
        <v>9</v>
      </c>
      <c r="GK29" s="10">
        <v>5.6334501752628905E-4</v>
      </c>
      <c r="GL29" s="10">
        <v>6.4743799999999996E-4</v>
      </c>
      <c r="GM29" s="15">
        <v>0.87011423105577601</v>
      </c>
      <c r="GN29" s="48">
        <v>0.87557089451936998</v>
      </c>
      <c r="GO29" s="50">
        <v>2.5762853942691501E-4</v>
      </c>
      <c r="GP29" s="50">
        <v>1.0691337418672301E-3</v>
      </c>
      <c r="GQ29" s="21">
        <v>7</v>
      </c>
      <c r="GR29" s="10">
        <v>4.38157235853781E-4</v>
      </c>
      <c r="GS29" s="10">
        <v>3.13987E-4</v>
      </c>
      <c r="GT29" s="15">
        <v>1.3954629836706001</v>
      </c>
      <c r="GU29" s="48">
        <v>0.36342476624107001</v>
      </c>
      <c r="GV29" s="52">
        <v>1.7617950025178501E-4</v>
      </c>
      <c r="GW29" s="52">
        <v>9.0256165855800996E-4</v>
      </c>
      <c r="GX29" s="21">
        <v>156</v>
      </c>
      <c r="GY29" s="10">
        <v>9.7646469704556794E-3</v>
      </c>
      <c r="GZ29" s="10">
        <v>8.3874299999999995E-3</v>
      </c>
      <c r="HA29" s="15">
        <v>1.16420011498822</v>
      </c>
      <c r="HB29" s="48">
        <v>6.1908544028996301E-2</v>
      </c>
      <c r="HC29" s="50">
        <v>8.2983333003579206E-3</v>
      </c>
      <c r="HD29" s="56">
        <v>1.14133518600706E-2</v>
      </c>
      <c r="HE29" s="14">
        <v>24</v>
      </c>
      <c r="HF29" s="14">
        <v>13</v>
      </c>
      <c r="HG29" s="62"/>
      <c r="HH29" s="68"/>
      <c r="HI29" s="68"/>
      <c r="HJ29" s="68"/>
      <c r="HK29" s="21">
        <v>3</v>
      </c>
      <c r="HL29" s="14">
        <v>7</v>
      </c>
      <c r="HM29" s="62">
        <v>0.42857142857142899</v>
      </c>
      <c r="HN29" s="68"/>
      <c r="HO29" s="68"/>
      <c r="HP29" s="72"/>
      <c r="HQ29" s="14">
        <v>5</v>
      </c>
      <c r="HR29" s="14">
        <v>2</v>
      </c>
      <c r="HS29" s="62">
        <v>2.5</v>
      </c>
      <c r="HT29" s="68"/>
      <c r="HU29" s="68"/>
      <c r="HV29" s="65"/>
      <c r="HW29" s="14">
        <v>460</v>
      </c>
      <c r="HX29" s="14">
        <v>454</v>
      </c>
      <c r="HY29" s="62">
        <v>1.0132158590308371</v>
      </c>
      <c r="HZ29" s="68"/>
      <c r="IA29" s="68"/>
      <c r="IB29" s="72"/>
      <c r="IC29" s="21">
        <v>121</v>
      </c>
      <c r="ID29" s="14">
        <v>109</v>
      </c>
      <c r="IE29" s="62">
        <v>1.1100917431192661</v>
      </c>
      <c r="IF29" s="68"/>
      <c r="IG29" s="68"/>
      <c r="IH29" s="72"/>
      <c r="II29" s="14">
        <v>80</v>
      </c>
      <c r="IJ29" s="14">
        <v>76</v>
      </c>
      <c r="IK29" s="62">
        <v>1.0526315789473684</v>
      </c>
      <c r="IL29" s="68"/>
      <c r="IM29" s="68"/>
      <c r="IN29" s="65"/>
      <c r="IO29" s="14">
        <v>49</v>
      </c>
      <c r="IP29" s="14">
        <v>44</v>
      </c>
      <c r="IQ29" s="62">
        <v>1.1100000000000001</v>
      </c>
      <c r="IR29" s="68"/>
      <c r="IS29" s="68"/>
      <c r="IT29" s="72"/>
      <c r="IU29" s="21">
        <v>4</v>
      </c>
      <c r="IV29" s="14">
        <v>7</v>
      </c>
      <c r="IW29" s="62">
        <v>0.57142857142857095</v>
      </c>
      <c r="IX29" s="68"/>
      <c r="IY29" s="68"/>
      <c r="IZ29" s="72"/>
      <c r="JA29" s="14">
        <v>4</v>
      </c>
      <c r="JB29" s="14">
        <v>5</v>
      </c>
      <c r="JC29" s="62">
        <v>0.8</v>
      </c>
      <c r="JD29" s="62"/>
      <c r="JE29" s="62"/>
      <c r="JF29" s="65"/>
      <c r="JG29" s="14"/>
      <c r="JH29" s="14"/>
      <c r="JI29" s="14"/>
      <c r="JJ29" s="40"/>
      <c r="JK29" s="40"/>
      <c r="JL29" s="40"/>
      <c r="JM29" s="48"/>
      <c r="JN29" s="50"/>
      <c r="JO29" s="50"/>
      <c r="JP29" s="14"/>
      <c r="JQ29" s="14"/>
      <c r="JR29" s="14"/>
      <c r="JS29" s="40"/>
      <c r="JT29" s="40"/>
      <c r="JU29" s="40"/>
      <c r="JV29" s="48"/>
      <c r="JW29" s="50"/>
      <c r="JX29" s="50"/>
      <c r="JY29" s="14"/>
      <c r="JZ29" s="14"/>
      <c r="KA29" s="14"/>
      <c r="KB29" s="40"/>
      <c r="KC29" s="40"/>
      <c r="KD29" s="40"/>
      <c r="KE29" s="48"/>
      <c r="KF29" s="50"/>
      <c r="KG29" s="50"/>
    </row>
    <row r="30" spans="1:293">
      <c r="A30" s="16" t="s">
        <v>24</v>
      </c>
      <c r="B30" s="14">
        <v>185306</v>
      </c>
      <c r="C30" s="21">
        <v>1201</v>
      </c>
      <c r="D30" s="10">
        <v>6.4811716835936201E-3</v>
      </c>
      <c r="E30" s="10">
        <v>5.7552100000000002E-3</v>
      </c>
      <c r="F30" s="15">
        <v>1.12613991211331</v>
      </c>
      <c r="G30" s="48">
        <v>5.0171099625855801E-5</v>
      </c>
      <c r="H30" s="50">
        <v>6.1208533420684897E-3</v>
      </c>
      <c r="I30" s="54">
        <v>6.8570569919120796E-3</v>
      </c>
      <c r="J30" s="21">
        <v>549</v>
      </c>
      <c r="K30" s="10">
        <v>2.9626671559474598E-3</v>
      </c>
      <c r="L30" s="10">
        <v>2.2973199999999998E-3</v>
      </c>
      <c r="M30" s="15">
        <v>1.2896188410615199</v>
      </c>
      <c r="N30" s="48">
        <v>9.8771643300449294E-9</v>
      </c>
      <c r="O30" s="50">
        <v>2.7203155240785302E-3</v>
      </c>
      <c r="P30" s="50">
        <v>3.2207684799521199E-3</v>
      </c>
      <c r="Q30" s="21">
        <v>10265</v>
      </c>
      <c r="R30" s="10">
        <v>5.5394860393079601E-2</v>
      </c>
      <c r="S30" s="10">
        <v>4.9323899999999997E-2</v>
      </c>
      <c r="T30" s="15">
        <v>1.1230835435373001</v>
      </c>
      <c r="U30" s="48">
        <v>2.2447055458687399E-32</v>
      </c>
      <c r="V30" s="50">
        <v>5.4357613816282901E-2</v>
      </c>
      <c r="W30" s="56">
        <v>5.6446043180611701E-2</v>
      </c>
      <c r="X30" s="14">
        <v>159</v>
      </c>
      <c r="Y30" s="10">
        <v>8.5804021456401805E-4</v>
      </c>
      <c r="Z30" s="10">
        <v>7.71965E-4</v>
      </c>
      <c r="AA30" s="15">
        <v>1.11150144703972</v>
      </c>
      <c r="AB30" s="48">
        <v>0.18066378532692601</v>
      </c>
      <c r="AC30" s="50">
        <v>7.2989781271122001E-4</v>
      </c>
      <c r="AD30" s="50">
        <v>1.0021885697070799E-3</v>
      </c>
      <c r="AE30" s="21">
        <v>93</v>
      </c>
      <c r="AF30" s="10">
        <v>5.0187257832989796E-4</v>
      </c>
      <c r="AG30" s="10">
        <v>4.84048E-4</v>
      </c>
      <c r="AH30" s="15">
        <v>1.0368239892116</v>
      </c>
      <c r="AI30" s="48">
        <v>0.71145998708173197</v>
      </c>
      <c r="AJ30" s="50">
        <v>4.0509445811528003E-4</v>
      </c>
      <c r="AK30" s="50">
        <v>6.1479308774859103E-4</v>
      </c>
      <c r="AL30" s="21">
        <v>2736</v>
      </c>
      <c r="AM30" s="10">
        <v>1.4764767465705399E-2</v>
      </c>
      <c r="AN30" s="10">
        <v>1.27543E-2</v>
      </c>
      <c r="AO30" s="15">
        <v>1.1576305611209801</v>
      </c>
      <c r="AP30" s="48">
        <v>5.1512764688086702E-14</v>
      </c>
      <c r="AQ30" s="50">
        <v>1.4220525394331E-2</v>
      </c>
      <c r="AR30" s="56">
        <v>1.53242658384124E-2</v>
      </c>
      <c r="AS30" s="14">
        <v>117</v>
      </c>
      <c r="AT30" s="10">
        <v>6.3138808241503203E-4</v>
      </c>
      <c r="AU30" s="10">
        <v>6.4061100000000002E-4</v>
      </c>
      <c r="AV30" s="15">
        <v>0.98560293597055404</v>
      </c>
      <c r="AW30" s="48">
        <v>0.92682239788537801</v>
      </c>
      <c r="AX30" s="50">
        <v>5.2220225724110996E-4</v>
      </c>
      <c r="AY30" s="50">
        <v>7.5665462732364295E-4</v>
      </c>
      <c r="AZ30" s="21">
        <v>67</v>
      </c>
      <c r="BA30" s="10">
        <v>3.6156411557100099E-4</v>
      </c>
      <c r="BB30" s="10">
        <v>3.09043E-4</v>
      </c>
      <c r="BC30" s="15">
        <v>1.1699475981368299</v>
      </c>
      <c r="BD30" s="48">
        <v>0.208439947615428</v>
      </c>
      <c r="BE30" s="50">
        <v>2.8021786691397201E-4</v>
      </c>
      <c r="BF30" s="50">
        <v>4.5915123481945699E-4</v>
      </c>
      <c r="BG30" s="21">
        <v>1895</v>
      </c>
      <c r="BH30" s="10">
        <v>1.02263283433888E-2</v>
      </c>
      <c r="BI30" s="10">
        <v>8.4858399999999997E-3</v>
      </c>
      <c r="BJ30" s="15">
        <v>1.2051050153418801</v>
      </c>
      <c r="BK30" s="48">
        <v>2.39499784951594E-15</v>
      </c>
      <c r="BL30" s="50">
        <v>9.7732351948263702E-3</v>
      </c>
      <c r="BM30" s="56">
        <v>1.06948402031168E-2</v>
      </c>
      <c r="BN30" s="14">
        <v>298</v>
      </c>
      <c r="BO30" s="14">
        <v>252</v>
      </c>
      <c r="BP30" s="14">
        <v>3500126</v>
      </c>
      <c r="BQ30" s="40">
        <v>85.139792110341176</v>
      </c>
      <c r="BR30" s="40">
        <v>71.997408093308636</v>
      </c>
      <c r="BS30" s="40">
        <v>1.1825396825396799</v>
      </c>
      <c r="BT30" s="48">
        <v>5.4910025449419197E-2</v>
      </c>
      <c r="BU30" s="50">
        <v>0.49913909158302899</v>
      </c>
      <c r="BV30" s="50">
        <v>0.58404574290462297</v>
      </c>
      <c r="BW30" s="21">
        <v>47</v>
      </c>
      <c r="BX30" s="14">
        <v>46</v>
      </c>
      <c r="BY30" s="14">
        <v>737480</v>
      </c>
      <c r="BZ30" s="40">
        <v>63.73054184520258</v>
      </c>
      <c r="CA30" s="40">
        <v>62.374572869772742</v>
      </c>
      <c r="CB30" s="40">
        <v>1.02173913043478</v>
      </c>
      <c r="CC30" s="48">
        <v>1</v>
      </c>
      <c r="CD30" s="50">
        <v>0.39968638840852799</v>
      </c>
      <c r="CE30" s="54">
        <v>0.61071453692264899</v>
      </c>
      <c r="CF30" s="21">
        <v>27</v>
      </c>
      <c r="CG30" s="14">
        <v>40</v>
      </c>
      <c r="CH30" s="14">
        <v>470848</v>
      </c>
      <c r="CI30" s="40">
        <v>57.343346472747044</v>
      </c>
      <c r="CJ30" s="40">
        <v>84.953105885551182</v>
      </c>
      <c r="CK30" s="40">
        <v>0.67500000000000004</v>
      </c>
      <c r="CL30" s="48">
        <v>0.14207137942637599</v>
      </c>
      <c r="CM30" s="50">
        <v>0.28487389562418203</v>
      </c>
      <c r="CN30" s="56">
        <v>0.52995865421197097</v>
      </c>
      <c r="CO30" s="14">
        <v>4973</v>
      </c>
      <c r="CP30" s="14">
        <v>5368</v>
      </c>
      <c r="CQ30" s="14">
        <v>75148221</v>
      </c>
      <c r="CR30" s="40">
        <v>66.175884589470186</v>
      </c>
      <c r="CS30" s="40">
        <v>71.432163377493666</v>
      </c>
      <c r="CT30" s="40">
        <v>0.92641579731743662</v>
      </c>
      <c r="CU30" s="48">
        <v>1.06654759844651E-4</v>
      </c>
      <c r="CV30" s="50">
        <v>0.47122958010079902</v>
      </c>
      <c r="CW30" s="50">
        <v>0.490583714014033</v>
      </c>
      <c r="CX30" s="21">
        <v>1282</v>
      </c>
      <c r="CY30" s="14">
        <v>1455</v>
      </c>
      <c r="CZ30" s="14">
        <v>19432007</v>
      </c>
      <c r="DA30" s="40">
        <v>65.973627942805905</v>
      </c>
      <c r="DB30" s="40">
        <v>74.87646541090686</v>
      </c>
      <c r="DC30" s="40">
        <v>0.88109965635738829</v>
      </c>
      <c r="DD30" s="48">
        <v>1.00660297926129E-3</v>
      </c>
      <c r="DE30" s="50">
        <v>0.44956125148289</v>
      </c>
      <c r="DF30" s="50">
        <v>0.487298524006477</v>
      </c>
      <c r="DG30" s="21">
        <v>880</v>
      </c>
      <c r="DH30" s="14">
        <v>1021</v>
      </c>
      <c r="DI30" s="14">
        <v>12928749</v>
      </c>
      <c r="DJ30" s="40">
        <v>68.065363477935875</v>
      </c>
      <c r="DK30" s="40">
        <v>78.97129103519606</v>
      </c>
      <c r="DL30" s="40">
        <v>0.861900097943193</v>
      </c>
      <c r="DM30" s="48">
        <v>1.31682091647613E-3</v>
      </c>
      <c r="DN30" s="50">
        <v>0.44030864992531399</v>
      </c>
      <c r="DO30" s="56">
        <v>0.48563444921766002</v>
      </c>
      <c r="DP30" s="14">
        <v>604</v>
      </c>
      <c r="DQ30" s="14">
        <v>612</v>
      </c>
      <c r="DR30" s="14">
        <v>8768461</v>
      </c>
      <c r="DS30" s="40">
        <v>68.883239601567482</v>
      </c>
      <c r="DT30" s="40">
        <v>69.79560039099222</v>
      </c>
      <c r="DU30" s="40">
        <v>0.986928104575163</v>
      </c>
      <c r="DV30" s="48">
        <v>0.84091318146283101</v>
      </c>
      <c r="DW30" s="50">
        <v>0.46823394115004002</v>
      </c>
      <c r="DX30" s="50">
        <v>0.52520305327600103</v>
      </c>
      <c r="DY30" s="21">
        <v>75</v>
      </c>
      <c r="DZ30" s="14">
        <v>85</v>
      </c>
      <c r="EA30" s="14">
        <v>1176142</v>
      </c>
      <c r="EB30" s="40">
        <v>63.767810349430597</v>
      </c>
      <c r="EC30" s="40">
        <v>72.270185062688014</v>
      </c>
      <c r="ED30" s="40">
        <v>0.88235294117647101</v>
      </c>
      <c r="EE30" s="48">
        <v>0.47688215872526801</v>
      </c>
      <c r="EF30" s="50">
        <v>0.38952839729238797</v>
      </c>
      <c r="EG30" s="50">
        <v>0.549150539631446</v>
      </c>
      <c r="EH30" s="21">
        <v>52</v>
      </c>
      <c r="EI30" s="14">
        <v>65</v>
      </c>
      <c r="EJ30" s="14">
        <v>976014</v>
      </c>
      <c r="EK30" s="40">
        <v>53.277924292069578</v>
      </c>
      <c r="EL30" s="40">
        <v>66.597405365086971</v>
      </c>
      <c r="EM30" s="40">
        <v>0.8</v>
      </c>
      <c r="EN30" s="48">
        <v>0.26718230499039602</v>
      </c>
      <c r="EO30" s="50">
        <v>0.35259618375031598</v>
      </c>
      <c r="EP30" s="56">
        <v>0.53917310715741795</v>
      </c>
      <c r="ER30" s="16" t="s">
        <v>24</v>
      </c>
      <c r="ES30" s="14">
        <v>23202</v>
      </c>
      <c r="ET30" s="21">
        <v>151</v>
      </c>
      <c r="EU30" s="10">
        <v>6.5080596500301704E-3</v>
      </c>
      <c r="EV30" s="10">
        <v>5.7552100000000002E-3</v>
      </c>
      <c r="EW30" s="15">
        <v>1.13081184700996</v>
      </c>
      <c r="EX30" s="48">
        <v>0.128740311952731</v>
      </c>
      <c r="EY30" s="50">
        <v>5.5140644665000902E-3</v>
      </c>
      <c r="EZ30" s="50">
        <v>7.6285284000065E-3</v>
      </c>
      <c r="FA30" s="21">
        <v>75</v>
      </c>
      <c r="FB30" s="10">
        <v>3.2324799586242602E-3</v>
      </c>
      <c r="FC30" s="10">
        <v>2.2973199999999998E-3</v>
      </c>
      <c r="FD30" s="15">
        <v>1.40706560628221</v>
      </c>
      <c r="FE30" s="48">
        <v>4.7856228318312001E-3</v>
      </c>
      <c r="FF30" s="50">
        <v>2.5433737052015198E-3</v>
      </c>
      <c r="FG30" s="50">
        <v>4.0502805711978796E-3</v>
      </c>
      <c r="FH30" s="21">
        <v>1238</v>
      </c>
      <c r="FI30" s="10">
        <v>5.3357469183691102E-2</v>
      </c>
      <c r="FJ30" s="10">
        <v>4.9323899999999997E-2</v>
      </c>
      <c r="FK30" s="15">
        <v>1.08177717462916</v>
      </c>
      <c r="FL30" s="48">
        <v>5.0346602124644096E-3</v>
      </c>
      <c r="FM30" s="50">
        <v>5.0500163026410298E-2</v>
      </c>
      <c r="FN30" s="56">
        <v>5.6327297672593001E-2</v>
      </c>
      <c r="FO30" s="14">
        <v>24</v>
      </c>
      <c r="FP30" s="10">
        <v>1.0343935867597599E-3</v>
      </c>
      <c r="FQ30" s="10">
        <v>7.71965E-4</v>
      </c>
      <c r="FR30" s="15">
        <v>1.3399488147257499</v>
      </c>
      <c r="FS30" s="48">
        <v>0.15421861376613499</v>
      </c>
      <c r="FT30" s="50">
        <v>6.62864400540516E-4</v>
      </c>
      <c r="FU30" s="50">
        <v>1.5387072421032401E-3</v>
      </c>
      <c r="FV30" s="21">
        <v>10</v>
      </c>
      <c r="FW30" s="10">
        <v>4.3099732781656802E-4</v>
      </c>
      <c r="FX30" s="10">
        <v>4.84048E-4</v>
      </c>
      <c r="FY30" s="15">
        <v>0.89040204239366205</v>
      </c>
      <c r="FZ30" s="48">
        <v>0.88087876556064304</v>
      </c>
      <c r="GA30" s="50">
        <v>2.06698701650061E-4</v>
      </c>
      <c r="GB30" s="50">
        <v>7.9247611987637095E-4</v>
      </c>
      <c r="GC30" s="21">
        <v>366</v>
      </c>
      <c r="GD30" s="10">
        <v>1.5774502198086401E-2</v>
      </c>
      <c r="GE30" s="10">
        <v>1.27543E-2</v>
      </c>
      <c r="GF30" s="15">
        <v>1.2367987422348801</v>
      </c>
      <c r="GG30" s="48">
        <v>7.7111087649481505E-5</v>
      </c>
      <c r="GH30" s="50">
        <v>1.42105469510446E-2</v>
      </c>
      <c r="GI30" s="56">
        <v>1.7461396534266999E-2</v>
      </c>
      <c r="GJ30" s="14">
        <v>18</v>
      </c>
      <c r="GK30" s="10">
        <v>7.7579519006982199E-4</v>
      </c>
      <c r="GL30" s="10">
        <v>6.4061100000000002E-4</v>
      </c>
      <c r="GM30" s="15">
        <v>1.2110238351664599</v>
      </c>
      <c r="GN30" s="48">
        <v>0.364796678449755</v>
      </c>
      <c r="GO30" s="50">
        <v>4.5984815541319501E-4</v>
      </c>
      <c r="GP30" s="50">
        <v>1.2258148053614999E-3</v>
      </c>
      <c r="GQ30" s="21">
        <v>8</v>
      </c>
      <c r="GR30" s="10">
        <v>3.4479786225325403E-4</v>
      </c>
      <c r="GS30" s="10">
        <v>3.09043E-4</v>
      </c>
      <c r="GT30" s="15">
        <v>1.1156954283166201</v>
      </c>
      <c r="GU30" s="48">
        <v>0.70609937153534497</v>
      </c>
      <c r="GV30" s="52">
        <v>1.4887062123017299E-4</v>
      </c>
      <c r="GW30" s="52">
        <v>6.7927558800423603E-4</v>
      </c>
      <c r="GX30" s="21">
        <v>245</v>
      </c>
      <c r="GY30" s="10">
        <v>1.05594345315059E-2</v>
      </c>
      <c r="GZ30" s="10">
        <v>8.4858399999999997E-3</v>
      </c>
      <c r="HA30" s="15">
        <v>1.2443593717894601</v>
      </c>
      <c r="HB30" s="48">
        <v>8.6307155293785401E-4</v>
      </c>
      <c r="HC30" s="50">
        <v>9.2842522064058592E-3</v>
      </c>
      <c r="HD30" s="56">
        <v>1.19593485149055E-2</v>
      </c>
      <c r="HE30" s="14">
        <v>38</v>
      </c>
      <c r="HF30" s="14">
        <v>37</v>
      </c>
      <c r="HG30" s="62"/>
      <c r="HH30" s="68"/>
      <c r="HI30" s="68"/>
      <c r="HJ30" s="68"/>
      <c r="HK30" s="21">
        <v>7</v>
      </c>
      <c r="HL30" s="14">
        <v>3</v>
      </c>
      <c r="HM30" s="62">
        <v>2.3333333333333299</v>
      </c>
      <c r="HN30" s="68"/>
      <c r="HO30" s="68"/>
      <c r="HP30" s="72"/>
      <c r="HQ30" s="14">
        <v>4</v>
      </c>
      <c r="HR30" s="14">
        <v>4</v>
      </c>
      <c r="HS30" s="62">
        <v>1</v>
      </c>
      <c r="HT30" s="68"/>
      <c r="HU30" s="68"/>
      <c r="HV30" s="65"/>
      <c r="HW30" s="14">
        <v>570</v>
      </c>
      <c r="HX30" s="14">
        <v>680</v>
      </c>
      <c r="HY30" s="62">
        <v>0.83823529411764708</v>
      </c>
      <c r="HZ30" s="68"/>
      <c r="IA30" s="68"/>
      <c r="IB30" s="72"/>
      <c r="IC30" s="21">
        <v>172</v>
      </c>
      <c r="ID30" s="14">
        <v>194</v>
      </c>
      <c r="IE30" s="62">
        <v>0.88659793814432986</v>
      </c>
      <c r="IF30" s="68"/>
      <c r="IG30" s="68"/>
      <c r="IH30" s="72"/>
      <c r="II30" s="14">
        <v>123</v>
      </c>
      <c r="IJ30" s="14">
        <v>124</v>
      </c>
      <c r="IK30" s="62">
        <v>0.99193548387096775</v>
      </c>
      <c r="IL30" s="68"/>
      <c r="IM30" s="68"/>
      <c r="IN30" s="65"/>
      <c r="IO30" s="14">
        <v>64</v>
      </c>
      <c r="IP30" s="14">
        <v>87</v>
      </c>
      <c r="IQ30" s="62">
        <v>0.74</v>
      </c>
      <c r="IR30" s="68"/>
      <c r="IS30" s="68"/>
      <c r="IT30" s="72"/>
      <c r="IU30" s="21">
        <v>11</v>
      </c>
      <c r="IV30" s="14">
        <v>13</v>
      </c>
      <c r="IW30" s="62">
        <v>0.84615384615384603</v>
      </c>
      <c r="IX30" s="68"/>
      <c r="IY30" s="68"/>
      <c r="IZ30" s="72"/>
      <c r="JA30" s="14">
        <v>8</v>
      </c>
      <c r="JB30" s="14">
        <v>10</v>
      </c>
      <c r="JC30" s="62">
        <v>0.8</v>
      </c>
      <c r="JD30" s="62"/>
      <c r="JE30" s="62"/>
      <c r="JF30" s="65"/>
      <c r="JG30" s="14"/>
      <c r="JH30" s="14"/>
      <c r="JI30" s="14"/>
      <c r="JJ30" s="40"/>
      <c r="JK30" s="40"/>
      <c r="JL30" s="40"/>
      <c r="JM30" s="48"/>
      <c r="JN30" s="50"/>
      <c r="JO30" s="50"/>
      <c r="JP30" s="14"/>
      <c r="JQ30" s="14"/>
      <c r="JR30" s="14"/>
      <c r="JS30" s="40"/>
      <c r="JT30" s="40"/>
      <c r="JU30" s="40"/>
      <c r="JV30" s="48"/>
      <c r="JW30" s="50"/>
      <c r="JX30" s="50"/>
      <c r="JY30" s="14"/>
      <c r="JZ30" s="14"/>
      <c r="KA30" s="14"/>
      <c r="KB30" s="40"/>
      <c r="KC30" s="40"/>
      <c r="KD30" s="40"/>
      <c r="KE30" s="48"/>
      <c r="KF30" s="50"/>
      <c r="KG30" s="50"/>
    </row>
    <row r="31" spans="1:293">
      <c r="A31" s="16" t="s">
        <v>25</v>
      </c>
      <c r="B31" s="14">
        <v>405989</v>
      </c>
      <c r="C31" s="21">
        <v>2719</v>
      </c>
      <c r="D31" s="10">
        <v>6.69722578690556E-3</v>
      </c>
      <c r="E31" s="10">
        <v>5.7212799999999996E-3</v>
      </c>
      <c r="F31" s="15">
        <v>1.1705817206823601</v>
      </c>
      <c r="G31" s="48">
        <v>9.3399403796479594E-16</v>
      </c>
      <c r="H31" s="50">
        <v>6.4486322853257901E-3</v>
      </c>
      <c r="I31" s="54">
        <v>6.95289849917169E-3</v>
      </c>
      <c r="J31" s="21">
        <v>1144</v>
      </c>
      <c r="K31" s="10">
        <v>2.8178103347627601E-3</v>
      </c>
      <c r="L31" s="10">
        <v>2.2934600000000002E-3</v>
      </c>
      <c r="M31" s="15">
        <v>1.22862850660695</v>
      </c>
      <c r="N31" s="48">
        <v>1.5050823402906299E-11</v>
      </c>
      <c r="O31" s="50">
        <v>2.6570811429608402E-3</v>
      </c>
      <c r="P31" s="50">
        <v>2.9856991116179602E-3</v>
      </c>
      <c r="Q31" s="21">
        <v>22442</v>
      </c>
      <c r="R31" s="10">
        <v>5.5277359731421297E-2</v>
      </c>
      <c r="S31" s="10">
        <v>4.8661999999999997E-2</v>
      </c>
      <c r="T31" s="15">
        <v>1.1359450851058599</v>
      </c>
      <c r="U31" s="48">
        <v>4.2125911582134398E-82</v>
      </c>
      <c r="V31" s="50">
        <v>5.4576366227678502E-2</v>
      </c>
      <c r="W31" s="56">
        <v>5.5984708821420801E-2</v>
      </c>
      <c r="X31" s="14">
        <v>396</v>
      </c>
      <c r="Y31" s="10">
        <v>9.7539588511018805E-4</v>
      </c>
      <c r="Z31" s="10">
        <v>8.4088100000000003E-4</v>
      </c>
      <c r="AA31" s="15">
        <v>1.1599689909870601</v>
      </c>
      <c r="AB31" s="48">
        <v>3.75422075204859E-3</v>
      </c>
      <c r="AC31" s="50">
        <v>8.8172133592852103E-4</v>
      </c>
      <c r="AD31" s="50">
        <v>1.07630575231846E-3</v>
      </c>
      <c r="AE31" s="21">
        <v>293</v>
      </c>
      <c r="AF31" s="10">
        <v>7.2169443014465898E-4</v>
      </c>
      <c r="AG31" s="10">
        <v>5.1507400000000002E-4</v>
      </c>
      <c r="AH31" s="15">
        <v>1.4011470781764499</v>
      </c>
      <c r="AI31" s="48">
        <v>4.3124471941652302E-8</v>
      </c>
      <c r="AJ31" s="50">
        <v>6.4144081276568696E-4</v>
      </c>
      <c r="AK31" s="50">
        <v>8.0920639944048398E-4</v>
      </c>
      <c r="AL31" s="21">
        <v>6366</v>
      </c>
      <c r="AM31" s="10">
        <v>1.56802277894229E-2</v>
      </c>
      <c r="AN31" s="10">
        <v>1.31678E-2</v>
      </c>
      <c r="AO31" s="15">
        <v>1.19080087709586</v>
      </c>
      <c r="AP31" s="48">
        <v>2.4079682718254999E-42</v>
      </c>
      <c r="AQ31" s="50">
        <v>1.53003043343071E-2</v>
      </c>
      <c r="AR31" s="56">
        <v>1.60670861602598E-2</v>
      </c>
      <c r="AS31" s="14">
        <v>296</v>
      </c>
      <c r="AT31" s="10">
        <v>7.2908379291064496E-4</v>
      </c>
      <c r="AU31" s="10">
        <v>6.14643E-4</v>
      </c>
      <c r="AV31" s="15">
        <v>1.1861906715128101</v>
      </c>
      <c r="AW31" s="48">
        <v>3.9455250452724699E-3</v>
      </c>
      <c r="AX31" s="50">
        <v>6.4840849174363903E-4</v>
      </c>
      <c r="AY31" s="50">
        <v>8.1701663620642299E-4</v>
      </c>
      <c r="AZ31" s="21">
        <v>165</v>
      </c>
      <c r="BA31" s="10">
        <v>4.0641495212924498E-4</v>
      </c>
      <c r="BB31" s="10">
        <v>2.8187999999999998E-4</v>
      </c>
      <c r="BC31" s="15">
        <v>1.4418013059785899</v>
      </c>
      <c r="BD31" s="48">
        <v>8.4380691466147302E-6</v>
      </c>
      <c r="BE31" s="50">
        <v>3.4677772747885498E-4</v>
      </c>
      <c r="BF31" s="50">
        <v>4.7336096681771598E-4</v>
      </c>
      <c r="BG31" s="21">
        <v>4273</v>
      </c>
      <c r="BH31" s="10">
        <v>1.05249156996864E-2</v>
      </c>
      <c r="BI31" s="10">
        <v>8.7184800000000007E-3</v>
      </c>
      <c r="BJ31" s="15">
        <v>1.2071961740677799</v>
      </c>
      <c r="BK31" s="48">
        <v>3.8475476234515701E-33</v>
      </c>
      <c r="BL31" s="50">
        <v>1.0213272907911001E-2</v>
      </c>
      <c r="BM31" s="56">
        <v>1.0843573689158699E-2</v>
      </c>
      <c r="BN31" s="14">
        <v>585</v>
      </c>
      <c r="BO31" s="14">
        <v>562</v>
      </c>
      <c r="BP31" s="14">
        <v>3494241</v>
      </c>
      <c r="BQ31" s="40">
        <v>167.41833204979278</v>
      </c>
      <c r="BR31" s="40">
        <v>160.8360728409975</v>
      </c>
      <c r="BS31" s="40">
        <v>1.04092526690391</v>
      </c>
      <c r="BT31" s="48">
        <v>0.51597317317000702</v>
      </c>
      <c r="BU31" s="50">
        <v>0.48066602449947399</v>
      </c>
      <c r="BV31" s="50">
        <v>0.53933474797151904</v>
      </c>
      <c r="BW31" s="21">
        <v>147</v>
      </c>
      <c r="BX31" s="14">
        <v>146</v>
      </c>
      <c r="BY31" s="14">
        <v>784750</v>
      </c>
      <c r="BZ31" s="40">
        <v>187.32080280344059</v>
      </c>
      <c r="CA31" s="40">
        <v>186.04651162790697</v>
      </c>
      <c r="CB31" s="40">
        <v>1.0068493150684901</v>
      </c>
      <c r="CC31" s="48">
        <v>1</v>
      </c>
      <c r="CD31" s="50">
        <v>0.44298438427941</v>
      </c>
      <c r="CE31" s="54">
        <v>0.56039373399582504</v>
      </c>
      <c r="CF31" s="21">
        <v>76</v>
      </c>
      <c r="CG31" s="14">
        <v>89</v>
      </c>
      <c r="CH31" s="14">
        <v>429463</v>
      </c>
      <c r="CI31" s="40">
        <v>176.96518675648426</v>
      </c>
      <c r="CJ31" s="40">
        <v>207.23554764904077</v>
      </c>
      <c r="CK31" s="40">
        <v>0.85393258426966301</v>
      </c>
      <c r="CL31" s="48">
        <v>0.35023436538307401</v>
      </c>
      <c r="CM31" s="50">
        <v>0.38284777135060999</v>
      </c>
      <c r="CN31" s="56">
        <v>0.539804906070811</v>
      </c>
      <c r="CO31" s="14">
        <v>10852</v>
      </c>
      <c r="CP31" s="14">
        <v>11715</v>
      </c>
      <c r="CQ31" s="14">
        <v>74140000</v>
      </c>
      <c r="CR31" s="40">
        <v>146.37172916104666</v>
      </c>
      <c r="CS31" s="40">
        <v>158.01186943620178</v>
      </c>
      <c r="CT31" s="40">
        <v>0.92633376013657709</v>
      </c>
      <c r="CU31" s="48">
        <v>9.5346122881687095E-9</v>
      </c>
      <c r="CV31" s="50">
        <v>0.47434108307586698</v>
      </c>
      <c r="CW31" s="50">
        <v>0.48742216301100999</v>
      </c>
      <c r="CX31" s="21">
        <v>3046</v>
      </c>
      <c r="CY31" s="14">
        <v>3324</v>
      </c>
      <c r="CZ31" s="14">
        <v>20062148</v>
      </c>
      <c r="DA31" s="40">
        <v>151.82820902328106</v>
      </c>
      <c r="DB31" s="40">
        <v>165.68514996499877</v>
      </c>
      <c r="DC31" s="40">
        <v>0.91636582430806257</v>
      </c>
      <c r="DD31" s="48">
        <v>5.1824269242033703E-4</v>
      </c>
      <c r="DE31" s="50">
        <v>0.46584594316425498</v>
      </c>
      <c r="DF31" s="50">
        <v>0.49053197736699999</v>
      </c>
      <c r="DG31" s="21">
        <v>2047</v>
      </c>
      <c r="DH31" s="14">
        <v>2248</v>
      </c>
      <c r="DI31" s="14">
        <v>13283194</v>
      </c>
      <c r="DJ31" s="40">
        <v>154.10450227558221</v>
      </c>
      <c r="DK31" s="40">
        <v>169.23640503933015</v>
      </c>
      <c r="DL31" s="40">
        <v>0.91058718861209964</v>
      </c>
      <c r="DM31" s="48">
        <v>2.2714131556910802E-3</v>
      </c>
      <c r="DN31" s="50">
        <v>0.46156759351027898</v>
      </c>
      <c r="DO31" s="56">
        <v>0.49166565417492503</v>
      </c>
      <c r="DP31" s="14">
        <v>1386</v>
      </c>
      <c r="DQ31" s="14">
        <v>1356</v>
      </c>
      <c r="DR31" s="14">
        <v>8716765</v>
      </c>
      <c r="DS31" s="40">
        <v>159.0039424029442</v>
      </c>
      <c r="DT31" s="40">
        <v>155.5622986279887</v>
      </c>
      <c r="DU31" s="40">
        <v>1.0221238938053101</v>
      </c>
      <c r="DV31" s="48">
        <v>0.57971384000717996</v>
      </c>
      <c r="DW31" s="50">
        <v>0.486577070840155</v>
      </c>
      <c r="DX31" s="50">
        <v>0.52435215714193295</v>
      </c>
      <c r="DY31" s="21">
        <v>195</v>
      </c>
      <c r="DZ31" s="14">
        <v>201</v>
      </c>
      <c r="EA31" s="14">
        <v>1281140</v>
      </c>
      <c r="EB31" s="40">
        <v>152.20818958115427</v>
      </c>
      <c r="EC31" s="40">
        <v>156.89151849134365</v>
      </c>
      <c r="ED31" s="40">
        <v>0.97014925373134298</v>
      </c>
      <c r="EE31" s="48">
        <v>0.80165196572057895</v>
      </c>
      <c r="EF31" s="50">
        <v>0.44213771739306901</v>
      </c>
      <c r="EG31" s="50">
        <v>0.54282480194500005</v>
      </c>
      <c r="EH31" s="21">
        <v>134</v>
      </c>
      <c r="EI31" s="14">
        <v>164</v>
      </c>
      <c r="EJ31" s="14">
        <v>936451</v>
      </c>
      <c r="EK31" s="40">
        <v>143.09344535912717</v>
      </c>
      <c r="EL31" s="40">
        <v>175.12929133505116</v>
      </c>
      <c r="EM31" s="40">
        <v>0.81707317073170704</v>
      </c>
      <c r="EN31" s="48">
        <v>9.2805244779342697E-2</v>
      </c>
      <c r="EO31" s="50">
        <v>0.39225525683486401</v>
      </c>
      <c r="EP31" s="56">
        <v>0.50808430096913904</v>
      </c>
      <c r="ER31" s="16" t="s">
        <v>25</v>
      </c>
      <c r="ES31" s="14">
        <v>19020</v>
      </c>
      <c r="ET31" s="21">
        <v>134</v>
      </c>
      <c r="EU31" s="10">
        <v>7.0452155625657202E-3</v>
      </c>
      <c r="EV31" s="10">
        <v>5.7212799999999996E-3</v>
      </c>
      <c r="EW31" s="15">
        <v>1.23140548313764</v>
      </c>
      <c r="EX31" s="48">
        <v>1.8362561415413099E-2</v>
      </c>
      <c r="EY31" s="50">
        <v>5.9061282864467596E-3</v>
      </c>
      <c r="EZ31" s="50">
        <v>8.3386641171486805E-3</v>
      </c>
      <c r="FA31" s="21">
        <v>43</v>
      </c>
      <c r="FB31" s="10">
        <v>2.26077812828601E-3</v>
      </c>
      <c r="FC31" s="10">
        <v>2.2934600000000002E-3</v>
      </c>
      <c r="FD31" s="15">
        <v>0.98574997091120597</v>
      </c>
      <c r="FE31" s="48">
        <v>1</v>
      </c>
      <c r="FF31" s="50">
        <v>1.6366046937888901E-3</v>
      </c>
      <c r="FG31" s="50">
        <v>3.04405850646714E-3</v>
      </c>
      <c r="FH31" s="21">
        <v>1105</v>
      </c>
      <c r="FI31" s="10">
        <v>5.8096740273396397E-2</v>
      </c>
      <c r="FJ31" s="10">
        <v>4.8661999999999997E-2</v>
      </c>
      <c r="FK31" s="15">
        <v>1.19388311769751</v>
      </c>
      <c r="FL31" s="48">
        <v>3.9972957451789996E-9</v>
      </c>
      <c r="FM31" s="50">
        <v>5.4813739829317101E-2</v>
      </c>
      <c r="FN31" s="56">
        <v>6.1515626030179703E-2</v>
      </c>
      <c r="FO31" s="14">
        <v>24</v>
      </c>
      <c r="FP31" s="10">
        <v>1.2618296529968501E-3</v>
      </c>
      <c r="FQ31" s="10">
        <v>8.4088100000000003E-4</v>
      </c>
      <c r="FR31" s="15">
        <v>1.5006043102375299</v>
      </c>
      <c r="FS31" s="48">
        <v>5.8507853877362098E-2</v>
      </c>
      <c r="FT31" s="50">
        <v>8.0864015206307796E-4</v>
      </c>
      <c r="FU31" s="50">
        <v>1.8769244852535299E-3</v>
      </c>
      <c r="FV31" s="21">
        <v>19</v>
      </c>
      <c r="FW31" s="10">
        <v>9.9894847528916907E-4</v>
      </c>
      <c r="FX31" s="10">
        <v>5.1507400000000002E-4</v>
      </c>
      <c r="FY31" s="15">
        <v>1.9394271022982501</v>
      </c>
      <c r="FZ31" s="48">
        <v>9.1100564937768008E-3</v>
      </c>
      <c r="GA31" s="50">
        <v>6.0153600587524003E-4</v>
      </c>
      <c r="GB31" s="50">
        <v>1.55954416457802E-3</v>
      </c>
      <c r="GC31" s="21">
        <v>323</v>
      </c>
      <c r="GD31" s="10">
        <v>1.6982124079915902E-2</v>
      </c>
      <c r="GE31" s="10">
        <v>1.31678E-2</v>
      </c>
      <c r="GF31" s="15">
        <v>1.28967056607147</v>
      </c>
      <c r="GG31" s="48">
        <v>9.55307597509172E-6</v>
      </c>
      <c r="GH31" s="50">
        <v>1.51937644535769E-2</v>
      </c>
      <c r="GI31" s="56">
        <v>1.8920245812417399E-2</v>
      </c>
      <c r="GJ31" s="14">
        <v>13</v>
      </c>
      <c r="GK31" s="10">
        <v>6.8349106203995796E-4</v>
      </c>
      <c r="GL31" s="10">
        <v>6.14643E-4</v>
      </c>
      <c r="GM31" s="15">
        <v>1.1120130905907299</v>
      </c>
      <c r="GN31" s="48">
        <v>0.65907313417011404</v>
      </c>
      <c r="GO31" s="50">
        <v>3.6397879945532197E-4</v>
      </c>
      <c r="GP31" s="50">
        <v>1.16850692617241E-3</v>
      </c>
      <c r="GQ31" s="21">
        <v>7</v>
      </c>
      <c r="GR31" s="10">
        <v>3.6803364879074702E-4</v>
      </c>
      <c r="GS31" s="10">
        <v>2.8187999999999998E-4</v>
      </c>
      <c r="GT31" s="15">
        <v>1.3056394522163599</v>
      </c>
      <c r="GU31" s="48">
        <v>0.38961927556186798</v>
      </c>
      <c r="GV31" s="52">
        <v>1.4798100811278799E-4</v>
      </c>
      <c r="GW31" s="52">
        <v>7.5814202008057203E-4</v>
      </c>
      <c r="GX31" s="21">
        <v>200</v>
      </c>
      <c r="GY31" s="10">
        <v>1.0515247108307001E-2</v>
      </c>
      <c r="GZ31" s="10">
        <v>8.7184800000000007E-3</v>
      </c>
      <c r="HA31" s="15">
        <v>1.2060871973448399</v>
      </c>
      <c r="HB31" s="48">
        <v>8.9475029803071093E-3</v>
      </c>
      <c r="HC31" s="50">
        <v>9.1145406923278608E-3</v>
      </c>
      <c r="HD31" s="56">
        <v>1.20684606774215E-2</v>
      </c>
      <c r="HE31" s="14">
        <v>21</v>
      </c>
      <c r="HF31" s="14">
        <v>22</v>
      </c>
      <c r="HG31" s="62"/>
      <c r="HH31" s="68"/>
      <c r="HI31" s="68"/>
      <c r="HJ31" s="68"/>
      <c r="HK31" s="21">
        <v>11</v>
      </c>
      <c r="HL31" s="14">
        <v>8</v>
      </c>
      <c r="HM31" s="62">
        <v>1.375</v>
      </c>
      <c r="HN31" s="68"/>
      <c r="HO31" s="68"/>
      <c r="HP31" s="72"/>
      <c r="HQ31" s="14">
        <v>1</v>
      </c>
      <c r="HR31" s="14">
        <v>6</v>
      </c>
      <c r="HS31" s="62">
        <v>0.16666666666666699</v>
      </c>
      <c r="HT31" s="68"/>
      <c r="HU31" s="68"/>
      <c r="HV31" s="65"/>
      <c r="HW31" s="14">
        <v>544</v>
      </c>
      <c r="HX31" s="14">
        <v>566</v>
      </c>
      <c r="HY31" s="62">
        <v>0.96113074204946991</v>
      </c>
      <c r="HZ31" s="68"/>
      <c r="IA31" s="68"/>
      <c r="IB31" s="72"/>
      <c r="IC31" s="21">
        <v>153</v>
      </c>
      <c r="ID31" s="14">
        <v>170</v>
      </c>
      <c r="IE31" s="62">
        <v>0.9</v>
      </c>
      <c r="IF31" s="68"/>
      <c r="IG31" s="68"/>
      <c r="IH31" s="72"/>
      <c r="II31" s="14">
        <v>98</v>
      </c>
      <c r="IJ31" s="14">
        <v>103</v>
      </c>
      <c r="IK31" s="62">
        <v>0.95145631067961167</v>
      </c>
      <c r="IL31" s="68"/>
      <c r="IM31" s="68"/>
      <c r="IN31" s="65"/>
      <c r="IO31" s="14">
        <v>52</v>
      </c>
      <c r="IP31" s="14">
        <v>82</v>
      </c>
      <c r="IQ31" s="62">
        <v>0.63</v>
      </c>
      <c r="IR31" s="68"/>
      <c r="IS31" s="68"/>
      <c r="IT31" s="72"/>
      <c r="IU31" s="21">
        <v>14</v>
      </c>
      <c r="IV31" s="14">
        <v>10</v>
      </c>
      <c r="IW31" s="62">
        <v>1.4</v>
      </c>
      <c r="IX31" s="68"/>
      <c r="IY31" s="68"/>
      <c r="IZ31" s="72"/>
      <c r="JA31" s="14">
        <v>4</v>
      </c>
      <c r="JB31" s="14">
        <v>9</v>
      </c>
      <c r="JC31" s="62">
        <v>0.44444444444444398</v>
      </c>
      <c r="JD31" s="62"/>
      <c r="JE31" s="62"/>
      <c r="JF31" s="65"/>
      <c r="JG31" s="14"/>
      <c r="JH31" s="14"/>
      <c r="JI31" s="14"/>
      <c r="JJ31" s="40"/>
      <c r="JK31" s="40"/>
      <c r="JL31" s="40"/>
      <c r="JM31" s="48"/>
      <c r="JN31" s="50"/>
      <c r="JO31" s="50"/>
      <c r="JP31" s="14"/>
      <c r="JQ31" s="14"/>
      <c r="JR31" s="14"/>
      <c r="JS31" s="40"/>
      <c r="JT31" s="40"/>
      <c r="JU31" s="40"/>
      <c r="JV31" s="48"/>
      <c r="JW31" s="50"/>
      <c r="JX31" s="50"/>
      <c r="JY31" s="14"/>
      <c r="JZ31" s="14"/>
      <c r="KA31" s="14"/>
      <c r="KB31" s="40"/>
      <c r="KC31" s="40"/>
      <c r="KD31" s="40"/>
      <c r="KE31" s="48"/>
      <c r="KF31" s="50"/>
      <c r="KG31" s="50"/>
    </row>
    <row r="32" spans="1:293">
      <c r="A32" s="16" t="s">
        <v>26</v>
      </c>
      <c r="B32" s="14">
        <v>83070</v>
      </c>
      <c r="C32" s="21">
        <v>505</v>
      </c>
      <c r="D32" s="10">
        <v>6.0792103045624202E-3</v>
      </c>
      <c r="E32" s="10">
        <v>5.7300299999999997E-3</v>
      </c>
      <c r="F32" s="15">
        <v>1.0609386520772901</v>
      </c>
      <c r="G32" s="48">
        <v>0.18245805028107501</v>
      </c>
      <c r="H32" s="50">
        <v>5.5619017206573499E-3</v>
      </c>
      <c r="I32" s="54">
        <v>6.63145320405508E-3</v>
      </c>
      <c r="J32" s="21">
        <v>217</v>
      </c>
      <c r="K32" s="10">
        <v>2.61225472493078E-3</v>
      </c>
      <c r="L32" s="10">
        <v>2.2864399999999998E-3</v>
      </c>
      <c r="M32" s="15">
        <v>1.1424986988203401</v>
      </c>
      <c r="N32" s="48">
        <v>5.4054658481166903E-2</v>
      </c>
      <c r="O32" s="50">
        <v>2.2765990541503702E-3</v>
      </c>
      <c r="P32" s="50">
        <v>2.9833590880983798E-3</v>
      </c>
      <c r="Q32" s="21">
        <v>4530</v>
      </c>
      <c r="R32" s="10">
        <v>5.4532322137955898E-2</v>
      </c>
      <c r="S32" s="10">
        <v>4.8858100000000002E-2</v>
      </c>
      <c r="T32" s="15">
        <v>1.1161367744131701</v>
      </c>
      <c r="U32" s="48">
        <v>9.07805850780506E-14</v>
      </c>
      <c r="V32" s="50">
        <v>5.2997776927985199E-2</v>
      </c>
      <c r="W32" s="56">
        <v>5.6098068829674601E-2</v>
      </c>
      <c r="X32" s="14">
        <v>70</v>
      </c>
      <c r="Y32" s="10">
        <v>8.4266281449379998E-4</v>
      </c>
      <c r="Z32" s="10">
        <v>8.5148699999999995E-4</v>
      </c>
      <c r="AA32" s="15">
        <v>0.98963673490470305</v>
      </c>
      <c r="AB32" s="48">
        <v>1</v>
      </c>
      <c r="AC32" s="50">
        <v>6.5695408016084699E-4</v>
      </c>
      <c r="AD32" s="50">
        <v>1.0645355848911101E-3</v>
      </c>
      <c r="AE32" s="21">
        <v>46</v>
      </c>
      <c r="AF32" s="10">
        <v>5.5374984952449705E-4</v>
      </c>
      <c r="AG32" s="10">
        <v>5.1949099999999996E-4</v>
      </c>
      <c r="AH32" s="15">
        <v>1.0659469548548399</v>
      </c>
      <c r="AI32" s="48">
        <v>0.64729542626592995</v>
      </c>
      <c r="AJ32" s="50">
        <v>4.0544212035882799E-4</v>
      </c>
      <c r="AK32" s="50">
        <v>7.3855641717390699E-4</v>
      </c>
      <c r="AL32" s="21">
        <v>1438</v>
      </c>
      <c r="AM32" s="10">
        <v>1.7310701817744099E-2</v>
      </c>
      <c r="AN32" s="10">
        <v>1.36974E-2</v>
      </c>
      <c r="AO32" s="15">
        <v>1.2637947214612999</v>
      </c>
      <c r="AP32" s="48">
        <v>6.6941808234460502E-18</v>
      </c>
      <c r="AQ32" s="50">
        <v>1.6434635115163701E-2</v>
      </c>
      <c r="AR32" s="56">
        <v>1.82207052393096E-2</v>
      </c>
      <c r="AS32" s="14">
        <v>43</v>
      </c>
      <c r="AT32" s="10">
        <v>5.1763572890333495E-4</v>
      </c>
      <c r="AU32" s="10">
        <v>5.9617299999999997E-4</v>
      </c>
      <c r="AV32" s="15">
        <v>0.86826429392698901</v>
      </c>
      <c r="AW32" s="48">
        <v>0.39345456072226098</v>
      </c>
      <c r="AX32" s="50">
        <v>3.74640081998732E-4</v>
      </c>
      <c r="AY32" s="50">
        <v>6.9718930695796401E-4</v>
      </c>
      <c r="AZ32" s="21">
        <v>23</v>
      </c>
      <c r="BA32" s="10">
        <v>2.7687492476224901E-4</v>
      </c>
      <c r="BB32" s="10">
        <v>2.83765E-4</v>
      </c>
      <c r="BC32" s="15">
        <v>0.97571908009179698</v>
      </c>
      <c r="BD32" s="48">
        <v>1</v>
      </c>
      <c r="BE32" s="50">
        <v>1.7552279115837401E-4</v>
      </c>
      <c r="BF32" s="50">
        <v>4.1541954587253098E-4</v>
      </c>
      <c r="BG32" s="21">
        <v>761</v>
      </c>
      <c r="BH32" s="10">
        <v>9.1609485975683198E-3</v>
      </c>
      <c r="BI32" s="10">
        <v>7.9508200000000008E-3</v>
      </c>
      <c r="BJ32" s="15">
        <v>1.1522017348611</v>
      </c>
      <c r="BK32" s="48">
        <v>1.1847770498506099E-4</v>
      </c>
      <c r="BL32" s="50">
        <v>8.5242312951029596E-3</v>
      </c>
      <c r="BM32" s="56">
        <v>9.8322882251961098E-3</v>
      </c>
      <c r="BN32" s="14">
        <v>117</v>
      </c>
      <c r="BO32" s="14">
        <v>100</v>
      </c>
      <c r="BP32" s="14">
        <v>3483546</v>
      </c>
      <c r="BQ32" s="40">
        <v>33.586466204264276</v>
      </c>
      <c r="BR32" s="40">
        <v>28.706381371166046</v>
      </c>
      <c r="BS32" s="40">
        <v>1.17</v>
      </c>
      <c r="BT32" s="48">
        <v>0.27738015880484601</v>
      </c>
      <c r="BU32" s="50">
        <v>0.47040080755985197</v>
      </c>
      <c r="BV32" s="50">
        <v>0.60685543190792002</v>
      </c>
      <c r="BW32" s="21">
        <v>20</v>
      </c>
      <c r="BX32" s="14">
        <v>26</v>
      </c>
      <c r="BY32" s="14">
        <v>791480</v>
      </c>
      <c r="BZ32" s="40">
        <v>25.269116086319301</v>
      </c>
      <c r="CA32" s="40">
        <v>32.849850912215089</v>
      </c>
      <c r="CB32" s="40">
        <v>0.76923076923076905</v>
      </c>
      <c r="CC32" s="48">
        <v>0.461391182136767</v>
      </c>
      <c r="CD32" s="50">
        <v>0.289343281216287</v>
      </c>
      <c r="CE32" s="54">
        <v>0.58892863522659</v>
      </c>
      <c r="CF32" s="21">
        <v>10</v>
      </c>
      <c r="CG32" s="14">
        <v>13</v>
      </c>
      <c r="CH32" s="14">
        <v>432336</v>
      </c>
      <c r="CI32" s="40">
        <v>23.130158025239627</v>
      </c>
      <c r="CJ32" s="40">
        <v>30.069205432811518</v>
      </c>
      <c r="CK32" s="40">
        <v>0.76923076923076905</v>
      </c>
      <c r="CL32" s="48">
        <v>0.67763948440551802</v>
      </c>
      <c r="CM32" s="50">
        <v>0.231914199538231</v>
      </c>
      <c r="CN32" s="56">
        <v>0.65505339254762496</v>
      </c>
      <c r="CO32" s="14">
        <v>2259</v>
      </c>
      <c r="CP32" s="14">
        <v>2302</v>
      </c>
      <c r="CQ32" s="14">
        <v>74438527</v>
      </c>
      <c r="CR32" s="40">
        <v>30.347188358522999</v>
      </c>
      <c r="CS32" s="40">
        <v>30.924846215723747</v>
      </c>
      <c r="CT32" s="40">
        <v>0.98132059079061684</v>
      </c>
      <c r="CU32" s="48">
        <v>0.53401343620113795</v>
      </c>
      <c r="CV32" s="50">
        <v>0.480673390943612</v>
      </c>
      <c r="CW32" s="50">
        <v>0.50990489246237403</v>
      </c>
      <c r="CX32" s="21">
        <v>630</v>
      </c>
      <c r="CY32" s="14">
        <v>808</v>
      </c>
      <c r="CZ32" s="14">
        <v>20868939</v>
      </c>
      <c r="DA32" s="40">
        <v>30.188405840852763</v>
      </c>
      <c r="DB32" s="40">
        <v>38.717828443506399</v>
      </c>
      <c r="DC32" s="40">
        <v>0.77970297029702973</v>
      </c>
      <c r="DD32" s="48">
        <v>2.9646236673854402E-6</v>
      </c>
      <c r="DE32" s="50">
        <v>0.41226554265723703</v>
      </c>
      <c r="DF32" s="50">
        <v>0.464204762609432</v>
      </c>
      <c r="DG32" s="21">
        <v>372</v>
      </c>
      <c r="DH32" s="14">
        <v>392</v>
      </c>
      <c r="DI32" s="14">
        <v>12113628</v>
      </c>
      <c r="DJ32" s="40">
        <v>30.709214448388213</v>
      </c>
      <c r="DK32" s="40">
        <v>32.360247483247797</v>
      </c>
      <c r="DL32" s="40">
        <v>0.94897959183673475</v>
      </c>
      <c r="DM32" s="48">
        <v>0.49185830269713898</v>
      </c>
      <c r="DN32" s="50">
        <v>0.45092342888495102</v>
      </c>
      <c r="DO32" s="56">
        <v>0.52299994533946903</v>
      </c>
      <c r="DP32" s="14">
        <v>270</v>
      </c>
      <c r="DQ32" s="14">
        <v>242</v>
      </c>
      <c r="DR32" s="14">
        <v>8730095</v>
      </c>
      <c r="DS32" s="40">
        <v>30.927498498011762</v>
      </c>
      <c r="DT32" s="40">
        <v>27.720202357477209</v>
      </c>
      <c r="DU32" s="40">
        <v>1.1157024793388399</v>
      </c>
      <c r="DV32" s="48">
        <v>0.23274226626446601</v>
      </c>
      <c r="DW32" s="50">
        <v>0.48307122357278098</v>
      </c>
      <c r="DX32" s="50">
        <v>0.57129888493843495</v>
      </c>
      <c r="DY32" s="21">
        <v>29</v>
      </c>
      <c r="DZ32" s="14">
        <v>41</v>
      </c>
      <c r="EA32" s="14">
        <v>1297299</v>
      </c>
      <c r="EB32" s="40">
        <v>22.354137326861427</v>
      </c>
      <c r="EC32" s="40">
        <v>31.604125186252361</v>
      </c>
      <c r="ED32" s="40">
        <v>0.707317073170732</v>
      </c>
      <c r="EE32" s="48">
        <v>0.18821620302302899</v>
      </c>
      <c r="EF32" s="50">
        <v>0.29772096123490699</v>
      </c>
      <c r="EG32" s="50">
        <v>0.53833836678145897</v>
      </c>
      <c r="EH32" s="21">
        <v>21</v>
      </c>
      <c r="EI32" s="14">
        <v>22</v>
      </c>
      <c r="EJ32" s="14">
        <v>908310</v>
      </c>
      <c r="EK32" s="40">
        <v>23.119859959705387</v>
      </c>
      <c r="EL32" s="40">
        <v>24.220805672072309</v>
      </c>
      <c r="EM32" s="40">
        <v>0.95454545454545503</v>
      </c>
      <c r="EN32" s="48">
        <v>1</v>
      </c>
      <c r="EO32" s="50">
        <v>0.33305135386489398</v>
      </c>
      <c r="EP32" s="56">
        <v>0.645353226948986</v>
      </c>
      <c r="ER32" s="16" t="s">
        <v>26</v>
      </c>
      <c r="ES32" s="14">
        <v>10344</v>
      </c>
      <c r="ET32" s="21">
        <v>77</v>
      </c>
      <c r="EU32" s="10">
        <v>7.4439288476411403E-3</v>
      </c>
      <c r="EV32" s="10">
        <v>5.7300299999999997E-3</v>
      </c>
      <c r="EW32" s="15">
        <v>1.29910818052281</v>
      </c>
      <c r="EX32" s="48">
        <v>2.64150430683372E-2</v>
      </c>
      <c r="EY32" s="50">
        <v>5.8789682494785099E-3</v>
      </c>
      <c r="EZ32" s="50">
        <v>9.2949726182671704E-3</v>
      </c>
      <c r="FA32" s="21">
        <v>23</v>
      </c>
      <c r="FB32" s="10">
        <v>2.2235112142304698E-3</v>
      </c>
      <c r="FC32" s="10">
        <v>2.2864399999999998E-3</v>
      </c>
      <c r="FD32" s="15">
        <v>0.97247739465302896</v>
      </c>
      <c r="FE32" s="48">
        <v>1</v>
      </c>
      <c r="FF32" s="50">
        <v>1.4100213269167901E-3</v>
      </c>
      <c r="FG32" s="50">
        <v>3.3345018421949198E-3</v>
      </c>
      <c r="FH32" s="21">
        <v>572</v>
      </c>
      <c r="FI32" s="10">
        <v>5.52977571539056E-2</v>
      </c>
      <c r="FJ32" s="10">
        <v>4.8858100000000002E-2</v>
      </c>
      <c r="FK32" s="15">
        <v>1.1318032660685899</v>
      </c>
      <c r="FL32" s="48">
        <v>2.8036414731749601E-3</v>
      </c>
      <c r="FM32" s="50">
        <v>5.0970530880540099E-2</v>
      </c>
      <c r="FN32" s="56">
        <v>5.9877410545732E-2</v>
      </c>
      <c r="FO32" s="14">
        <v>10</v>
      </c>
      <c r="FP32" s="10">
        <v>9.6674400618716196E-4</v>
      </c>
      <c r="FQ32" s="10">
        <v>8.5148699999999995E-4</v>
      </c>
      <c r="FR32" s="15">
        <v>1.1353596780539901</v>
      </c>
      <c r="FS32" s="48">
        <v>0.61201136126539002</v>
      </c>
      <c r="FT32" s="50">
        <v>4.6368558436324001E-4</v>
      </c>
      <c r="FU32" s="50">
        <v>1.7771556351367801E-3</v>
      </c>
      <c r="FV32" s="21">
        <v>9</v>
      </c>
      <c r="FW32" s="10">
        <v>8.7006960556844501E-4</v>
      </c>
      <c r="FX32" s="10">
        <v>5.1949099999999996E-4</v>
      </c>
      <c r="FY32" s="15">
        <v>1.6748502006164601</v>
      </c>
      <c r="FZ32" s="48">
        <v>0.124700178269311</v>
      </c>
      <c r="GA32" s="50">
        <v>3.9792595911437601E-4</v>
      </c>
      <c r="GB32" s="50">
        <v>1.6510177080632899E-3</v>
      </c>
      <c r="GC32" s="21">
        <v>184</v>
      </c>
      <c r="GD32" s="10">
        <v>1.77880897138438E-2</v>
      </c>
      <c r="GE32" s="10">
        <v>1.36974E-2</v>
      </c>
      <c r="GF32" s="15">
        <v>1.2986471676262501</v>
      </c>
      <c r="GG32" s="48">
        <v>5.9930642660393E-4</v>
      </c>
      <c r="GH32" s="50">
        <v>1.53289580038963E-2</v>
      </c>
      <c r="GI32" s="56">
        <v>2.0523754044847901E-2</v>
      </c>
      <c r="GJ32" s="14">
        <v>7</v>
      </c>
      <c r="GK32" s="10">
        <v>6.7672080433101305E-4</v>
      </c>
      <c r="GL32" s="10">
        <v>5.9617299999999997E-4</v>
      </c>
      <c r="GM32" s="15">
        <v>1.13510810508194</v>
      </c>
      <c r="GN32" s="48">
        <v>0.68374559244162003</v>
      </c>
      <c r="GO32" s="50">
        <v>2.7211876847411601E-4</v>
      </c>
      <c r="GP32" s="50">
        <v>1.39380327449763E-3</v>
      </c>
      <c r="GQ32" s="21">
        <v>3</v>
      </c>
      <c r="GR32" s="10">
        <v>2.9002320185614799E-4</v>
      </c>
      <c r="GS32" s="10">
        <v>2.83765E-4</v>
      </c>
      <c r="GT32" s="15">
        <v>1.0220541710786999</v>
      </c>
      <c r="GU32" s="48">
        <v>0.771166900436002</v>
      </c>
      <c r="GV32" s="52">
        <v>5.9813750593342097E-5</v>
      </c>
      <c r="GW32" s="52">
        <v>8.4733461725565397E-4</v>
      </c>
      <c r="GX32" s="21">
        <v>98</v>
      </c>
      <c r="GY32" s="10">
        <v>9.4740912606341796E-3</v>
      </c>
      <c r="GZ32" s="10">
        <v>7.9508200000000008E-3</v>
      </c>
      <c r="HA32" s="15">
        <v>1.1915866867359799</v>
      </c>
      <c r="HB32" s="48">
        <v>8.5800215085297907E-2</v>
      </c>
      <c r="HC32" s="50">
        <v>7.6980282966226804E-3</v>
      </c>
      <c r="HD32" s="56">
        <v>1.1533903050500199E-2</v>
      </c>
      <c r="HE32" s="14">
        <v>13</v>
      </c>
      <c r="HF32" s="14">
        <v>10</v>
      </c>
      <c r="HG32" s="62"/>
      <c r="HH32" s="68"/>
      <c r="HI32" s="68"/>
      <c r="HJ32" s="68"/>
      <c r="HK32" s="21">
        <v>3</v>
      </c>
      <c r="HL32" s="14">
        <v>6</v>
      </c>
      <c r="HM32" s="62">
        <v>0.5</v>
      </c>
      <c r="HN32" s="68"/>
      <c r="HO32" s="68"/>
      <c r="HP32" s="72"/>
      <c r="HQ32" s="14">
        <v>3</v>
      </c>
      <c r="HR32" s="14">
        <v>0</v>
      </c>
      <c r="HS32" s="62">
        <v>4</v>
      </c>
      <c r="HT32" s="68"/>
      <c r="HU32" s="68"/>
      <c r="HV32" s="65"/>
      <c r="HW32" s="14">
        <v>276</v>
      </c>
      <c r="HX32" s="14">
        <v>296</v>
      </c>
      <c r="HY32" s="62">
        <v>0.93243243243243246</v>
      </c>
      <c r="HZ32" s="68"/>
      <c r="IA32" s="68"/>
      <c r="IB32" s="72"/>
      <c r="IC32" s="21">
        <v>86</v>
      </c>
      <c r="ID32" s="14">
        <v>98</v>
      </c>
      <c r="IE32" s="62">
        <v>0.87755102040816324</v>
      </c>
      <c r="IF32" s="68"/>
      <c r="IG32" s="68"/>
      <c r="IH32" s="72"/>
      <c r="II32" s="14">
        <v>53</v>
      </c>
      <c r="IJ32" s="14">
        <v>45</v>
      </c>
      <c r="IK32" s="62">
        <v>1.1777777777777778</v>
      </c>
      <c r="IL32" s="68"/>
      <c r="IM32" s="68"/>
      <c r="IN32" s="65"/>
      <c r="IO32" s="14">
        <v>38</v>
      </c>
      <c r="IP32" s="14">
        <v>39</v>
      </c>
      <c r="IQ32" s="62">
        <v>0.97</v>
      </c>
      <c r="IR32" s="68"/>
      <c r="IS32" s="68"/>
      <c r="IT32" s="72"/>
      <c r="IU32" s="21">
        <v>3</v>
      </c>
      <c r="IV32" s="14">
        <v>7</v>
      </c>
      <c r="IW32" s="62">
        <v>0.42857142857142899</v>
      </c>
      <c r="IX32" s="68"/>
      <c r="IY32" s="68"/>
      <c r="IZ32" s="72"/>
      <c r="JA32" s="14">
        <v>2</v>
      </c>
      <c r="JB32" s="14">
        <v>5</v>
      </c>
      <c r="JC32" s="62">
        <v>0.4</v>
      </c>
      <c r="JD32" s="62"/>
      <c r="JE32" s="62"/>
      <c r="JF32" s="65"/>
      <c r="JG32" s="14"/>
      <c r="JH32" s="14"/>
      <c r="JI32" s="14"/>
      <c r="JJ32" s="40"/>
      <c r="JK32" s="40"/>
      <c r="JL32" s="40"/>
      <c r="JM32" s="48"/>
      <c r="JN32" s="50"/>
      <c r="JO32" s="50"/>
      <c r="JP32" s="14"/>
      <c r="JQ32" s="14"/>
      <c r="JR32" s="14"/>
      <c r="JS32" s="40"/>
      <c r="JT32" s="40"/>
      <c r="JU32" s="40"/>
      <c r="JV32" s="48"/>
      <c r="JW32" s="50"/>
      <c r="JX32" s="50"/>
      <c r="JY32" s="14"/>
      <c r="JZ32" s="14"/>
      <c r="KA32" s="14"/>
      <c r="KB32" s="40"/>
      <c r="KC32" s="40"/>
      <c r="KD32" s="40"/>
      <c r="KE32" s="48"/>
      <c r="KF32" s="50"/>
      <c r="KG32" s="50"/>
    </row>
    <row r="33" spans="1:293">
      <c r="A33" s="16" t="s">
        <v>27</v>
      </c>
      <c r="B33" s="14">
        <v>546263</v>
      </c>
      <c r="C33" s="21">
        <v>3585</v>
      </c>
      <c r="D33" s="10">
        <v>6.5627728768011002E-3</v>
      </c>
      <c r="E33" s="10">
        <v>5.7698999999999997E-3</v>
      </c>
      <c r="F33" s="15">
        <v>1.1374153584639399</v>
      </c>
      <c r="G33" s="48">
        <v>3.55789904122943E-14</v>
      </c>
      <c r="H33" s="50">
        <v>6.3503558455105802E-3</v>
      </c>
      <c r="I33" s="54">
        <v>6.7804483205072801E-3</v>
      </c>
      <c r="J33" s="21">
        <v>1591</v>
      </c>
      <c r="K33" s="10">
        <v>2.91251649846319E-3</v>
      </c>
      <c r="L33" s="10">
        <v>2.3327600000000001E-3</v>
      </c>
      <c r="M33" s="15">
        <v>1.24852813768377</v>
      </c>
      <c r="N33" s="48">
        <v>1.1213666865337501E-17</v>
      </c>
      <c r="O33" s="50">
        <v>2.7713379231886102E-3</v>
      </c>
      <c r="P33" s="50">
        <v>3.05900718947628E-3</v>
      </c>
      <c r="Q33" s="21">
        <v>30944</v>
      </c>
      <c r="R33" s="10">
        <v>5.6646706806062298E-2</v>
      </c>
      <c r="S33" s="10">
        <v>4.9415199999999999E-2</v>
      </c>
      <c r="T33" s="15">
        <v>1.14634174922012</v>
      </c>
      <c r="U33" s="48">
        <v>1.4010062300532999E-128</v>
      </c>
      <c r="V33" s="50">
        <v>5.6035128008630898E-2</v>
      </c>
      <c r="W33" s="56">
        <v>5.7262992997464401E-2</v>
      </c>
      <c r="X33" s="14">
        <v>567</v>
      </c>
      <c r="Y33" s="10">
        <v>1.0379615679626799E-3</v>
      </c>
      <c r="Z33" s="10">
        <v>8.7868099999999997E-4</v>
      </c>
      <c r="AA33" s="15">
        <v>1.18127234794275</v>
      </c>
      <c r="AB33" s="48">
        <v>1.12944878209259E-4</v>
      </c>
      <c r="AC33" s="50">
        <v>9.5431211375158402E-4</v>
      </c>
      <c r="AD33" s="50">
        <v>1.1269731452435701E-3</v>
      </c>
      <c r="AE33" s="21">
        <v>392</v>
      </c>
      <c r="AF33" s="10">
        <v>7.1760305933222602E-4</v>
      </c>
      <c r="AG33" s="10">
        <v>5.18536E-4</v>
      </c>
      <c r="AH33" s="15">
        <v>1.38390210001278</v>
      </c>
      <c r="AI33" s="48">
        <v>1.0283385963091099E-9</v>
      </c>
      <c r="AJ33" s="50">
        <v>6.4833660791500198E-4</v>
      </c>
      <c r="AK33" s="50">
        <v>7.9225010572424705E-4</v>
      </c>
      <c r="AL33" s="21">
        <v>9457</v>
      </c>
      <c r="AM33" s="10">
        <v>1.731217380639E-2</v>
      </c>
      <c r="AN33" s="10">
        <v>1.4312399999999999E-2</v>
      </c>
      <c r="AO33" s="15">
        <v>1.20959264738199</v>
      </c>
      <c r="AP33" s="48">
        <v>4.7793347092664001E-73</v>
      </c>
      <c r="AQ33" s="50">
        <v>1.6967935811867101E-2</v>
      </c>
      <c r="AR33" s="56">
        <v>1.76615446479257E-2</v>
      </c>
      <c r="AS33" s="14">
        <v>359</v>
      </c>
      <c r="AT33" s="10">
        <v>6.5719259770476905E-4</v>
      </c>
      <c r="AU33" s="10">
        <v>5.2769799999999995E-4</v>
      </c>
      <c r="AV33" s="15">
        <v>1.2453952785585101</v>
      </c>
      <c r="AW33" s="48">
        <v>5.3824951328896198E-5</v>
      </c>
      <c r="AX33" s="50">
        <v>5.9097982896285501E-4</v>
      </c>
      <c r="AY33" s="50">
        <v>7.2879061500813697E-4</v>
      </c>
      <c r="AZ33" s="21">
        <v>174</v>
      </c>
      <c r="BA33" s="10">
        <v>3.1852788858114099E-4</v>
      </c>
      <c r="BB33" s="10">
        <v>2.38302E-4</v>
      </c>
      <c r="BC33" s="15">
        <v>1.33665637964071</v>
      </c>
      <c r="BD33" s="48">
        <v>2.2732260198578399E-4</v>
      </c>
      <c r="BE33" s="50">
        <v>2.7296255250893402E-4</v>
      </c>
      <c r="BF33" s="50">
        <v>3.6952258716031598E-4</v>
      </c>
      <c r="BG33" s="21">
        <v>4506</v>
      </c>
      <c r="BH33" s="10">
        <v>8.2487739422219698E-3</v>
      </c>
      <c r="BI33" s="10">
        <v>6.7803200000000003E-3</v>
      </c>
      <c r="BJ33" s="15">
        <v>1.21657590529975</v>
      </c>
      <c r="BK33" s="48">
        <v>1.7679283712262099E-37</v>
      </c>
      <c r="BL33" s="50">
        <v>8.0106174284890908E-3</v>
      </c>
      <c r="BM33" s="56">
        <v>8.4921677439708798E-3</v>
      </c>
      <c r="BN33" s="14">
        <v>774</v>
      </c>
      <c r="BO33" s="14">
        <v>819</v>
      </c>
      <c r="BP33" s="14">
        <v>3554116</v>
      </c>
      <c r="BQ33" s="40">
        <v>217.77567192517071</v>
      </c>
      <c r="BR33" s="40">
        <v>230.43704819988994</v>
      </c>
      <c r="BS33" s="40">
        <v>0.94505494505494503</v>
      </c>
      <c r="BT33" s="48">
        <v>0.27027627474702998</v>
      </c>
      <c r="BU33" s="50">
        <v>0.46106358447740903</v>
      </c>
      <c r="BV33" s="50">
        <v>0.51073997027312301</v>
      </c>
      <c r="BW33" s="21">
        <v>163</v>
      </c>
      <c r="BX33" s="14">
        <v>229</v>
      </c>
      <c r="BY33" s="14">
        <v>790025</v>
      </c>
      <c r="BZ33" s="40">
        <v>206.32258472833138</v>
      </c>
      <c r="CA33" s="40">
        <v>289.86424480237969</v>
      </c>
      <c r="CB33" s="40">
        <v>0.71179039301309999</v>
      </c>
      <c r="CC33" s="48">
        <v>1.0022724664408701E-3</v>
      </c>
      <c r="CD33" s="50">
        <v>0.36654866221752302</v>
      </c>
      <c r="CE33" s="54">
        <v>0.46636484785797899</v>
      </c>
      <c r="CF33" s="21">
        <v>85</v>
      </c>
      <c r="CG33" s="14">
        <v>89</v>
      </c>
      <c r="CH33" s="14">
        <v>363069</v>
      </c>
      <c r="CI33" s="40">
        <v>234.11527836306598</v>
      </c>
      <c r="CJ33" s="40">
        <v>245.13246793309261</v>
      </c>
      <c r="CK33" s="40">
        <v>0.95505617977528101</v>
      </c>
      <c r="CL33" s="48">
        <v>0.82017085740298001</v>
      </c>
      <c r="CM33" s="50">
        <v>0.41212023715033802</v>
      </c>
      <c r="CN33" s="56">
        <v>0.56528947023599496</v>
      </c>
      <c r="CO33" s="14">
        <v>15113</v>
      </c>
      <c r="CP33" s="14">
        <v>16046</v>
      </c>
      <c r="CQ33" s="14">
        <v>75287500</v>
      </c>
      <c r="CR33" s="40">
        <v>200.73717416569815</v>
      </c>
      <c r="CS33" s="40">
        <v>213.12966959986719</v>
      </c>
      <c r="CT33" s="40">
        <v>0.94185466782998883</v>
      </c>
      <c r="CU33" s="48">
        <v>1.29000049150759E-7</v>
      </c>
      <c r="CV33" s="50">
        <v>0.47946475377164</v>
      </c>
      <c r="CW33" s="50">
        <v>0.49059484354736399</v>
      </c>
      <c r="CX33" s="21">
        <v>4564</v>
      </c>
      <c r="CY33" s="14">
        <v>4911</v>
      </c>
      <c r="CZ33" s="14">
        <v>21805819</v>
      </c>
      <c r="DA33" s="40">
        <v>209.3019299114608</v>
      </c>
      <c r="DB33" s="40">
        <v>225.21511345205607</v>
      </c>
      <c r="DC33" s="40">
        <v>0.9293422928120546</v>
      </c>
      <c r="DD33" s="48">
        <v>3.7808095050421498E-4</v>
      </c>
      <c r="DE33" s="50">
        <v>0.47158191070447603</v>
      </c>
      <c r="DF33" s="50">
        <v>0.49180666100001502</v>
      </c>
      <c r="DG33" s="21">
        <v>2154</v>
      </c>
      <c r="DH33" s="14">
        <v>2364</v>
      </c>
      <c r="DI33" s="14">
        <v>10330281</v>
      </c>
      <c r="DJ33" s="40">
        <v>208.51320501349383</v>
      </c>
      <c r="DK33" s="40">
        <v>228.84179046049184</v>
      </c>
      <c r="DL33" s="40">
        <v>0.91116751269035534</v>
      </c>
      <c r="DM33" s="48">
        <v>1.8716778804531401E-3</v>
      </c>
      <c r="DN33" s="50">
        <v>0.46210413878589501</v>
      </c>
      <c r="DO33" s="56">
        <v>0.49144518335229997</v>
      </c>
      <c r="DP33" s="14">
        <v>1753</v>
      </c>
      <c r="DQ33" s="14">
        <v>1875</v>
      </c>
      <c r="DR33" s="14">
        <v>8790840</v>
      </c>
      <c r="DS33" s="40">
        <v>199.41211533823844</v>
      </c>
      <c r="DT33" s="40">
        <v>213.29019752378613</v>
      </c>
      <c r="DU33" s="40">
        <v>0.93493333333333295</v>
      </c>
      <c r="DV33" s="48">
        <v>4.4536111303774301E-2</v>
      </c>
      <c r="DW33" s="50">
        <v>0.46680691770097399</v>
      </c>
      <c r="DX33" s="50">
        <v>0.49959285588144903</v>
      </c>
      <c r="DY33" s="21">
        <v>268</v>
      </c>
      <c r="DZ33" s="14">
        <v>304</v>
      </c>
      <c r="EA33" s="14">
        <v>1338731</v>
      </c>
      <c r="EB33" s="40">
        <v>200.18958252255308</v>
      </c>
      <c r="EC33" s="40">
        <v>227.08072047334377</v>
      </c>
      <c r="ED33" s="40">
        <v>0.88157894736842102</v>
      </c>
      <c r="EE33" s="48">
        <v>0.14328500939554201</v>
      </c>
      <c r="EF33" s="50">
        <v>0.427017390398791</v>
      </c>
      <c r="EG33" s="50">
        <v>0.51037210339356198</v>
      </c>
      <c r="EH33" s="21">
        <v>163</v>
      </c>
      <c r="EI33" s="14">
        <v>197</v>
      </c>
      <c r="EJ33" s="14">
        <v>803984</v>
      </c>
      <c r="EK33" s="40">
        <v>202.74035304185159</v>
      </c>
      <c r="EL33" s="40">
        <v>245.02975183585744</v>
      </c>
      <c r="EM33" s="40">
        <v>0.82741116751268995</v>
      </c>
      <c r="EN33" s="48">
        <v>8.1846855153345194E-2</v>
      </c>
      <c r="EO33" s="50">
        <v>0.40054442964251302</v>
      </c>
      <c r="EP33" s="56">
        <v>0.50579406432125495</v>
      </c>
      <c r="ER33" s="16" t="s">
        <v>27</v>
      </c>
      <c r="ES33" s="14">
        <v>15792</v>
      </c>
      <c r="ET33" s="21">
        <v>124</v>
      </c>
      <c r="EU33" s="10">
        <v>7.8520770010131694E-3</v>
      </c>
      <c r="EV33" s="10">
        <v>5.7698999999999997E-3</v>
      </c>
      <c r="EW33" s="15">
        <v>1.36086881939257</v>
      </c>
      <c r="EX33" s="48">
        <v>9.1757799471425502E-4</v>
      </c>
      <c r="EY33" s="50">
        <v>6.5350687515131302E-3</v>
      </c>
      <c r="EZ33" s="50">
        <v>9.3548975240380604E-3</v>
      </c>
      <c r="FA33" s="21">
        <v>54</v>
      </c>
      <c r="FB33" s="10">
        <v>3.4194528875379901E-3</v>
      </c>
      <c r="FC33" s="10">
        <v>2.3327600000000001E-3</v>
      </c>
      <c r="FD33" s="15">
        <v>1.4658399867701799</v>
      </c>
      <c r="FE33" s="48">
        <v>7.9889837246900092E-3</v>
      </c>
      <c r="FF33" s="50">
        <v>2.5698106597448899E-3</v>
      </c>
      <c r="FG33" s="50">
        <v>4.45931823006342E-3</v>
      </c>
      <c r="FH33" s="21">
        <v>833</v>
      </c>
      <c r="FI33" s="10">
        <v>5.2748226950354603E-2</v>
      </c>
      <c r="FJ33" s="10">
        <v>4.9415199999999999E-2</v>
      </c>
      <c r="FK33" s="15">
        <v>1.06744942751126</v>
      </c>
      <c r="FL33" s="48">
        <v>5.3903147481763898E-2</v>
      </c>
      <c r="FM33" s="50">
        <v>4.9312899790614498E-2</v>
      </c>
      <c r="FN33" s="56">
        <v>5.63494466405682E-2</v>
      </c>
      <c r="FO33" s="14">
        <v>19</v>
      </c>
      <c r="FP33" s="10">
        <v>1.2031408308004099E-3</v>
      </c>
      <c r="FQ33" s="10">
        <v>8.7868099999999997E-4</v>
      </c>
      <c r="FR33" s="15">
        <v>1.36925782030157</v>
      </c>
      <c r="FS33" s="48">
        <v>0.17635811817799599</v>
      </c>
      <c r="FT33" s="50">
        <v>7.2451991175330997E-4</v>
      </c>
      <c r="FU33" s="50">
        <v>1.87821862441732E-3</v>
      </c>
      <c r="FV33" s="21">
        <v>16</v>
      </c>
      <c r="FW33" s="10">
        <v>1.01317122593718E-3</v>
      </c>
      <c r="FX33" s="10">
        <v>5.18536E-4</v>
      </c>
      <c r="FY33" s="15">
        <v>1.9539072040073999</v>
      </c>
      <c r="FZ33" s="48">
        <v>1.2609848038513401E-2</v>
      </c>
      <c r="GA33" s="50">
        <v>5.7922228723407204E-4</v>
      </c>
      <c r="GB33" s="50">
        <v>1.64480653119526E-3</v>
      </c>
      <c r="GC33" s="21">
        <v>316</v>
      </c>
      <c r="GD33" s="10">
        <v>2.0010131712259401E-2</v>
      </c>
      <c r="GE33" s="10">
        <v>1.4312399999999999E-2</v>
      </c>
      <c r="GF33" s="15">
        <v>1.39809757359069</v>
      </c>
      <c r="GG33" s="48">
        <v>1.14679652568041E-8</v>
      </c>
      <c r="GH33" s="50">
        <v>1.7883166800167001E-2</v>
      </c>
      <c r="GI33" s="56">
        <v>2.2316378989328499E-2</v>
      </c>
      <c r="GJ33" s="14">
        <v>10</v>
      </c>
      <c r="GK33" s="10">
        <v>6.3323201621073996E-4</v>
      </c>
      <c r="GL33" s="10">
        <v>5.2769799999999995E-4</v>
      </c>
      <c r="GM33" s="15">
        <v>1.1999894185893101</v>
      </c>
      <c r="GN33" s="48">
        <v>0.48798214946378998</v>
      </c>
      <c r="GO33" s="50">
        <v>3.0369980008988101E-4</v>
      </c>
      <c r="GP33" s="50">
        <v>1.1642268717334599E-3</v>
      </c>
      <c r="GQ33" s="21">
        <v>1</v>
      </c>
      <c r="GR33" s="10">
        <v>6.3323201621074006E-5</v>
      </c>
      <c r="GS33" s="10">
        <v>2.38302E-4</v>
      </c>
      <c r="GT33" s="15">
        <v>0.26572668975113101</v>
      </c>
      <c r="GU33" s="48">
        <v>0.19798433683066999</v>
      </c>
      <c r="GV33" s="52">
        <v>1.6032033744609201E-6</v>
      </c>
      <c r="GW33" s="52">
        <v>3.5276323374336198E-4</v>
      </c>
      <c r="GX33" s="21">
        <v>115</v>
      </c>
      <c r="GY33" s="10">
        <v>7.2821681864235098E-3</v>
      </c>
      <c r="GZ33" s="10">
        <v>6.7803200000000003E-3</v>
      </c>
      <c r="HA33" s="15">
        <v>1.0740154131993001</v>
      </c>
      <c r="HB33" s="48">
        <v>0.43758060198145199</v>
      </c>
      <c r="HC33" s="50">
        <v>6.0158123046906899E-3</v>
      </c>
      <c r="HD33" s="56">
        <v>8.7347553048013893E-3</v>
      </c>
      <c r="HE33" s="14">
        <v>27</v>
      </c>
      <c r="HF33" s="14">
        <v>27</v>
      </c>
      <c r="HG33" s="62"/>
      <c r="HH33" s="68"/>
      <c r="HI33" s="68"/>
      <c r="HJ33" s="68"/>
      <c r="HK33" s="21">
        <v>10</v>
      </c>
      <c r="HL33" s="14">
        <v>6</v>
      </c>
      <c r="HM33" s="62">
        <v>1.6666666666666701</v>
      </c>
      <c r="HN33" s="68"/>
      <c r="HO33" s="68"/>
      <c r="HP33" s="72"/>
      <c r="HQ33" s="14">
        <v>0</v>
      </c>
      <c r="HR33" s="14">
        <v>1</v>
      </c>
      <c r="HS33" s="62">
        <v>0</v>
      </c>
      <c r="HT33" s="68"/>
      <c r="HU33" s="68"/>
      <c r="HV33" s="65"/>
      <c r="HW33" s="14">
        <v>423</v>
      </c>
      <c r="HX33" s="14">
        <v>419</v>
      </c>
      <c r="HY33" s="62">
        <v>1.0095465393794749</v>
      </c>
      <c r="HZ33" s="68"/>
      <c r="IA33" s="68"/>
      <c r="IB33" s="72"/>
      <c r="IC33" s="21">
        <v>151</v>
      </c>
      <c r="ID33" s="14">
        <v>166</v>
      </c>
      <c r="IE33" s="62">
        <v>0.90963855421686746</v>
      </c>
      <c r="IF33" s="68"/>
      <c r="IG33" s="68"/>
      <c r="IH33" s="72"/>
      <c r="II33" s="14">
        <v>54</v>
      </c>
      <c r="IJ33" s="14">
        <v>61</v>
      </c>
      <c r="IK33" s="62">
        <v>0.88524590163934425</v>
      </c>
      <c r="IL33" s="68"/>
      <c r="IM33" s="68"/>
      <c r="IN33" s="65"/>
      <c r="IO33" s="14">
        <v>64</v>
      </c>
      <c r="IP33" s="14">
        <v>61</v>
      </c>
      <c r="IQ33" s="62">
        <v>1.05</v>
      </c>
      <c r="IR33" s="68"/>
      <c r="IS33" s="68"/>
      <c r="IT33" s="72"/>
      <c r="IU33" s="21">
        <v>7</v>
      </c>
      <c r="IV33" s="14">
        <v>12</v>
      </c>
      <c r="IW33" s="62">
        <v>0.58333333333333304</v>
      </c>
      <c r="IX33" s="68"/>
      <c r="IY33" s="68"/>
      <c r="IZ33" s="72"/>
      <c r="JA33" s="14">
        <v>6</v>
      </c>
      <c r="JB33" s="14">
        <v>4</v>
      </c>
      <c r="JC33" s="62">
        <v>1.5</v>
      </c>
      <c r="JD33" s="62"/>
      <c r="JE33" s="62"/>
      <c r="JF33" s="65"/>
      <c r="JG33" s="14"/>
      <c r="JH33" s="14"/>
      <c r="JI33" s="14"/>
      <c r="JJ33" s="40"/>
      <c r="JK33" s="40"/>
      <c r="JL33" s="40"/>
      <c r="JM33" s="48"/>
      <c r="JN33" s="50"/>
      <c r="JO33" s="50"/>
      <c r="JP33" s="14"/>
      <c r="JQ33" s="14"/>
      <c r="JR33" s="14"/>
      <c r="JS33" s="40"/>
      <c r="JT33" s="40"/>
      <c r="JU33" s="40"/>
      <c r="JV33" s="48"/>
      <c r="JW33" s="50"/>
      <c r="JX33" s="50"/>
      <c r="JY33" s="14"/>
      <c r="JZ33" s="14"/>
      <c r="KA33" s="14"/>
      <c r="KB33" s="40"/>
      <c r="KC33" s="40"/>
      <c r="KD33" s="40"/>
      <c r="KE33" s="48"/>
      <c r="KF33" s="50"/>
      <c r="KG33" s="50"/>
    </row>
    <row r="34" spans="1:293">
      <c r="A34" s="16" t="s">
        <v>28</v>
      </c>
      <c r="B34" s="14">
        <v>116086</v>
      </c>
      <c r="C34" s="21">
        <v>683</v>
      </c>
      <c r="D34" s="10">
        <v>5.8835690780972699E-3</v>
      </c>
      <c r="E34" s="10">
        <v>5.8191600000000003E-3</v>
      </c>
      <c r="F34" s="15">
        <v>1.01106844941491</v>
      </c>
      <c r="G34" s="48">
        <v>0.77224343591358402</v>
      </c>
      <c r="H34" s="50">
        <v>5.4516987021542103E-3</v>
      </c>
      <c r="I34" s="54">
        <v>6.3403965682241404E-3</v>
      </c>
      <c r="J34" s="21">
        <v>301</v>
      </c>
      <c r="K34" s="10">
        <v>2.5929052598935298E-3</v>
      </c>
      <c r="L34" s="10">
        <v>2.3318499999999999E-3</v>
      </c>
      <c r="M34" s="15">
        <v>1.11195199515129</v>
      </c>
      <c r="N34" s="48">
        <v>6.7822253614798295E-2</v>
      </c>
      <c r="O34" s="50">
        <v>2.3085448831710602E-3</v>
      </c>
      <c r="P34" s="50">
        <v>2.9025489957855001E-3</v>
      </c>
      <c r="Q34" s="21">
        <v>6253</v>
      </c>
      <c r="R34" s="10">
        <v>5.3865237840910997E-2</v>
      </c>
      <c r="S34" s="10">
        <v>4.9124099999999997E-2</v>
      </c>
      <c r="T34" s="15">
        <v>1.0965134799601599</v>
      </c>
      <c r="U34" s="48">
        <v>1.72814891352574E-13</v>
      </c>
      <c r="V34" s="50">
        <v>5.2573447395759601E-2</v>
      </c>
      <c r="W34" s="56">
        <v>5.5179372206760099E-2</v>
      </c>
      <c r="X34" s="14">
        <v>84</v>
      </c>
      <c r="Y34" s="10">
        <v>7.2360146787726301E-4</v>
      </c>
      <c r="Z34" s="10">
        <v>7.92843E-4</v>
      </c>
      <c r="AA34" s="15">
        <v>0.91266678002739898</v>
      </c>
      <c r="AB34" s="48">
        <v>0.434035320395674</v>
      </c>
      <c r="AC34" s="50">
        <v>5.77212650166584E-4</v>
      </c>
      <c r="AD34" s="50">
        <v>8.9579068158140496E-4</v>
      </c>
      <c r="AE34" s="21">
        <v>65</v>
      </c>
      <c r="AF34" s="10">
        <v>5.5992970728597797E-4</v>
      </c>
      <c r="AG34" s="10">
        <v>4.9671600000000002E-4</v>
      </c>
      <c r="AH34" s="15">
        <v>1.1272632797936399</v>
      </c>
      <c r="AI34" s="48">
        <v>0.32281614446465201</v>
      </c>
      <c r="AJ34" s="50">
        <v>4.3216768159928701E-4</v>
      </c>
      <c r="AK34" s="50">
        <v>7.1362150900613195E-4</v>
      </c>
      <c r="AL34" s="21">
        <v>1923</v>
      </c>
      <c r="AM34" s="10">
        <v>1.6565305032475899E-2</v>
      </c>
      <c r="AN34" s="10">
        <v>1.40302E-2</v>
      </c>
      <c r="AO34" s="15">
        <v>1.1806891585633801</v>
      </c>
      <c r="AP34" s="48">
        <v>9.2967051453942502E-13</v>
      </c>
      <c r="AQ34" s="50">
        <v>1.5838865840880401E-2</v>
      </c>
      <c r="AR34" s="56">
        <v>1.7316037401568202E-2</v>
      </c>
      <c r="AS34" s="14">
        <v>86</v>
      </c>
      <c r="AT34" s="10">
        <v>7.4083007425529304E-4</v>
      </c>
      <c r="AU34" s="10">
        <v>5.6306800000000001E-4</v>
      </c>
      <c r="AV34" s="15">
        <v>1.3157026757963399</v>
      </c>
      <c r="AW34" s="48">
        <v>1.32113062936784E-2</v>
      </c>
      <c r="AX34" s="50">
        <v>5.9260981924484798E-4</v>
      </c>
      <c r="AY34" s="50">
        <v>9.1483946664215696E-4</v>
      </c>
      <c r="AZ34" s="21">
        <v>40</v>
      </c>
      <c r="BA34" s="10">
        <v>3.4457212756060202E-4</v>
      </c>
      <c r="BB34" s="10">
        <v>2.6182799999999997E-4</v>
      </c>
      <c r="BC34" s="15">
        <v>1.3160247473937201</v>
      </c>
      <c r="BD34" s="48">
        <v>8.4320893345375306E-2</v>
      </c>
      <c r="BE34" s="50">
        <v>2.4617843277452103E-4</v>
      </c>
      <c r="BF34" s="50">
        <v>4.6918019755337798E-4</v>
      </c>
      <c r="BG34" s="21">
        <v>1021</v>
      </c>
      <c r="BH34" s="10">
        <v>8.7952035559843607E-3</v>
      </c>
      <c r="BI34" s="10">
        <v>7.34295E-3</v>
      </c>
      <c r="BJ34" s="15">
        <v>1.1977752205836001</v>
      </c>
      <c r="BK34" s="48">
        <v>1.86375730221E-8</v>
      </c>
      <c r="BL34" s="50">
        <v>8.2660860702449598E-3</v>
      </c>
      <c r="BM34" s="56">
        <v>9.3490741096719007E-3</v>
      </c>
      <c r="BN34" s="14">
        <v>157</v>
      </c>
      <c r="BO34" s="14">
        <v>144</v>
      </c>
      <c r="BP34" s="14">
        <v>3552727</v>
      </c>
      <c r="BQ34" s="40">
        <v>44.191405644171361</v>
      </c>
      <c r="BR34" s="40">
        <v>40.532244667265452</v>
      </c>
      <c r="BS34" s="40">
        <v>1.0902777777777799</v>
      </c>
      <c r="BT34" s="48">
        <v>0.48920885518302598</v>
      </c>
      <c r="BU34" s="50">
        <v>0.46352845733544001</v>
      </c>
      <c r="BV34" s="50">
        <v>0.57923175081118405</v>
      </c>
      <c r="BW34" s="21">
        <v>30</v>
      </c>
      <c r="BX34" s="14">
        <v>35</v>
      </c>
      <c r="BY34" s="14">
        <v>756781</v>
      </c>
      <c r="BZ34" s="40">
        <v>39.641587196295887</v>
      </c>
      <c r="CA34" s="40">
        <v>46.248518395678538</v>
      </c>
      <c r="CB34" s="40">
        <v>0.85714285714285698</v>
      </c>
      <c r="CC34" s="48">
        <v>0.620144765081306</v>
      </c>
      <c r="CD34" s="50">
        <v>0.33702091912987098</v>
      </c>
      <c r="CE34" s="54">
        <v>0.589674925983388</v>
      </c>
      <c r="CF34" s="21">
        <v>20</v>
      </c>
      <c r="CG34" s="14">
        <v>20</v>
      </c>
      <c r="CH34" s="14">
        <v>398913</v>
      </c>
      <c r="CI34" s="40">
        <v>50.13624524645725</v>
      </c>
      <c r="CJ34" s="40">
        <v>50.13624524645725</v>
      </c>
      <c r="CK34" s="40">
        <v>1</v>
      </c>
      <c r="CL34" s="48">
        <v>1</v>
      </c>
      <c r="CM34" s="50">
        <v>0.338017813737235</v>
      </c>
      <c r="CN34" s="56">
        <v>0.66198218626276595</v>
      </c>
      <c r="CO34" s="14">
        <v>3004</v>
      </c>
      <c r="CP34" s="14">
        <v>3282</v>
      </c>
      <c r="CQ34" s="14">
        <v>74843849</v>
      </c>
      <c r="CR34" s="40">
        <v>40.136898891985098</v>
      </c>
      <c r="CS34" s="40">
        <v>43.851298989179455</v>
      </c>
      <c r="CT34" s="40">
        <v>0.91529555149299213</v>
      </c>
      <c r="CU34" s="48">
        <v>4.7535024729740801E-4</v>
      </c>
      <c r="CV34" s="50">
        <v>0.46547224387478098</v>
      </c>
      <c r="CW34" s="50">
        <v>0.49032302536496097</v>
      </c>
      <c r="CX34" s="21">
        <v>917</v>
      </c>
      <c r="CY34" s="14">
        <v>1008</v>
      </c>
      <c r="CZ34" s="14">
        <v>21375941</v>
      </c>
      <c r="DA34" s="40">
        <v>42.898696249208399</v>
      </c>
      <c r="DB34" s="40">
        <v>47.155818777755798</v>
      </c>
      <c r="DC34" s="40">
        <v>0.90972222222222221</v>
      </c>
      <c r="DD34" s="48">
        <v>4.0210943849699199E-2</v>
      </c>
      <c r="DE34" s="50">
        <v>0.45384345722867597</v>
      </c>
      <c r="DF34" s="50">
        <v>0.49895592888184398</v>
      </c>
      <c r="DG34" s="21">
        <v>468</v>
      </c>
      <c r="DH34" s="14">
        <v>556</v>
      </c>
      <c r="DI34" s="14">
        <v>11187489</v>
      </c>
      <c r="DJ34" s="40">
        <v>41.832443365977838</v>
      </c>
      <c r="DK34" s="40">
        <v>49.698372887785631</v>
      </c>
      <c r="DL34" s="40">
        <v>0.84172661870503596</v>
      </c>
      <c r="DM34" s="48">
        <v>6.5248812236080398E-3</v>
      </c>
      <c r="DN34" s="50">
        <v>0.42619292838173201</v>
      </c>
      <c r="DO34" s="56">
        <v>0.48811723479109598</v>
      </c>
      <c r="DP34" s="14">
        <v>330</v>
      </c>
      <c r="DQ34" s="14">
        <v>359</v>
      </c>
      <c r="DR34" s="14">
        <v>8865881</v>
      </c>
      <c r="DS34" s="40">
        <v>37.22134325962643</v>
      </c>
      <c r="DT34" s="40">
        <v>40.492309788502688</v>
      </c>
      <c r="DU34" s="40">
        <v>0.91922005571030596</v>
      </c>
      <c r="DV34" s="48">
        <v>0.28609259987795299</v>
      </c>
      <c r="DW34" s="50">
        <v>0.44108696619337701</v>
      </c>
      <c r="DX34" s="50">
        <v>0.51700399182546997</v>
      </c>
      <c r="DY34" s="21">
        <v>41</v>
      </c>
      <c r="DZ34" s="14">
        <v>43</v>
      </c>
      <c r="EA34" s="14">
        <v>1207951</v>
      </c>
      <c r="EB34" s="40">
        <v>33.941774128255204</v>
      </c>
      <c r="EC34" s="40">
        <v>35.59747042719448</v>
      </c>
      <c r="ED34" s="40">
        <v>0.95348837209302295</v>
      </c>
      <c r="EE34" s="48">
        <v>0.91320236222459805</v>
      </c>
      <c r="EF34" s="50">
        <v>0.37740694844574402</v>
      </c>
      <c r="EG34" s="50">
        <v>0.599647162051127</v>
      </c>
      <c r="EH34" s="21">
        <v>44</v>
      </c>
      <c r="EI34" s="14">
        <v>42</v>
      </c>
      <c r="EJ34" s="14">
        <v>857872</v>
      </c>
      <c r="EK34" s="40">
        <v>51.289702892739243</v>
      </c>
      <c r="EL34" s="40">
        <v>48.958352761251099</v>
      </c>
      <c r="EM34" s="40">
        <v>1.0476190476190499</v>
      </c>
      <c r="EN34" s="48">
        <v>0.91421163708245101</v>
      </c>
      <c r="EO34" s="50">
        <v>0.40142158134939998</v>
      </c>
      <c r="EP34" s="56">
        <v>0.62101057707951601</v>
      </c>
      <c r="ER34" s="16" t="s">
        <v>28</v>
      </c>
      <c r="ES34" s="14">
        <v>14177</v>
      </c>
      <c r="ET34" s="21">
        <v>91</v>
      </c>
      <c r="EU34" s="10">
        <v>6.4188474289341903E-3</v>
      </c>
      <c r="EV34" s="10">
        <v>5.8191600000000003E-3</v>
      </c>
      <c r="EW34" s="15">
        <v>1.1030539509025701</v>
      </c>
      <c r="EX34" s="48">
        <v>0.34747002351025602</v>
      </c>
      <c r="EY34" s="50">
        <v>5.1711116128826803E-3</v>
      </c>
      <c r="EZ34" s="50">
        <v>7.8751548522687492E-3</v>
      </c>
      <c r="FA34" s="21">
        <v>43</v>
      </c>
      <c r="FB34" s="10">
        <v>3.0330817521337398E-3</v>
      </c>
      <c r="FC34" s="10">
        <v>2.3318499999999999E-3</v>
      </c>
      <c r="FD34" s="15">
        <v>1.3007190651773199</v>
      </c>
      <c r="FE34" s="48">
        <v>9.6845961392623303E-2</v>
      </c>
      <c r="FF34" s="50">
        <v>2.19589952268198E-3</v>
      </c>
      <c r="FG34" s="50">
        <v>4.0833904774706404E-3</v>
      </c>
      <c r="FH34" s="21">
        <v>767</v>
      </c>
      <c r="FI34" s="10">
        <v>5.41017140438739E-2</v>
      </c>
      <c r="FJ34" s="10">
        <v>4.9124099999999997E-2</v>
      </c>
      <c r="FK34" s="15">
        <v>1.1013273330986999</v>
      </c>
      <c r="FL34" s="48">
        <v>6.9038928183987203E-3</v>
      </c>
      <c r="FM34" s="50">
        <v>5.0434492940544098E-2</v>
      </c>
      <c r="FN34" s="56">
        <v>5.7953257602174797E-2</v>
      </c>
      <c r="FO34" s="14">
        <v>9</v>
      </c>
      <c r="FP34" s="10">
        <v>6.3483106440008496E-4</v>
      </c>
      <c r="FQ34" s="10">
        <v>7.92843E-4</v>
      </c>
      <c r="FR34" s="15">
        <v>0.80070211176750605</v>
      </c>
      <c r="FS34" s="48">
        <v>0.65274775756909498</v>
      </c>
      <c r="FT34" s="50">
        <v>2.9032496768985398E-4</v>
      </c>
      <c r="FU34" s="50">
        <v>1.20476350009976E-3</v>
      </c>
      <c r="FV34" s="21">
        <v>4</v>
      </c>
      <c r="FW34" s="10">
        <v>2.8214713973337099E-4</v>
      </c>
      <c r="FX34" s="10">
        <v>4.9671600000000002E-4</v>
      </c>
      <c r="FY34" s="15">
        <v>0.56802506811411502</v>
      </c>
      <c r="FZ34" s="48">
        <v>0.34286459652642498</v>
      </c>
      <c r="GA34" s="50">
        <v>7.6880778975597401E-5</v>
      </c>
      <c r="GB34" s="50">
        <v>7.2224972667730405E-4</v>
      </c>
      <c r="GC34" s="21">
        <v>233</v>
      </c>
      <c r="GD34" s="10">
        <v>1.6435070889468901E-2</v>
      </c>
      <c r="GE34" s="10">
        <v>1.40302E-2</v>
      </c>
      <c r="GF34" s="15">
        <v>1.171406743273</v>
      </c>
      <c r="GG34" s="48">
        <v>1.6694872920443301E-2</v>
      </c>
      <c r="GH34" s="50">
        <v>1.4406626841281699E-2</v>
      </c>
      <c r="GI34" s="56">
        <v>1.86653113599324E-2</v>
      </c>
      <c r="GJ34" s="14">
        <v>18</v>
      </c>
      <c r="GK34" s="10">
        <v>1.2696621288001699E-3</v>
      </c>
      <c r="GL34" s="10">
        <v>5.6306800000000001E-4</v>
      </c>
      <c r="GM34" s="15">
        <v>2.2549001697844102</v>
      </c>
      <c r="GN34" s="48">
        <v>1.89299619574242E-3</v>
      </c>
      <c r="GO34" s="50">
        <v>7.5265037076280804E-4</v>
      </c>
      <c r="GP34" s="50">
        <v>2.0058741213198499E-3</v>
      </c>
      <c r="GQ34" s="21">
        <v>7</v>
      </c>
      <c r="GR34" s="10">
        <v>4.9375749453339898E-4</v>
      </c>
      <c r="GS34" s="10">
        <v>2.6182799999999997E-4</v>
      </c>
      <c r="GT34" s="15">
        <v>1.88580860157584</v>
      </c>
      <c r="GU34" s="48">
        <v>0.107256381035208</v>
      </c>
      <c r="GV34" s="52">
        <v>1.9853842955650701E-4</v>
      </c>
      <c r="GW34" s="52">
        <v>1.0170628443521301E-3</v>
      </c>
      <c r="GX34" s="21">
        <v>151</v>
      </c>
      <c r="GY34" s="10">
        <v>1.0651054524934801E-2</v>
      </c>
      <c r="GZ34" s="10">
        <v>7.34295E-3</v>
      </c>
      <c r="HA34" s="15">
        <v>1.45051437432296</v>
      </c>
      <c r="HB34" s="48">
        <v>1.41069518091066E-5</v>
      </c>
      <c r="HC34" s="50">
        <v>9.0270395104024501E-3</v>
      </c>
      <c r="HD34" s="56">
        <v>1.24803209236964E-2</v>
      </c>
      <c r="HE34" s="14">
        <v>25</v>
      </c>
      <c r="HF34" s="14">
        <v>18</v>
      </c>
      <c r="HG34" s="62"/>
      <c r="HH34" s="68"/>
      <c r="HI34" s="68"/>
      <c r="HJ34" s="68"/>
      <c r="HK34" s="21">
        <v>3</v>
      </c>
      <c r="HL34" s="14">
        <v>1</v>
      </c>
      <c r="HM34" s="62">
        <v>3</v>
      </c>
      <c r="HN34" s="68"/>
      <c r="HO34" s="68"/>
      <c r="HP34" s="72"/>
      <c r="HQ34" s="14">
        <v>4</v>
      </c>
      <c r="HR34" s="14">
        <v>3</v>
      </c>
      <c r="HS34" s="62">
        <v>1.3333333333333299</v>
      </c>
      <c r="HT34" s="68"/>
      <c r="HU34" s="68"/>
      <c r="HV34" s="65"/>
      <c r="HW34" s="14">
        <v>374</v>
      </c>
      <c r="HX34" s="14">
        <v>397</v>
      </c>
      <c r="HY34" s="62">
        <v>0.94206549118387906</v>
      </c>
      <c r="HZ34" s="68"/>
      <c r="IA34" s="68"/>
      <c r="IB34" s="72"/>
      <c r="IC34" s="21">
        <v>112</v>
      </c>
      <c r="ID34" s="14">
        <v>121</v>
      </c>
      <c r="IE34" s="62">
        <v>0.92561983471074383</v>
      </c>
      <c r="IF34" s="68"/>
      <c r="IG34" s="68"/>
      <c r="IH34" s="72"/>
      <c r="II34" s="14">
        <v>60</v>
      </c>
      <c r="IJ34" s="14">
        <v>92</v>
      </c>
      <c r="IK34" s="62">
        <v>0.65217391304347827</v>
      </c>
      <c r="IL34" s="68"/>
      <c r="IM34" s="68"/>
      <c r="IN34" s="65"/>
      <c r="IO34" s="14">
        <v>42</v>
      </c>
      <c r="IP34" s="14">
        <v>49</v>
      </c>
      <c r="IQ34" s="62">
        <v>0.86</v>
      </c>
      <c r="IR34" s="68"/>
      <c r="IS34" s="68"/>
      <c r="IT34" s="72"/>
      <c r="IU34" s="21">
        <v>5</v>
      </c>
      <c r="IV34" s="14">
        <v>4</v>
      </c>
      <c r="IW34" s="62">
        <v>1.25</v>
      </c>
      <c r="IX34" s="68"/>
      <c r="IY34" s="68"/>
      <c r="IZ34" s="72"/>
      <c r="JA34" s="14">
        <v>9</v>
      </c>
      <c r="JB34" s="14">
        <v>9</v>
      </c>
      <c r="JC34" s="62">
        <v>1</v>
      </c>
      <c r="JD34" s="62"/>
      <c r="JE34" s="62"/>
      <c r="JF34" s="65"/>
      <c r="JG34" s="14"/>
      <c r="JH34" s="14"/>
      <c r="JI34" s="14"/>
      <c r="JJ34" s="40"/>
      <c r="JK34" s="40"/>
      <c r="JL34" s="40"/>
      <c r="JM34" s="48"/>
      <c r="JN34" s="50"/>
      <c r="JO34" s="50"/>
      <c r="JP34" s="14"/>
      <c r="JQ34" s="14"/>
      <c r="JR34" s="14"/>
      <c r="JS34" s="40"/>
      <c r="JT34" s="40"/>
      <c r="JU34" s="40"/>
      <c r="JV34" s="48"/>
      <c r="JW34" s="50"/>
      <c r="JX34" s="50"/>
      <c r="JY34" s="14"/>
      <c r="JZ34" s="14"/>
      <c r="KA34" s="14"/>
      <c r="KB34" s="40"/>
      <c r="KC34" s="40"/>
      <c r="KD34" s="40"/>
      <c r="KE34" s="48"/>
      <c r="KF34" s="50"/>
      <c r="KG34" s="50"/>
    </row>
    <row r="35" spans="1:293">
      <c r="A35" s="16" t="s">
        <v>29</v>
      </c>
      <c r="B35" s="14">
        <v>51956</v>
      </c>
      <c r="C35" s="21">
        <v>316</v>
      </c>
      <c r="D35" s="10">
        <v>6.0820694433751602E-3</v>
      </c>
      <c r="E35" s="10">
        <v>5.6786199999999997E-3</v>
      </c>
      <c r="F35" s="15">
        <v>1.0710470930217499</v>
      </c>
      <c r="G35" s="48">
        <v>0.22007713313139199</v>
      </c>
      <c r="H35" s="50">
        <v>5.4316144381890896E-3</v>
      </c>
      <c r="I35" s="54">
        <v>6.7885947060190004E-3</v>
      </c>
      <c r="J35" s="21">
        <v>162</v>
      </c>
      <c r="K35" s="10">
        <v>3.1180229424898E-3</v>
      </c>
      <c r="L35" s="10">
        <v>2.28261E-3</v>
      </c>
      <c r="M35" s="15">
        <v>1.36599022281064</v>
      </c>
      <c r="N35" s="48">
        <v>1.5791906965291399E-4</v>
      </c>
      <c r="O35" s="50">
        <v>2.6569504035892401E-3</v>
      </c>
      <c r="P35" s="50">
        <v>3.63591076367362E-3</v>
      </c>
      <c r="Q35" s="21">
        <v>2825</v>
      </c>
      <c r="R35" s="10">
        <v>5.4372930941565902E-2</v>
      </c>
      <c r="S35" s="10">
        <v>4.81626E-2</v>
      </c>
      <c r="T35" s="15">
        <v>1.12894509311304</v>
      </c>
      <c r="U35" s="48">
        <v>8.7568689690393994E-11</v>
      </c>
      <c r="V35" s="50">
        <v>5.2438483484923699E-2</v>
      </c>
      <c r="W35" s="56">
        <v>5.6357350349978498E-2</v>
      </c>
      <c r="X35" s="14">
        <v>62</v>
      </c>
      <c r="Y35" s="10">
        <v>1.19331742243437E-3</v>
      </c>
      <c r="Z35" s="10">
        <v>8.7477900000000001E-4</v>
      </c>
      <c r="AA35" s="15">
        <v>1.3641358816733899</v>
      </c>
      <c r="AB35" s="48">
        <v>1.73696879651783E-2</v>
      </c>
      <c r="AC35" s="50">
        <v>9.1502822630564102E-4</v>
      </c>
      <c r="AD35" s="50">
        <v>1.5295216788908199E-3</v>
      </c>
      <c r="AE35" s="21">
        <v>35</v>
      </c>
      <c r="AF35" s="10">
        <v>6.7364693201940097E-4</v>
      </c>
      <c r="AG35" s="10">
        <v>5.1760100000000002E-4</v>
      </c>
      <c r="AH35" s="15">
        <v>1.3014791934702601</v>
      </c>
      <c r="AI35" s="48">
        <v>0.12176766881713</v>
      </c>
      <c r="AJ35" s="50">
        <v>4.6926322599248897E-4</v>
      </c>
      <c r="AK35" s="50">
        <v>9.3675649152141695E-4</v>
      </c>
      <c r="AL35" s="21">
        <v>853</v>
      </c>
      <c r="AM35" s="10">
        <v>1.6417738086072799E-2</v>
      </c>
      <c r="AN35" s="10">
        <v>1.44008E-2</v>
      </c>
      <c r="AO35" s="15">
        <v>1.1400573639015099</v>
      </c>
      <c r="AP35" s="48">
        <v>1.5938836300155601E-4</v>
      </c>
      <c r="AQ35" s="50">
        <v>1.53425162335012E-2</v>
      </c>
      <c r="AR35" s="56">
        <v>1.75474627962794E-2</v>
      </c>
      <c r="AS35" s="14">
        <v>46</v>
      </c>
      <c r="AT35" s="10">
        <v>8.8536453922549805E-4</v>
      </c>
      <c r="AU35" s="10">
        <v>6.1702700000000003E-4</v>
      </c>
      <c r="AV35" s="15">
        <v>1.43488783995757</v>
      </c>
      <c r="AW35" s="48">
        <v>2.0989908832946699E-2</v>
      </c>
      <c r="AX35" s="50">
        <v>6.4826876660565701E-4</v>
      </c>
      <c r="AY35" s="50">
        <v>1.1807776660035501E-3</v>
      </c>
      <c r="AZ35" s="21">
        <v>26</v>
      </c>
      <c r="BA35" s="10">
        <v>5.0042343521441198E-4</v>
      </c>
      <c r="BB35" s="10">
        <v>2.9020400000000002E-4</v>
      </c>
      <c r="BC35" s="15">
        <v>1.72438503678244</v>
      </c>
      <c r="BD35" s="48">
        <v>9.2180829138485305E-3</v>
      </c>
      <c r="BE35" s="50">
        <v>3.26918423885101E-4</v>
      </c>
      <c r="BF35" s="50">
        <v>7.3315092157089199E-4</v>
      </c>
      <c r="BG35" s="21">
        <v>444</v>
      </c>
      <c r="BH35" s="10">
        <v>8.5456925090461201E-3</v>
      </c>
      <c r="BI35" s="10">
        <v>8.0100099999999997E-3</v>
      </c>
      <c r="BJ35" s="15">
        <v>1.0668766342421701</v>
      </c>
      <c r="BK35" s="48">
        <v>0.16819531874614399</v>
      </c>
      <c r="BL35" s="50">
        <v>7.7721410293487099E-3</v>
      </c>
      <c r="BM35" s="56">
        <v>9.3748746573793004E-3</v>
      </c>
      <c r="BN35" s="14">
        <v>79</v>
      </c>
      <c r="BO35" s="14">
        <v>83</v>
      </c>
      <c r="BP35" s="14">
        <v>3477714</v>
      </c>
      <c r="BQ35" s="40">
        <v>22.716071534346987</v>
      </c>
      <c r="BR35" s="40">
        <v>23.866252371529114</v>
      </c>
      <c r="BS35" s="40">
        <v>0.95180722891566305</v>
      </c>
      <c r="BT35" s="48">
        <v>0.81375341217790298</v>
      </c>
      <c r="BU35" s="50">
        <v>0.40845339444705903</v>
      </c>
      <c r="BV35" s="50">
        <v>0.56731512871132495</v>
      </c>
      <c r="BW35" s="21">
        <v>20</v>
      </c>
      <c r="BX35" s="14">
        <v>15</v>
      </c>
      <c r="BY35" s="14">
        <v>788600</v>
      </c>
      <c r="BZ35" s="40">
        <v>25.3613999492772</v>
      </c>
      <c r="CA35" s="40">
        <v>19.0210499619579</v>
      </c>
      <c r="CB35" s="40">
        <v>1.3333333333333299</v>
      </c>
      <c r="CC35" s="48">
        <v>0.49955983320251102</v>
      </c>
      <c r="CD35" s="50">
        <v>0.39353094226000401</v>
      </c>
      <c r="CE35" s="54">
        <v>0.73677276430118299</v>
      </c>
      <c r="CF35" s="21">
        <v>13</v>
      </c>
      <c r="CG35" s="14">
        <v>13</v>
      </c>
      <c r="CH35" s="14">
        <v>442146</v>
      </c>
      <c r="CI35" s="40">
        <v>29.402052715618822</v>
      </c>
      <c r="CJ35" s="40">
        <v>29.402052715618822</v>
      </c>
      <c r="CK35" s="40">
        <v>1</v>
      </c>
      <c r="CL35" s="48">
        <v>1</v>
      </c>
      <c r="CM35" s="50">
        <v>0.29927217944159601</v>
      </c>
      <c r="CN35" s="56">
        <v>0.70072782055840399</v>
      </c>
      <c r="CO35" s="14">
        <v>1337</v>
      </c>
      <c r="CP35" s="14">
        <v>1510</v>
      </c>
      <c r="CQ35" s="14">
        <v>73378934</v>
      </c>
      <c r="CR35" s="40">
        <v>18.220488185342131</v>
      </c>
      <c r="CS35" s="40">
        <v>20.578113058987746</v>
      </c>
      <c r="CT35" s="40">
        <v>0.88543046357615895</v>
      </c>
      <c r="CU35" s="48">
        <v>1.26219514957106E-3</v>
      </c>
      <c r="CV35" s="50">
        <v>0.45114826102008898</v>
      </c>
      <c r="CW35" s="50">
        <v>0.48814854579172201</v>
      </c>
      <c r="CX35" s="21">
        <v>438</v>
      </c>
      <c r="CY35" s="14">
        <v>416</v>
      </c>
      <c r="CZ35" s="14">
        <v>21940611</v>
      </c>
      <c r="DA35" s="40">
        <v>19.96298097623626</v>
      </c>
      <c r="DB35" s="40">
        <v>18.960274169210692</v>
      </c>
      <c r="DC35" s="40">
        <v>1.0528846153846154</v>
      </c>
      <c r="DD35" s="48">
        <v>0.47240517841506602</v>
      </c>
      <c r="DE35" s="50">
        <v>0.47877676995567697</v>
      </c>
      <c r="DF35" s="50">
        <v>0.54689519386014696</v>
      </c>
      <c r="DG35" s="21">
        <v>201</v>
      </c>
      <c r="DH35" s="14">
        <v>245</v>
      </c>
      <c r="DI35" s="14">
        <v>12203794</v>
      </c>
      <c r="DJ35" s="40">
        <v>16.470287846550015</v>
      </c>
      <c r="DK35" s="40">
        <v>20.075723992063452</v>
      </c>
      <c r="DL35" s="40">
        <v>0.82040816326530608</v>
      </c>
      <c r="DM35" s="48">
        <v>4.1619086797757499E-2</v>
      </c>
      <c r="DN35" s="50">
        <v>0.403835343350957</v>
      </c>
      <c r="DO35" s="56">
        <v>0.49816836167223999</v>
      </c>
      <c r="DP35" s="14">
        <v>150</v>
      </c>
      <c r="DQ35" s="14">
        <v>170</v>
      </c>
      <c r="DR35" s="14">
        <v>8651765</v>
      </c>
      <c r="DS35" s="40">
        <v>17.337502810120249</v>
      </c>
      <c r="DT35" s="40">
        <v>19.649169851469612</v>
      </c>
      <c r="DU35" s="40">
        <v>0.88235294117647101</v>
      </c>
      <c r="DV35" s="48">
        <v>0.28816003219473202</v>
      </c>
      <c r="DW35" s="50">
        <v>0.41302373571582901</v>
      </c>
      <c r="DX35" s="50">
        <v>0.52505998510483298</v>
      </c>
      <c r="DY35" s="21">
        <v>37</v>
      </c>
      <c r="DZ35" s="14">
        <v>25</v>
      </c>
      <c r="EA35" s="14">
        <v>1332785</v>
      </c>
      <c r="EB35" s="40">
        <v>27.761416882693009</v>
      </c>
      <c r="EC35" s="40">
        <v>18.757714109927708</v>
      </c>
      <c r="ED35" s="40">
        <v>1.48</v>
      </c>
      <c r="EE35" s="48">
        <v>0.16188140552559799</v>
      </c>
      <c r="EF35" s="50">
        <v>0.464496610142272</v>
      </c>
      <c r="EG35" s="50">
        <v>0.71948891873298704</v>
      </c>
      <c r="EH35" s="21">
        <v>19</v>
      </c>
      <c r="EI35" s="14">
        <v>27</v>
      </c>
      <c r="EJ35" s="14">
        <v>940083</v>
      </c>
      <c r="EK35" s="40">
        <v>20.210981370793856</v>
      </c>
      <c r="EL35" s="40">
        <v>28.720868263759691</v>
      </c>
      <c r="EM35" s="40">
        <v>0.70370370370370405</v>
      </c>
      <c r="EN35" s="48">
        <v>0.30199561318966101</v>
      </c>
      <c r="EO35" s="50">
        <v>0.2699745778107</v>
      </c>
      <c r="EP35" s="56">
        <v>0.56772759243798099</v>
      </c>
      <c r="ER35" s="16" t="s">
        <v>29</v>
      </c>
      <c r="ES35" s="14">
        <v>5212</v>
      </c>
      <c r="ET35" s="21">
        <v>33</v>
      </c>
      <c r="EU35" s="10">
        <v>6.3315425940138103E-3</v>
      </c>
      <c r="EV35" s="10">
        <v>5.6786199999999997E-3</v>
      </c>
      <c r="EW35" s="15">
        <v>1.1149790959799799</v>
      </c>
      <c r="EX35" s="48">
        <v>0.51777580602117101</v>
      </c>
      <c r="EY35" s="50">
        <v>4.3622331427229299E-3</v>
      </c>
      <c r="EZ35" s="50">
        <v>8.8804495326654208E-3</v>
      </c>
      <c r="FA35" s="21">
        <v>21</v>
      </c>
      <c r="FB35" s="10">
        <v>4.0291634689178799E-3</v>
      </c>
      <c r="FC35" s="10">
        <v>2.28261E-3</v>
      </c>
      <c r="FD35" s="15">
        <v>1.76515632057946</v>
      </c>
      <c r="FE35" s="48">
        <v>1.3012402537556301E-2</v>
      </c>
      <c r="FF35" s="50">
        <v>2.49579323336676E-3</v>
      </c>
      <c r="FG35" s="50">
        <v>6.1524439524294301E-3</v>
      </c>
      <c r="FH35" s="21">
        <v>267</v>
      </c>
      <c r="FI35" s="10">
        <v>5.1227935533384499E-2</v>
      </c>
      <c r="FJ35" s="10">
        <v>4.81626E-2</v>
      </c>
      <c r="FK35" s="15">
        <v>1.06364555761908</v>
      </c>
      <c r="FL35" s="48">
        <v>0.300515133618386</v>
      </c>
      <c r="FM35" s="50">
        <v>4.5399530422167302E-2</v>
      </c>
      <c r="FN35" s="56">
        <v>5.7565124555168698E-2</v>
      </c>
      <c r="FO35" s="14">
        <v>10</v>
      </c>
      <c r="FP35" s="10">
        <v>1.91864927091328E-3</v>
      </c>
      <c r="FQ35" s="10">
        <v>8.7477900000000001E-4</v>
      </c>
      <c r="FR35" s="15">
        <v>2.1932959878018101</v>
      </c>
      <c r="FS35" s="48">
        <v>2.8909062922558799E-2</v>
      </c>
      <c r="FT35" s="50">
        <v>9.2043830526162304E-4</v>
      </c>
      <c r="FU35" s="50">
        <v>3.5256245031361202E-3</v>
      </c>
      <c r="FV35" s="21">
        <v>5</v>
      </c>
      <c r="FW35" s="10">
        <v>9.5932463545663805E-4</v>
      </c>
      <c r="FX35" s="10">
        <v>5.1760100000000002E-4</v>
      </c>
      <c r="FY35" s="15">
        <v>1.8534056840242501</v>
      </c>
      <c r="FZ35" s="48">
        <v>0.20401612535514899</v>
      </c>
      <c r="GA35" s="50">
        <v>3.1156114113800902E-4</v>
      </c>
      <c r="GB35" s="50">
        <v>2.2373118395626001E-3</v>
      </c>
      <c r="GC35" s="21">
        <v>95</v>
      </c>
      <c r="GD35" s="10">
        <v>1.8227168073676098E-2</v>
      </c>
      <c r="GE35" s="10">
        <v>1.44008E-2</v>
      </c>
      <c r="GF35" s="15">
        <v>1.26570524371397</v>
      </c>
      <c r="GG35" s="48">
        <v>2.32493302119583E-2</v>
      </c>
      <c r="GH35" s="50">
        <v>1.47712559674634E-2</v>
      </c>
      <c r="GI35" s="56">
        <v>2.2236456288706501E-2</v>
      </c>
      <c r="GJ35" s="14">
        <v>4</v>
      </c>
      <c r="GK35" s="10">
        <v>7.6745970836531103E-4</v>
      </c>
      <c r="GL35" s="10">
        <v>6.1702700000000003E-4</v>
      </c>
      <c r="GM35" s="15">
        <v>1.2438024727691199</v>
      </c>
      <c r="GN35" s="48">
        <v>0.57008742156580405</v>
      </c>
      <c r="GO35" s="50">
        <v>2.0914527014959799E-4</v>
      </c>
      <c r="GP35" s="50">
        <v>1.9638253465072502E-3</v>
      </c>
      <c r="GQ35" s="21">
        <v>2</v>
      </c>
      <c r="GR35" s="10">
        <v>3.8372985418265503E-4</v>
      </c>
      <c r="GS35" s="10">
        <v>2.9020400000000002E-4</v>
      </c>
      <c r="GT35" s="15">
        <v>1.3222762407915001</v>
      </c>
      <c r="GU35" s="48">
        <v>0.66668924073638502</v>
      </c>
      <c r="GV35" s="52">
        <v>4.6474844360706803E-5</v>
      </c>
      <c r="GW35" s="52">
        <v>1.38546957733055E-3</v>
      </c>
      <c r="GX35" s="21">
        <v>42</v>
      </c>
      <c r="GY35" s="10">
        <v>8.0583269378357598E-3</v>
      </c>
      <c r="GZ35" s="10">
        <v>8.0100099999999997E-3</v>
      </c>
      <c r="HA35" s="15">
        <v>1.0060320696023799</v>
      </c>
      <c r="HB35" s="48">
        <v>0.93799913581474803</v>
      </c>
      <c r="HC35" s="50">
        <v>5.8137281893451296E-3</v>
      </c>
      <c r="HD35" s="56">
        <v>1.0877066115429599E-2</v>
      </c>
      <c r="HE35" s="14">
        <v>11</v>
      </c>
      <c r="HF35" s="14">
        <v>10</v>
      </c>
      <c r="HG35" s="62"/>
      <c r="HH35" s="68"/>
      <c r="HI35" s="68"/>
      <c r="HJ35" s="68"/>
      <c r="HK35" s="21">
        <v>3</v>
      </c>
      <c r="HL35" s="14">
        <v>2</v>
      </c>
      <c r="HM35" s="62">
        <v>1.5</v>
      </c>
      <c r="HN35" s="68"/>
      <c r="HO35" s="68"/>
      <c r="HP35" s="72"/>
      <c r="HQ35" s="14">
        <v>2</v>
      </c>
      <c r="HR35" s="14">
        <v>0</v>
      </c>
      <c r="HS35" s="62">
        <v>4</v>
      </c>
      <c r="HT35" s="68"/>
      <c r="HU35" s="68"/>
      <c r="HV35" s="65"/>
      <c r="HW35" s="14">
        <v>136</v>
      </c>
      <c r="HX35" s="14">
        <v>132</v>
      </c>
      <c r="HY35" s="62">
        <v>1.0303030303030303</v>
      </c>
      <c r="HZ35" s="68"/>
      <c r="IA35" s="68"/>
      <c r="IB35" s="72"/>
      <c r="IC35" s="21">
        <v>47</v>
      </c>
      <c r="ID35" s="14">
        <v>48</v>
      </c>
      <c r="IE35" s="62">
        <v>0.97916666666666663</v>
      </c>
      <c r="IF35" s="68"/>
      <c r="IG35" s="68"/>
      <c r="IH35" s="72"/>
      <c r="II35" s="14">
        <v>19</v>
      </c>
      <c r="IJ35" s="14">
        <v>23</v>
      </c>
      <c r="IK35" s="62">
        <v>0.82608695652173914</v>
      </c>
      <c r="IL35" s="68"/>
      <c r="IM35" s="68"/>
      <c r="IN35" s="65"/>
      <c r="IO35" s="14">
        <v>18</v>
      </c>
      <c r="IP35" s="14">
        <v>15</v>
      </c>
      <c r="IQ35" s="62">
        <v>1.2</v>
      </c>
      <c r="IR35" s="68"/>
      <c r="IS35" s="68"/>
      <c r="IT35" s="72"/>
      <c r="IU35" s="21">
        <v>7</v>
      </c>
      <c r="IV35" s="14">
        <v>3</v>
      </c>
      <c r="IW35" s="62">
        <v>2.3333333333333299</v>
      </c>
      <c r="IX35" s="68"/>
      <c r="IY35" s="68"/>
      <c r="IZ35" s="72"/>
      <c r="JA35" s="14">
        <v>0</v>
      </c>
      <c r="JB35" s="14">
        <v>4</v>
      </c>
      <c r="JC35" s="62">
        <v>0</v>
      </c>
      <c r="JD35" s="62"/>
      <c r="JE35" s="62"/>
      <c r="JF35" s="65"/>
      <c r="JG35" s="14"/>
      <c r="JH35" s="14"/>
      <c r="JI35" s="14"/>
      <c r="JJ35" s="40"/>
      <c r="JK35" s="40"/>
      <c r="JL35" s="40"/>
      <c r="JM35" s="48"/>
      <c r="JN35" s="50"/>
      <c r="JO35" s="50"/>
      <c r="JP35" s="14"/>
      <c r="JQ35" s="14"/>
      <c r="JR35" s="14"/>
      <c r="JS35" s="40"/>
      <c r="JT35" s="40"/>
      <c r="JU35" s="40"/>
      <c r="JV35" s="48"/>
      <c r="JW35" s="50"/>
      <c r="JX35" s="50"/>
      <c r="JY35" s="14"/>
      <c r="JZ35" s="14"/>
      <c r="KA35" s="14"/>
      <c r="KB35" s="40"/>
      <c r="KC35" s="40"/>
      <c r="KD35" s="40"/>
      <c r="KE35" s="48"/>
      <c r="KF35" s="50"/>
      <c r="KG35" s="50"/>
    </row>
    <row r="36" spans="1:293">
      <c r="A36" s="16" t="s">
        <v>30</v>
      </c>
      <c r="B36" s="14">
        <v>232692</v>
      </c>
      <c r="C36" s="21">
        <v>1582</v>
      </c>
      <c r="D36" s="10">
        <v>6.7986866759493199E-3</v>
      </c>
      <c r="E36" s="10">
        <v>5.7666200000000001E-3</v>
      </c>
      <c r="F36" s="15">
        <v>1.1789725482083699</v>
      </c>
      <c r="G36" s="48">
        <v>1.5956931191503099E-10</v>
      </c>
      <c r="H36" s="50">
        <v>6.4688143666062903E-3</v>
      </c>
      <c r="I36" s="54">
        <v>7.1409325595853702E-3</v>
      </c>
      <c r="J36" s="21">
        <v>714</v>
      </c>
      <c r="K36" s="10">
        <v>3.0684338094992499E-3</v>
      </c>
      <c r="L36" s="10">
        <v>2.3346199999999999E-3</v>
      </c>
      <c r="M36" s="15">
        <v>1.3143183085466801</v>
      </c>
      <c r="N36" s="48">
        <v>2.3753972851989501E-12</v>
      </c>
      <c r="O36" s="50">
        <v>2.8477711778446802E-3</v>
      </c>
      <c r="P36" s="50">
        <v>3.3016144194303698E-3</v>
      </c>
      <c r="Q36" s="21">
        <v>12932</v>
      </c>
      <c r="R36" s="10">
        <v>5.5575610678493502E-2</v>
      </c>
      <c r="S36" s="10">
        <v>4.8834799999999998E-2</v>
      </c>
      <c r="T36" s="15">
        <v>1.13803293304147</v>
      </c>
      <c r="U36" s="48">
        <v>2.00530367863495E-49</v>
      </c>
      <c r="V36" s="50">
        <v>5.4648144557180797E-2</v>
      </c>
      <c r="W36" s="56">
        <v>5.6514166378545998E-2</v>
      </c>
      <c r="X36" s="14">
        <v>197</v>
      </c>
      <c r="Y36" s="10">
        <v>8.4661268973578797E-4</v>
      </c>
      <c r="Z36" s="10">
        <v>8.4854199999999998E-4</v>
      </c>
      <c r="AA36" s="15">
        <v>0.99772632319412402</v>
      </c>
      <c r="AB36" s="48">
        <v>1</v>
      </c>
      <c r="AC36" s="50">
        <v>7.3255204654733405E-4</v>
      </c>
      <c r="AD36" s="50">
        <v>9.7338701131364504E-4</v>
      </c>
      <c r="AE36" s="21">
        <v>146</v>
      </c>
      <c r="AF36" s="10">
        <v>6.2743884620012702E-4</v>
      </c>
      <c r="AG36" s="10">
        <v>4.9029200000000003E-4</v>
      </c>
      <c r="AH36" s="15">
        <v>1.2797248296935899</v>
      </c>
      <c r="AI36" s="48">
        <v>3.67237005594081E-3</v>
      </c>
      <c r="AJ36" s="50">
        <v>5.2981760243369096E-4</v>
      </c>
      <c r="AK36" s="50">
        <v>7.3782658628352598E-4</v>
      </c>
      <c r="AL36" s="21">
        <v>4141</v>
      </c>
      <c r="AM36" s="10">
        <v>1.77960565898269E-2</v>
      </c>
      <c r="AN36" s="10">
        <v>1.4935199999999999E-2</v>
      </c>
      <c r="AO36" s="15">
        <v>1.1915512741595</v>
      </c>
      <c r="AP36" s="48">
        <v>2.2722745136594901E-28</v>
      </c>
      <c r="AQ36" s="50">
        <v>1.7262739959488901E-2</v>
      </c>
      <c r="AR36" s="56">
        <v>1.8341432339125399E-2</v>
      </c>
      <c r="AS36" s="14">
        <v>137</v>
      </c>
      <c r="AT36" s="10">
        <v>5.8876110910559905E-4</v>
      </c>
      <c r="AU36" s="10">
        <v>5.6457000000000002E-4</v>
      </c>
      <c r="AV36" s="15">
        <v>1.04284873285084</v>
      </c>
      <c r="AW36" s="48">
        <v>0.60053601464812401</v>
      </c>
      <c r="AX36" s="50">
        <v>4.9432606400797298E-4</v>
      </c>
      <c r="AY36" s="50">
        <v>6.9597458776650401E-4</v>
      </c>
      <c r="AZ36" s="21">
        <v>92</v>
      </c>
      <c r="BA36" s="10">
        <v>3.9537242363295701E-4</v>
      </c>
      <c r="BB36" s="10">
        <v>2.65393E-4</v>
      </c>
      <c r="BC36" s="15">
        <v>1.48976206468504</v>
      </c>
      <c r="BD36" s="48">
        <v>2.7628935847061201E-4</v>
      </c>
      <c r="BE36" s="50">
        <v>3.1873750701377502E-4</v>
      </c>
      <c r="BF36" s="50">
        <v>4.8486747541293302E-4</v>
      </c>
      <c r="BG36" s="21">
        <v>1788</v>
      </c>
      <c r="BH36" s="10">
        <v>7.6839771027796397E-3</v>
      </c>
      <c r="BI36" s="10">
        <v>6.7744099999999998E-3</v>
      </c>
      <c r="BJ36" s="15">
        <v>1.13426513936707</v>
      </c>
      <c r="BK36" s="48">
        <v>1.5595719223929899E-7</v>
      </c>
      <c r="BL36" s="50">
        <v>7.3331780872970603E-3</v>
      </c>
      <c r="BM36" s="56">
        <v>8.0471213590662706E-3</v>
      </c>
      <c r="BN36" s="14">
        <v>393</v>
      </c>
      <c r="BO36" s="14">
        <v>321</v>
      </c>
      <c r="BP36" s="14">
        <v>3556957</v>
      </c>
      <c r="BQ36" s="40">
        <v>110.48770058226737</v>
      </c>
      <c r="BR36" s="40">
        <v>90.245679101546628</v>
      </c>
      <c r="BS36" s="40">
        <v>1.2242990654205601</v>
      </c>
      <c r="BT36" s="48">
        <v>7.83743425340039E-3</v>
      </c>
      <c r="BU36" s="50">
        <v>0.51308709775700401</v>
      </c>
      <c r="BV36" s="50">
        <v>0.58733501610662497</v>
      </c>
      <c r="BW36" s="21">
        <v>72</v>
      </c>
      <c r="BX36" s="14">
        <v>74</v>
      </c>
      <c r="BY36" s="14">
        <v>746994</v>
      </c>
      <c r="BZ36" s="40">
        <v>96.386316355954662</v>
      </c>
      <c r="CA36" s="40">
        <v>99.063714032508969</v>
      </c>
      <c r="CB36" s="40">
        <v>0.97297297297297303</v>
      </c>
      <c r="CC36" s="48">
        <v>0.93407957715463297</v>
      </c>
      <c r="CD36" s="50">
        <v>0.40950732412933599</v>
      </c>
      <c r="CE36" s="54">
        <v>0.57707758387635</v>
      </c>
      <c r="CF36" s="21">
        <v>44</v>
      </c>
      <c r="CG36" s="14">
        <v>48</v>
      </c>
      <c r="CH36" s="14">
        <v>404344</v>
      </c>
      <c r="CI36" s="40">
        <v>108.81823397898819</v>
      </c>
      <c r="CJ36" s="40">
        <v>118.71080070435075</v>
      </c>
      <c r="CK36" s="40">
        <v>0.91666666666666696</v>
      </c>
      <c r="CL36" s="48">
        <v>0.75465174961049997</v>
      </c>
      <c r="CM36" s="50">
        <v>0.37296981304655202</v>
      </c>
      <c r="CN36" s="56">
        <v>0.58499003563588703</v>
      </c>
      <c r="CO36" s="14">
        <v>6320</v>
      </c>
      <c r="CP36" s="14">
        <v>6686</v>
      </c>
      <c r="CQ36" s="14">
        <v>74403114</v>
      </c>
      <c r="CR36" s="40">
        <v>84.942681296914529</v>
      </c>
      <c r="CS36" s="40">
        <v>89.861830245438384</v>
      </c>
      <c r="CT36" s="40">
        <v>0.94525874962608436</v>
      </c>
      <c r="CU36" s="48">
        <v>1.3708806252717401E-3</v>
      </c>
      <c r="CV36" s="50">
        <v>0.47730545933767998</v>
      </c>
      <c r="CW36" s="50">
        <v>0.49455998137115598</v>
      </c>
      <c r="CX36" s="21">
        <v>2039</v>
      </c>
      <c r="CY36" s="14">
        <v>2108</v>
      </c>
      <c r="CZ36" s="14">
        <v>22754784</v>
      </c>
      <c r="DA36" s="40">
        <v>89.607530442829074</v>
      </c>
      <c r="DB36" s="40">
        <v>92.639859820247025</v>
      </c>
      <c r="DC36" s="40">
        <v>0.9672675521821632</v>
      </c>
      <c r="DD36" s="48">
        <v>0.29099156801848702</v>
      </c>
      <c r="DE36" s="50">
        <v>0.47635488696560602</v>
      </c>
      <c r="DF36" s="50">
        <v>0.50701830917874002</v>
      </c>
      <c r="DG36" s="21">
        <v>892</v>
      </c>
      <c r="DH36" s="14">
        <v>903</v>
      </c>
      <c r="DI36" s="14">
        <v>10321276</v>
      </c>
      <c r="DJ36" s="40">
        <v>86.423422840354235</v>
      </c>
      <c r="DK36" s="40">
        <v>87.489182539058149</v>
      </c>
      <c r="DL36" s="40">
        <v>0.98781838316722037</v>
      </c>
      <c r="DM36" s="48">
        <v>0.813417187900497</v>
      </c>
      <c r="DN36" s="50">
        <v>0.47354832403098102</v>
      </c>
      <c r="DO36" s="56">
        <v>0.52033357225724697</v>
      </c>
      <c r="DP36" s="14">
        <v>766</v>
      </c>
      <c r="DQ36" s="14">
        <v>839</v>
      </c>
      <c r="DR36" s="14">
        <v>8785839</v>
      </c>
      <c r="DS36" s="40">
        <v>87.185754257504598</v>
      </c>
      <c r="DT36" s="40">
        <v>95.494579402149299</v>
      </c>
      <c r="DU36" s="40">
        <v>0.91299165673420701</v>
      </c>
      <c r="DV36" s="48">
        <v>7.22717849235643E-2</v>
      </c>
      <c r="DW36" s="50">
        <v>0.45257161723968398</v>
      </c>
      <c r="DX36" s="50">
        <v>0.50202883933356202</v>
      </c>
      <c r="DY36" s="21">
        <v>101</v>
      </c>
      <c r="DZ36" s="14">
        <v>96</v>
      </c>
      <c r="EA36" s="14">
        <v>1292812</v>
      </c>
      <c r="EB36" s="40">
        <v>78.124274836557831</v>
      </c>
      <c r="EC36" s="40">
        <v>74.256736478312391</v>
      </c>
      <c r="ED36" s="40">
        <v>1.0520833333333299</v>
      </c>
      <c r="EE36" s="48">
        <v>0.77573871670687899</v>
      </c>
      <c r="EF36" s="50">
        <v>0.44062413013193602</v>
      </c>
      <c r="EG36" s="50">
        <v>0.58436896399735905</v>
      </c>
      <c r="EH36" s="21">
        <v>64</v>
      </c>
      <c r="EI36" s="14">
        <v>73</v>
      </c>
      <c r="EJ36" s="14">
        <v>860161</v>
      </c>
      <c r="EK36" s="40">
        <v>74.404675403790691</v>
      </c>
      <c r="EL36" s="40">
        <v>84.867832882448752</v>
      </c>
      <c r="EM36" s="40">
        <v>0.87671232876712302</v>
      </c>
      <c r="EN36" s="48">
        <v>0.494442452433135</v>
      </c>
      <c r="EO36" s="50">
        <v>0.38149273205163298</v>
      </c>
      <c r="EP36" s="56">
        <v>0.55426444630095495</v>
      </c>
      <c r="ER36" s="16" t="s">
        <v>30</v>
      </c>
      <c r="ES36" s="14">
        <v>12805</v>
      </c>
      <c r="ET36" s="21">
        <v>98</v>
      </c>
      <c r="EU36" s="10">
        <v>7.6532604451386198E-3</v>
      </c>
      <c r="EV36" s="10">
        <v>5.7666200000000001E-3</v>
      </c>
      <c r="EW36" s="15">
        <v>1.3271657305559601</v>
      </c>
      <c r="EX36" s="48">
        <v>7.1226605471408598E-3</v>
      </c>
      <c r="EY36" s="50">
        <v>6.2175279211265097E-3</v>
      </c>
      <c r="EZ36" s="50">
        <v>9.3190581768896105E-3</v>
      </c>
      <c r="FA36" s="21">
        <v>43</v>
      </c>
      <c r="FB36" s="10">
        <v>3.3580632565404101E-3</v>
      </c>
      <c r="FC36" s="10">
        <v>2.3346199999999999E-3</v>
      </c>
      <c r="FD36" s="15">
        <v>1.4383768050219801</v>
      </c>
      <c r="FE36" s="48">
        <v>2.1552716741654099E-2</v>
      </c>
      <c r="FF36" s="50">
        <v>2.4312807393428002E-3</v>
      </c>
      <c r="FG36" s="50">
        <v>4.52065275001783E-3</v>
      </c>
      <c r="FH36" s="21">
        <v>682</v>
      </c>
      <c r="FI36" s="10">
        <v>5.3260445138617697E-2</v>
      </c>
      <c r="FJ36" s="10">
        <v>4.8834799999999998E-2</v>
      </c>
      <c r="FK36" s="15">
        <v>1.0906248236630001</v>
      </c>
      <c r="FL36" s="48">
        <v>2.1637160766814802E-2</v>
      </c>
      <c r="FM36" s="50">
        <v>4.9433956524654502E-2</v>
      </c>
      <c r="FN36" s="56">
        <v>5.7291538970938999E-2</v>
      </c>
      <c r="FO36" s="14">
        <v>10</v>
      </c>
      <c r="FP36" s="10">
        <v>7.8094494338149195E-4</v>
      </c>
      <c r="FQ36" s="10">
        <v>8.4854199999999998E-4</v>
      </c>
      <c r="FR36" s="15">
        <v>0.92033740625860805</v>
      </c>
      <c r="FS36" s="48">
        <v>1</v>
      </c>
      <c r="FT36" s="50">
        <v>3.7455495840577199E-4</v>
      </c>
      <c r="FU36" s="50">
        <v>1.4357150504384099E-3</v>
      </c>
      <c r="FV36" s="21">
        <v>9</v>
      </c>
      <c r="FW36" s="10">
        <v>7.0285044904334199E-4</v>
      </c>
      <c r="FX36" s="10">
        <v>4.9029200000000003E-4</v>
      </c>
      <c r="FY36" s="15">
        <v>1.4335344020366301</v>
      </c>
      <c r="FZ36" s="48">
        <v>0.31071820694659602</v>
      </c>
      <c r="GA36" s="50">
        <v>3.21436744318468E-4</v>
      </c>
      <c r="GB36" s="50">
        <v>1.3338079052617499E-3</v>
      </c>
      <c r="GC36" s="21">
        <v>231</v>
      </c>
      <c r="GD36" s="10">
        <v>1.80398281921125E-2</v>
      </c>
      <c r="GE36" s="10">
        <v>1.4935199999999999E-2</v>
      </c>
      <c r="GF36" s="15">
        <v>1.2078732251401001</v>
      </c>
      <c r="GG36" s="48">
        <v>4.9875698582685602E-3</v>
      </c>
      <c r="GH36" s="50">
        <v>1.5805557875260699E-2</v>
      </c>
      <c r="GI36" s="56">
        <v>2.0496797215564001E-2</v>
      </c>
      <c r="GJ36" s="14">
        <v>9</v>
      </c>
      <c r="GK36" s="10">
        <v>7.0285044904334199E-4</v>
      </c>
      <c r="GL36" s="10">
        <v>5.6457000000000002E-4</v>
      </c>
      <c r="GM36" s="15">
        <v>1.2449305649314399</v>
      </c>
      <c r="GN36" s="48">
        <v>0.45423486336212798</v>
      </c>
      <c r="GO36" s="50">
        <v>3.21436744318468E-4</v>
      </c>
      <c r="GP36" s="50">
        <v>1.3338079052617499E-3</v>
      </c>
      <c r="GQ36" s="21">
        <v>2</v>
      </c>
      <c r="GR36" s="10">
        <v>1.5618898867629801E-4</v>
      </c>
      <c r="GS36" s="10">
        <v>2.65393E-4</v>
      </c>
      <c r="GT36" s="15">
        <v>0.58851962439212202</v>
      </c>
      <c r="GU36" s="48">
        <v>0.78131639447372703</v>
      </c>
      <c r="GV36" s="52">
        <v>1.89157708578004E-5</v>
      </c>
      <c r="GW36" s="52">
        <v>5.6409323793926497E-4</v>
      </c>
      <c r="GX36" s="21">
        <v>113</v>
      </c>
      <c r="GY36" s="10">
        <v>8.8246778602108604E-3</v>
      </c>
      <c r="GZ36" s="10">
        <v>6.7744099999999998E-3</v>
      </c>
      <c r="HA36" s="15">
        <v>1.3026489185347301</v>
      </c>
      <c r="HB36" s="48">
        <v>5.9738121641151202E-3</v>
      </c>
      <c r="HC36" s="50">
        <v>7.2781577038570902E-3</v>
      </c>
      <c r="HD36" s="56">
        <v>1.06002126513659E-2</v>
      </c>
      <c r="HE36" s="14">
        <v>22</v>
      </c>
      <c r="HF36" s="14">
        <v>21</v>
      </c>
      <c r="HG36" s="62"/>
      <c r="HH36" s="68"/>
      <c r="HI36" s="68"/>
      <c r="HJ36" s="68"/>
      <c r="HK36" s="21">
        <v>5</v>
      </c>
      <c r="HL36" s="14">
        <v>4</v>
      </c>
      <c r="HM36" s="62">
        <v>1.25</v>
      </c>
      <c r="HN36" s="68"/>
      <c r="HO36" s="68"/>
      <c r="HP36" s="72"/>
      <c r="HQ36" s="14">
        <v>1</v>
      </c>
      <c r="HR36" s="14">
        <v>1</v>
      </c>
      <c r="HS36" s="62">
        <v>1</v>
      </c>
      <c r="HT36" s="68"/>
      <c r="HU36" s="68"/>
      <c r="HV36" s="65"/>
      <c r="HW36" s="14">
        <v>317</v>
      </c>
      <c r="HX36" s="14">
        <v>365</v>
      </c>
      <c r="HY36" s="62">
        <v>0.86849315068493149</v>
      </c>
      <c r="HZ36" s="68"/>
      <c r="IA36" s="68"/>
      <c r="IB36" s="72"/>
      <c r="IC36" s="21">
        <v>120</v>
      </c>
      <c r="ID36" s="14">
        <v>112</v>
      </c>
      <c r="IE36" s="62">
        <v>1.0714285714285714</v>
      </c>
      <c r="IF36" s="68"/>
      <c r="IG36" s="68"/>
      <c r="IH36" s="72"/>
      <c r="II36" s="14">
        <v>56</v>
      </c>
      <c r="IJ36" s="14">
        <v>57</v>
      </c>
      <c r="IK36" s="62">
        <v>0.98245614035087714</v>
      </c>
      <c r="IL36" s="68"/>
      <c r="IM36" s="68"/>
      <c r="IN36" s="65"/>
      <c r="IO36" s="14">
        <v>48</v>
      </c>
      <c r="IP36" s="14">
        <v>53</v>
      </c>
      <c r="IQ36" s="62">
        <v>0.91</v>
      </c>
      <c r="IR36" s="68"/>
      <c r="IS36" s="68"/>
      <c r="IT36" s="72"/>
      <c r="IU36" s="21">
        <v>5</v>
      </c>
      <c r="IV36" s="14">
        <v>5</v>
      </c>
      <c r="IW36" s="62">
        <v>1</v>
      </c>
      <c r="IX36" s="68"/>
      <c r="IY36" s="68"/>
      <c r="IZ36" s="72"/>
      <c r="JA36" s="14">
        <v>3</v>
      </c>
      <c r="JB36" s="14">
        <v>6</v>
      </c>
      <c r="JC36" s="62">
        <v>0.5</v>
      </c>
      <c r="JD36" s="62"/>
      <c r="JE36" s="62"/>
      <c r="JF36" s="65"/>
      <c r="JG36" s="14"/>
      <c r="JH36" s="14"/>
      <c r="JI36" s="14"/>
      <c r="JJ36" s="40"/>
      <c r="JK36" s="40"/>
      <c r="JL36" s="40"/>
      <c r="JM36" s="48"/>
      <c r="JN36" s="50"/>
      <c r="JO36" s="50"/>
      <c r="JP36" s="14"/>
      <c r="JQ36" s="14"/>
      <c r="JR36" s="14"/>
      <c r="JS36" s="40"/>
      <c r="JT36" s="40"/>
      <c r="JU36" s="40"/>
      <c r="JV36" s="48"/>
      <c r="JW36" s="50"/>
      <c r="JX36" s="50"/>
      <c r="JY36" s="14"/>
      <c r="JZ36" s="14"/>
      <c r="KA36" s="14"/>
      <c r="KB36" s="40"/>
      <c r="KC36" s="40"/>
      <c r="KD36" s="40"/>
      <c r="KE36" s="48"/>
      <c r="KF36" s="50"/>
      <c r="KG36" s="50"/>
    </row>
    <row r="37" spans="1:293">
      <c r="A37" s="16" t="s">
        <v>31</v>
      </c>
      <c r="B37" s="14">
        <v>313971</v>
      </c>
      <c r="C37" s="21">
        <v>2012</v>
      </c>
      <c r="D37" s="10">
        <v>6.4082351554761397E-3</v>
      </c>
      <c r="E37" s="10">
        <v>5.5371200000000004E-3</v>
      </c>
      <c r="F37" s="15">
        <v>1.15732278792516</v>
      </c>
      <c r="G37" s="48">
        <v>1.33006905197563E-10</v>
      </c>
      <c r="H37" s="50">
        <v>6.1320953806907703E-3</v>
      </c>
      <c r="I37" s="54">
        <v>6.6935438216994296E-3</v>
      </c>
      <c r="J37" s="21">
        <v>830</v>
      </c>
      <c r="K37" s="10">
        <v>2.6435562520105401E-3</v>
      </c>
      <c r="L37" s="10">
        <v>2.2059800000000002E-3</v>
      </c>
      <c r="M37" s="15">
        <v>1.19835912021439</v>
      </c>
      <c r="N37" s="48">
        <v>3.7559341296773502E-7</v>
      </c>
      <c r="O37" s="50">
        <v>2.4669613030983799E-3</v>
      </c>
      <c r="P37" s="50">
        <v>2.8294281737405698E-3</v>
      </c>
      <c r="Q37" s="21">
        <v>16813</v>
      </c>
      <c r="R37" s="10">
        <v>5.3549531644642302E-2</v>
      </c>
      <c r="S37" s="10">
        <v>4.6841599999999997E-2</v>
      </c>
      <c r="T37" s="15">
        <v>1.1432045797889601</v>
      </c>
      <c r="U37" s="48">
        <v>7.0555906736049903E-68</v>
      </c>
      <c r="V37" s="50">
        <v>5.2764599449300897E-2</v>
      </c>
      <c r="W37" s="56">
        <v>5.43427169766608E-2</v>
      </c>
      <c r="X37" s="14">
        <v>334</v>
      </c>
      <c r="Y37" s="10">
        <v>1.0637925158693E-3</v>
      </c>
      <c r="Z37" s="10">
        <v>9.5555100000000001E-4</v>
      </c>
      <c r="AA37" s="15">
        <v>1.11327654501884</v>
      </c>
      <c r="AB37" s="48">
        <v>5.28910296759749E-2</v>
      </c>
      <c r="AC37" s="50">
        <v>9.5280404957444505E-4</v>
      </c>
      <c r="AD37" s="50">
        <v>1.1841488472405101E-3</v>
      </c>
      <c r="AE37" s="21">
        <v>214</v>
      </c>
      <c r="AF37" s="10">
        <v>6.8159161196416202E-4</v>
      </c>
      <c r="AG37" s="10">
        <v>5.6852300000000003E-4</v>
      </c>
      <c r="AH37" s="15">
        <v>1.1988813327942101</v>
      </c>
      <c r="AI37" s="48">
        <v>9.7247782469315706E-3</v>
      </c>
      <c r="AJ37" s="50">
        <v>5.9335003354074102E-4</v>
      </c>
      <c r="AK37" s="50">
        <v>7.7924992694397099E-4</v>
      </c>
      <c r="AL37" s="21">
        <v>5598</v>
      </c>
      <c r="AM37" s="10">
        <v>1.7829672167174699E-2</v>
      </c>
      <c r="AN37" s="10">
        <v>1.44727E-2</v>
      </c>
      <c r="AO37" s="15">
        <v>1.2319520315611201</v>
      </c>
      <c r="AP37" s="48">
        <v>3.46295558101417E-52</v>
      </c>
      <c r="AQ37" s="50">
        <v>1.7369653839171599E-2</v>
      </c>
      <c r="AR37" s="56">
        <v>1.8298620634475501E-2</v>
      </c>
      <c r="AS37" s="14">
        <v>239</v>
      </c>
      <c r="AT37" s="10">
        <v>7.6121680027773297E-4</v>
      </c>
      <c r="AU37" s="10">
        <v>6.8167399999999995E-4</v>
      </c>
      <c r="AV37" s="15">
        <v>1.1166874492466099</v>
      </c>
      <c r="AW37" s="48">
        <v>9.3696292635652295E-2</v>
      </c>
      <c r="AX37" s="50">
        <v>6.6779141612893496E-4</v>
      </c>
      <c r="AY37" s="50">
        <v>8.6404620971742999E-4</v>
      </c>
      <c r="AZ37" s="21">
        <v>155</v>
      </c>
      <c r="BA37" s="10">
        <v>4.9367616754413598E-4</v>
      </c>
      <c r="BB37" s="10">
        <v>3.1613000000000002E-4</v>
      </c>
      <c r="BC37" s="15">
        <v>1.5616239127704901</v>
      </c>
      <c r="BD37" s="48">
        <v>2.0726285798813599E-7</v>
      </c>
      <c r="BE37" s="50">
        <v>4.1903186731498897E-4</v>
      </c>
      <c r="BF37" s="50">
        <v>5.7777717071919E-4</v>
      </c>
      <c r="BG37" s="21">
        <v>3601</v>
      </c>
      <c r="BH37" s="10">
        <v>1.14692121246867E-2</v>
      </c>
      <c r="BI37" s="10">
        <v>9.2928000000000004E-3</v>
      </c>
      <c r="BJ37" s="15">
        <v>1.2342041284313301</v>
      </c>
      <c r="BK37" s="48">
        <v>1.37061764498854E-34</v>
      </c>
      <c r="BL37" s="50">
        <v>1.10996861756211E-2</v>
      </c>
      <c r="BM37" s="56">
        <v>1.1847795956344401E-2</v>
      </c>
      <c r="BN37" s="14">
        <v>409</v>
      </c>
      <c r="BO37" s="14">
        <v>422</v>
      </c>
      <c r="BP37" s="14">
        <v>3360955</v>
      </c>
      <c r="BQ37" s="40">
        <v>121.69160253558884</v>
      </c>
      <c r="BR37" s="40">
        <v>125.55955078244131</v>
      </c>
      <c r="BS37" s="40">
        <v>0.96919431279620805</v>
      </c>
      <c r="BT37" s="48">
        <v>0.67723380417124901</v>
      </c>
      <c r="BU37" s="50">
        <v>0.45766475088825997</v>
      </c>
      <c r="BV37" s="50">
        <v>0.52674710296762195</v>
      </c>
      <c r="BW37" s="21">
        <v>101</v>
      </c>
      <c r="BX37" s="14">
        <v>113</v>
      </c>
      <c r="BY37" s="14">
        <v>866183</v>
      </c>
      <c r="BZ37" s="40">
        <v>116.60353528065086</v>
      </c>
      <c r="CA37" s="40">
        <v>130.45742066053018</v>
      </c>
      <c r="CB37" s="40">
        <v>0.893805309734513</v>
      </c>
      <c r="CC37" s="48">
        <v>0.45216214324561099</v>
      </c>
      <c r="CD37" s="50">
        <v>0.40354275894953601</v>
      </c>
      <c r="CE37" s="54">
        <v>0.54116992447619405</v>
      </c>
      <c r="CF37" s="21">
        <v>70</v>
      </c>
      <c r="CG37" s="14">
        <v>85</v>
      </c>
      <c r="CH37" s="14">
        <v>481645</v>
      </c>
      <c r="CI37" s="40">
        <v>145.33525729531087</v>
      </c>
      <c r="CJ37" s="40">
        <v>176.47852671573463</v>
      </c>
      <c r="CK37" s="40">
        <v>0.82352941176470595</v>
      </c>
      <c r="CL37" s="48">
        <v>0.26073208800060299</v>
      </c>
      <c r="CM37" s="50">
        <v>0.37165051734145299</v>
      </c>
      <c r="CN37" s="56">
        <v>0.53346077396235103</v>
      </c>
      <c r="CO37" s="14">
        <v>8012</v>
      </c>
      <c r="CP37" s="14">
        <v>8874</v>
      </c>
      <c r="CQ37" s="14">
        <v>71366356</v>
      </c>
      <c r="CR37" s="40">
        <v>112.26578529524473</v>
      </c>
      <c r="CS37" s="40">
        <v>124.34430587993032</v>
      </c>
      <c r="CT37" s="40">
        <v>0.90286229434302456</v>
      </c>
      <c r="CU37" s="48">
        <v>3.4205360625588103E-11</v>
      </c>
      <c r="CV37" s="50">
        <v>0.46691961359070699</v>
      </c>
      <c r="CW37" s="50">
        <v>0.48204097540747698</v>
      </c>
      <c r="CX37" s="21">
        <v>2599</v>
      </c>
      <c r="CY37" s="14">
        <v>3011</v>
      </c>
      <c r="CZ37" s="14">
        <v>22050168</v>
      </c>
      <c r="DA37" s="40">
        <v>117.86758268689834</v>
      </c>
      <c r="DB37" s="40">
        <v>136.55224758378259</v>
      </c>
      <c r="DC37" s="40">
        <v>0.86316838259714379</v>
      </c>
      <c r="DD37" s="48">
        <v>4.0261980701250299E-8</v>
      </c>
      <c r="DE37" s="50">
        <v>0.45016414242413899</v>
      </c>
      <c r="DF37" s="50">
        <v>0.47643379402855102</v>
      </c>
      <c r="DG37" s="21">
        <v>1705</v>
      </c>
      <c r="DH37" s="14">
        <v>1911</v>
      </c>
      <c r="DI37" s="14">
        <v>14158215</v>
      </c>
      <c r="DJ37" s="40">
        <v>120.42478518655071</v>
      </c>
      <c r="DK37" s="40">
        <v>134.9746419304976</v>
      </c>
      <c r="DL37" s="40">
        <v>0.89220303506017795</v>
      </c>
      <c r="DM37" s="48">
        <v>6.4978418967653699E-4</v>
      </c>
      <c r="DN37" s="50">
        <v>0.45513541358081899</v>
      </c>
      <c r="DO37" s="56">
        <v>0.48794165241822801</v>
      </c>
      <c r="DP37" s="14">
        <v>980</v>
      </c>
      <c r="DQ37" s="14">
        <v>1056</v>
      </c>
      <c r="DR37" s="14">
        <v>8436185</v>
      </c>
      <c r="DS37" s="40">
        <v>116.16625287378122</v>
      </c>
      <c r="DT37" s="40">
        <v>125.17506432113568</v>
      </c>
      <c r="DU37" s="40">
        <v>0.92803030303030298</v>
      </c>
      <c r="DV37" s="48">
        <v>9.6457001932181097E-2</v>
      </c>
      <c r="DW37" s="50">
        <v>0.459427186178681</v>
      </c>
      <c r="DX37" s="50">
        <v>0.50329853766556898</v>
      </c>
      <c r="DY37" s="21">
        <v>159</v>
      </c>
      <c r="DZ37" s="14">
        <v>176</v>
      </c>
      <c r="EA37" s="14">
        <v>1455847</v>
      </c>
      <c r="EB37" s="40">
        <v>109.21477325570613</v>
      </c>
      <c r="EC37" s="40">
        <v>120.89182448430364</v>
      </c>
      <c r="ED37" s="40">
        <v>0.90340909090909105</v>
      </c>
      <c r="EE37" s="48">
        <v>0.38205225507110202</v>
      </c>
      <c r="EF37" s="50">
        <v>0.42009271966871398</v>
      </c>
      <c r="EG37" s="50">
        <v>0.52961345686736205</v>
      </c>
      <c r="EH37" s="21">
        <v>115</v>
      </c>
      <c r="EI37" s="14">
        <v>124</v>
      </c>
      <c r="EJ37" s="14">
        <v>1038577</v>
      </c>
      <c r="EK37" s="40">
        <v>110.72842937981488</v>
      </c>
      <c r="EL37" s="40">
        <v>119.39413254866996</v>
      </c>
      <c r="EM37" s="40">
        <v>0.92741935483870996</v>
      </c>
      <c r="EN37" s="48">
        <v>0.60491620868843199</v>
      </c>
      <c r="EO37" s="50">
        <v>0.41631573829482998</v>
      </c>
      <c r="EP37" s="56">
        <v>0.54650009536347999</v>
      </c>
      <c r="ER37" s="16" t="s">
        <v>31</v>
      </c>
      <c r="ES37" s="14">
        <v>4073</v>
      </c>
      <c r="ET37" s="21">
        <v>30</v>
      </c>
      <c r="EU37" s="10">
        <v>7.3655781978885296E-3</v>
      </c>
      <c r="EV37" s="10">
        <v>5.5371200000000004E-3</v>
      </c>
      <c r="EW37" s="15">
        <v>1.33021827193352</v>
      </c>
      <c r="EX37" s="48">
        <v>0.11318952116018099</v>
      </c>
      <c r="EY37" s="50">
        <v>4.9748823664621904E-3</v>
      </c>
      <c r="EZ37" s="50">
        <v>1.04982524225836E-2</v>
      </c>
      <c r="FA37" s="21">
        <v>9</v>
      </c>
      <c r="FB37" s="10">
        <v>2.2096734593665601E-3</v>
      </c>
      <c r="FC37" s="10">
        <v>2.2059800000000002E-3</v>
      </c>
      <c r="FD37" s="15">
        <v>1.0016742941307499</v>
      </c>
      <c r="FE37" s="48">
        <v>0.86791139368232995</v>
      </c>
      <c r="FF37" s="50">
        <v>1.01088567947983E-3</v>
      </c>
      <c r="FG37" s="50">
        <v>4.1904860342480404E-3</v>
      </c>
      <c r="FH37" s="21">
        <v>229</v>
      </c>
      <c r="FI37" s="10">
        <v>5.6223913577215803E-2</v>
      </c>
      <c r="FJ37" s="10">
        <v>4.6841599999999997E-2</v>
      </c>
      <c r="FK37" s="15">
        <v>1.2002987425112699</v>
      </c>
      <c r="FL37" s="48">
        <v>6.02408961428493E-3</v>
      </c>
      <c r="FM37" s="50">
        <v>4.9347249852241197E-2</v>
      </c>
      <c r="FN37" s="56">
        <v>6.3745429049577501E-2</v>
      </c>
      <c r="FO37" s="14">
        <v>5</v>
      </c>
      <c r="FP37" s="10">
        <v>1.2275963663147601E-3</v>
      </c>
      <c r="FQ37" s="10">
        <v>9.5555100000000001E-4</v>
      </c>
      <c r="FR37" s="15">
        <v>1.28469999645729</v>
      </c>
      <c r="FS37" s="48">
        <v>0.44976808134464502</v>
      </c>
      <c r="FT37" s="50">
        <v>3.9871354459364202E-4</v>
      </c>
      <c r="FU37" s="50">
        <v>2.8624559126941302E-3</v>
      </c>
      <c r="FV37" s="21">
        <v>3</v>
      </c>
      <c r="FW37" s="10">
        <v>7.36557819788853E-4</v>
      </c>
      <c r="FX37" s="10">
        <v>5.6852300000000003E-4</v>
      </c>
      <c r="FY37" s="15">
        <v>1.29556380267615</v>
      </c>
      <c r="FZ37" s="48">
        <v>0.50675852997071602</v>
      </c>
      <c r="GA37" s="50">
        <v>1.51921694795348E-4</v>
      </c>
      <c r="GB37" s="50">
        <v>2.1510110142211698E-3</v>
      </c>
      <c r="GC37" s="21">
        <v>73</v>
      </c>
      <c r="GD37" s="10">
        <v>1.79229069481954E-2</v>
      </c>
      <c r="GE37" s="10">
        <v>1.44727E-2</v>
      </c>
      <c r="GF37" s="15">
        <v>1.23839414540448</v>
      </c>
      <c r="GG37" s="48">
        <v>7.5906028065939699E-2</v>
      </c>
      <c r="GH37" s="50">
        <v>1.40743371072803E-2</v>
      </c>
      <c r="GI37" s="56">
        <v>2.2483246788213299E-2</v>
      </c>
      <c r="GJ37" s="14">
        <v>0</v>
      </c>
      <c r="GK37" s="10">
        <v>0</v>
      </c>
      <c r="GL37" s="10">
        <v>6.8167399999999995E-4</v>
      </c>
      <c r="GM37" s="15">
        <v>0</v>
      </c>
      <c r="GN37" s="48">
        <v>0.12521095343690999</v>
      </c>
      <c r="GO37" s="50">
        <v>0</v>
      </c>
      <c r="GP37" s="50">
        <v>9.0528098842390301E-4</v>
      </c>
      <c r="GQ37" s="21">
        <v>4</v>
      </c>
      <c r="GR37" s="10">
        <v>9.8207709305180501E-4</v>
      </c>
      <c r="GS37" s="10">
        <v>3.1613000000000002E-4</v>
      </c>
      <c r="GT37" s="15">
        <v>3.1065608865080998</v>
      </c>
      <c r="GU37" s="48">
        <v>4.18412422925004E-2</v>
      </c>
      <c r="GV37" s="52">
        <v>2.6764572473444997E-4</v>
      </c>
      <c r="GW37" s="52">
        <v>2.5125813164217901E-3</v>
      </c>
      <c r="GX37" s="21">
        <v>42</v>
      </c>
      <c r="GY37" s="10">
        <v>1.0311809477043901E-2</v>
      </c>
      <c r="GZ37" s="10">
        <v>9.2928000000000004E-3</v>
      </c>
      <c r="HA37" s="15">
        <v>1.1096558063279001</v>
      </c>
      <c r="HB37" s="48">
        <v>0.46256865298905703</v>
      </c>
      <c r="HC37" s="50">
        <v>7.4416695995116796E-3</v>
      </c>
      <c r="HD37" s="56">
        <v>1.39132629776215E-2</v>
      </c>
      <c r="HE37" s="14">
        <v>4</v>
      </c>
      <c r="HF37" s="14">
        <v>5</v>
      </c>
      <c r="HG37" s="62"/>
      <c r="HH37" s="68"/>
      <c r="HI37" s="68"/>
      <c r="HJ37" s="68"/>
      <c r="HK37" s="21">
        <v>1</v>
      </c>
      <c r="HL37" s="14">
        <v>2</v>
      </c>
      <c r="HM37" s="62">
        <v>0.5</v>
      </c>
      <c r="HN37" s="68"/>
      <c r="HO37" s="68"/>
      <c r="HP37" s="72"/>
      <c r="HQ37" s="14">
        <v>1</v>
      </c>
      <c r="HR37" s="14">
        <v>3</v>
      </c>
      <c r="HS37" s="62">
        <v>0.33333333333333298</v>
      </c>
      <c r="HT37" s="68"/>
      <c r="HU37" s="68"/>
      <c r="HV37" s="65"/>
      <c r="HW37" s="14">
        <v>111</v>
      </c>
      <c r="HX37" s="14">
        <v>121</v>
      </c>
      <c r="HY37" s="62">
        <v>0.9173553719008265</v>
      </c>
      <c r="HZ37" s="68"/>
      <c r="IA37" s="68"/>
      <c r="IB37" s="72"/>
      <c r="IC37" s="21">
        <v>39</v>
      </c>
      <c r="ID37" s="14">
        <v>34</v>
      </c>
      <c r="IE37" s="62">
        <v>1.1470588235294117</v>
      </c>
      <c r="IF37" s="68"/>
      <c r="IG37" s="68"/>
      <c r="IH37" s="72"/>
      <c r="II37" s="14">
        <v>18</v>
      </c>
      <c r="IJ37" s="14">
        <v>24</v>
      </c>
      <c r="IK37" s="62">
        <v>0.75</v>
      </c>
      <c r="IL37" s="68"/>
      <c r="IM37" s="68"/>
      <c r="IN37" s="65"/>
      <c r="IO37" s="14">
        <v>13</v>
      </c>
      <c r="IP37" s="14">
        <v>17</v>
      </c>
      <c r="IQ37" s="62">
        <v>0.76</v>
      </c>
      <c r="IR37" s="68"/>
      <c r="IS37" s="68"/>
      <c r="IT37" s="72"/>
      <c r="IU37" s="21">
        <v>4</v>
      </c>
      <c r="IV37" s="14">
        <v>1</v>
      </c>
      <c r="IW37" s="62">
        <v>4</v>
      </c>
      <c r="IX37" s="68"/>
      <c r="IY37" s="68"/>
      <c r="IZ37" s="72"/>
      <c r="JA37" s="14">
        <v>0</v>
      </c>
      <c r="JB37" s="14">
        <v>0</v>
      </c>
      <c r="JC37" s="62">
        <v>0</v>
      </c>
      <c r="JD37" s="62"/>
      <c r="JE37" s="62"/>
      <c r="JF37" s="65"/>
      <c r="JG37" s="14"/>
      <c r="JH37" s="14"/>
      <c r="JI37" s="14"/>
      <c r="JJ37" s="40"/>
      <c r="JK37" s="40"/>
      <c r="JL37" s="40"/>
      <c r="JM37" s="48"/>
      <c r="JN37" s="50"/>
      <c r="JO37" s="50"/>
      <c r="JP37" s="14"/>
      <c r="JQ37" s="14"/>
      <c r="JR37" s="14"/>
      <c r="JS37" s="40"/>
      <c r="JT37" s="40"/>
      <c r="JU37" s="40"/>
      <c r="JV37" s="48"/>
      <c r="JW37" s="50"/>
      <c r="JX37" s="50"/>
      <c r="JY37" s="14"/>
      <c r="JZ37" s="14"/>
      <c r="KA37" s="14"/>
      <c r="KB37" s="40"/>
      <c r="KC37" s="40"/>
      <c r="KD37" s="40"/>
      <c r="KE37" s="48"/>
      <c r="KF37" s="50"/>
      <c r="KG37" s="50"/>
    </row>
    <row r="38" spans="1:293">
      <c r="A38" s="16" t="s">
        <v>32</v>
      </c>
      <c r="B38" s="14">
        <v>293600</v>
      </c>
      <c r="C38" s="21">
        <v>1875</v>
      </c>
      <c r="D38" s="10">
        <v>6.3862397820163503E-3</v>
      </c>
      <c r="E38" s="10">
        <v>5.5945200000000004E-3</v>
      </c>
      <c r="F38" s="15">
        <v>1.14151701701242</v>
      </c>
      <c r="G38" s="48">
        <v>1.7938148763216601E-8</v>
      </c>
      <c r="H38" s="50">
        <v>6.1012789717645099E-3</v>
      </c>
      <c r="I38" s="54">
        <v>6.6810087141985497E-3</v>
      </c>
      <c r="J38" s="21">
        <v>788</v>
      </c>
      <c r="K38" s="10">
        <v>2.6839237057220701E-3</v>
      </c>
      <c r="L38" s="10">
        <v>2.2136299999999999E-3</v>
      </c>
      <c r="M38" s="15">
        <v>1.21245361949471</v>
      </c>
      <c r="N38" s="48">
        <v>1.5525909557721701E-7</v>
      </c>
      <c r="O38" s="50">
        <v>2.5000025718387E-3</v>
      </c>
      <c r="P38" s="50">
        <v>2.87776767902847E-3</v>
      </c>
      <c r="Q38" s="21">
        <v>15235</v>
      </c>
      <c r="R38" s="10">
        <v>5.1890326975476797E-2</v>
      </c>
      <c r="S38" s="10">
        <v>4.6192400000000002E-2</v>
      </c>
      <c r="T38" s="15">
        <v>1.12335204439425</v>
      </c>
      <c r="U38" s="48">
        <v>3.0598794724249201E-47</v>
      </c>
      <c r="V38" s="50">
        <v>5.1090739281883402E-2</v>
      </c>
      <c r="W38" s="56">
        <v>5.2698774408340601E-2</v>
      </c>
      <c r="X38" s="14">
        <v>343</v>
      </c>
      <c r="Y38" s="10">
        <v>1.16825613079019E-3</v>
      </c>
      <c r="Z38" s="10">
        <v>8.7344799999999998E-4</v>
      </c>
      <c r="AA38" s="15">
        <v>1.33752224607554</v>
      </c>
      <c r="AB38" s="48">
        <v>2.4468211521161502E-7</v>
      </c>
      <c r="AC38" s="50">
        <v>1.04794002879401E-3</v>
      </c>
      <c r="AD38" s="50">
        <v>1.2985856140446501E-3</v>
      </c>
      <c r="AE38" s="21">
        <v>229</v>
      </c>
      <c r="AF38" s="10">
        <v>7.7997275204359697E-4</v>
      </c>
      <c r="AG38" s="10">
        <v>5.2747899999999997E-4</v>
      </c>
      <c r="AH38" s="15">
        <v>1.47868019777773</v>
      </c>
      <c r="AI38" s="48">
        <v>2.6235643712310401E-8</v>
      </c>
      <c r="AJ38" s="50">
        <v>6.8224803474815595E-4</v>
      </c>
      <c r="AK38" s="50">
        <v>8.8775816387510304E-4</v>
      </c>
      <c r="AL38" s="21">
        <v>4826</v>
      </c>
      <c r="AM38" s="10">
        <v>1.64373297002725E-2</v>
      </c>
      <c r="AN38" s="10">
        <v>1.42617E-2</v>
      </c>
      <c r="AO38" s="15">
        <v>1.1525505164372001</v>
      </c>
      <c r="AP38" s="48">
        <v>2.7800265949043898E-22</v>
      </c>
      <c r="AQ38" s="50">
        <v>1.5980479540052599E-2</v>
      </c>
      <c r="AR38" s="56">
        <v>1.6903760484078E-2</v>
      </c>
      <c r="AS38" s="14">
        <v>219</v>
      </c>
      <c r="AT38" s="10">
        <v>7.4591280653950895E-4</v>
      </c>
      <c r="AU38" s="10">
        <v>7.1633099999999996E-4</v>
      </c>
      <c r="AV38" s="15">
        <v>1.0412962813832001</v>
      </c>
      <c r="AW38" s="48">
        <v>0.53468848057949903</v>
      </c>
      <c r="AX38" s="50">
        <v>6.5041699566915098E-4</v>
      </c>
      <c r="AY38" s="50">
        <v>8.5147486554416202E-4</v>
      </c>
      <c r="AZ38" s="21">
        <v>140</v>
      </c>
      <c r="BA38" s="10">
        <v>4.7683923705722097E-4</v>
      </c>
      <c r="BB38" s="10">
        <v>3.5070799999999998E-4</v>
      </c>
      <c r="BC38" s="15">
        <v>1.3596474476123199</v>
      </c>
      <c r="BD38" s="48">
        <v>5.4366787120402695E-4</v>
      </c>
      <c r="BE38" s="50">
        <v>4.0114042810938E-4</v>
      </c>
      <c r="BF38" s="50">
        <v>5.6266484453149502E-4</v>
      </c>
      <c r="BG38" s="21">
        <v>3601</v>
      </c>
      <c r="BH38" s="10">
        <v>1.2264986376021801E-2</v>
      </c>
      <c r="BI38" s="10">
        <v>1.0093899999999999E-2</v>
      </c>
      <c r="BJ38" s="15">
        <v>1.2150889523397099</v>
      </c>
      <c r="BK38" s="48">
        <v>4.7127289649046099E-30</v>
      </c>
      <c r="BL38" s="50">
        <v>1.18699740395999E-2</v>
      </c>
      <c r="BM38" s="56">
        <v>1.2669669303360999E-2</v>
      </c>
      <c r="BN38" s="14">
        <v>445</v>
      </c>
      <c r="BO38" s="14">
        <v>343</v>
      </c>
      <c r="BP38" s="14">
        <v>3372614</v>
      </c>
      <c r="BQ38" s="40">
        <v>131.94513217344172</v>
      </c>
      <c r="BR38" s="40">
        <v>101.70152884379891</v>
      </c>
      <c r="BS38" s="40">
        <v>1.29737609329446</v>
      </c>
      <c r="BT38" s="48">
        <v>3.15112832376982E-4</v>
      </c>
      <c r="BU38" s="50">
        <v>0.52928154637136304</v>
      </c>
      <c r="BV38" s="50">
        <v>0.59967408802884803</v>
      </c>
      <c r="BW38" s="21">
        <v>101</v>
      </c>
      <c r="BX38" s="14">
        <v>128</v>
      </c>
      <c r="BY38" s="14">
        <v>803651</v>
      </c>
      <c r="BZ38" s="40">
        <v>125.67644412811033</v>
      </c>
      <c r="CA38" s="40">
        <v>159.27311731087249</v>
      </c>
      <c r="CB38" s="40">
        <v>0.7890625</v>
      </c>
      <c r="CC38" s="48">
        <v>8.5550381137228501E-2</v>
      </c>
      <c r="CD38" s="50">
        <v>0.37569394230108899</v>
      </c>
      <c r="CE38" s="54">
        <v>0.50794823390963195</v>
      </c>
      <c r="CF38" s="21">
        <v>59</v>
      </c>
      <c r="CG38" s="14">
        <v>81</v>
      </c>
      <c r="CH38" s="14">
        <v>534327</v>
      </c>
      <c r="CI38" s="40">
        <v>110.41927508810149</v>
      </c>
      <c r="CJ38" s="40">
        <v>151.59256410400374</v>
      </c>
      <c r="CK38" s="40">
        <v>0.72839506172839497</v>
      </c>
      <c r="CL38" s="48">
        <v>7.5550828752656493E-2</v>
      </c>
      <c r="CM38" s="50">
        <v>0.338527476313219</v>
      </c>
      <c r="CN38" s="56">
        <v>0.50772594202821597</v>
      </c>
      <c r="CO38" s="14">
        <v>7430</v>
      </c>
      <c r="CP38" s="14">
        <v>7904</v>
      </c>
      <c r="CQ38" s="14">
        <v>70377261</v>
      </c>
      <c r="CR38" s="40">
        <v>105.57387278825756</v>
      </c>
      <c r="CS38" s="40">
        <v>112.30900276155958</v>
      </c>
      <c r="CT38" s="40">
        <v>0.94003036437246967</v>
      </c>
      <c r="CU38" s="48">
        <v>1.3344151799174901E-4</v>
      </c>
      <c r="CV38" s="50">
        <v>0.47660499151061603</v>
      </c>
      <c r="CW38" s="50">
        <v>0.49248917491053401</v>
      </c>
      <c r="CX38" s="21">
        <v>2327</v>
      </c>
      <c r="CY38" s="14">
        <v>2501</v>
      </c>
      <c r="CZ38" s="14">
        <v>21728710</v>
      </c>
      <c r="DA38" s="40">
        <v>107.0933341187765</v>
      </c>
      <c r="DB38" s="40">
        <v>115.1011725960722</v>
      </c>
      <c r="DC38" s="40">
        <v>0.93042782886845266</v>
      </c>
      <c r="DD38" s="48">
        <v>1.2773874079347901E-2</v>
      </c>
      <c r="DE38" s="50">
        <v>0.467796467077915</v>
      </c>
      <c r="DF38" s="50">
        <v>0.49618557350263298</v>
      </c>
      <c r="DG38" s="21">
        <v>1674</v>
      </c>
      <c r="DH38" s="14">
        <v>1936</v>
      </c>
      <c r="DI38" s="14">
        <v>15378689</v>
      </c>
      <c r="DJ38" s="40">
        <v>108.851931396753</v>
      </c>
      <c r="DK38" s="40">
        <v>125.8884941362687</v>
      </c>
      <c r="DL38" s="40">
        <v>0.86466942148760328</v>
      </c>
      <c r="DM38" s="48">
        <v>1.38790321409884E-5</v>
      </c>
      <c r="DN38" s="50">
        <v>0.44734098208275003</v>
      </c>
      <c r="DO38" s="56">
        <v>0.48014165938299802</v>
      </c>
      <c r="DP38" s="14">
        <v>966</v>
      </c>
      <c r="DQ38" s="14">
        <v>934</v>
      </c>
      <c r="DR38" s="14">
        <v>8523635</v>
      </c>
      <c r="DS38" s="40">
        <v>113.33192939397334</v>
      </c>
      <c r="DT38" s="40">
        <v>109.57766258175063</v>
      </c>
      <c r="DU38" s="40">
        <v>1.0342612419700199</v>
      </c>
      <c r="DV38" s="48">
        <v>0.476976829849656</v>
      </c>
      <c r="DW38" s="50">
        <v>0.48568045118182901</v>
      </c>
      <c r="DX38" s="50">
        <v>0.53113562188599495</v>
      </c>
      <c r="DY38" s="21">
        <v>164</v>
      </c>
      <c r="DZ38" s="14">
        <v>181</v>
      </c>
      <c r="EA38" s="14">
        <v>1330757</v>
      </c>
      <c r="EB38" s="40">
        <v>123.2381268706458</v>
      </c>
      <c r="EC38" s="40">
        <v>136.01281075357861</v>
      </c>
      <c r="ED38" s="40">
        <v>0.90607734806629803</v>
      </c>
      <c r="EE38" s="48">
        <v>0.38904171459098302</v>
      </c>
      <c r="EF38" s="50">
        <v>0.42162621621777002</v>
      </c>
      <c r="EG38" s="50">
        <v>0.52952485582831599</v>
      </c>
      <c r="EH38" s="21">
        <v>100</v>
      </c>
      <c r="EI38" s="14">
        <v>121</v>
      </c>
      <c r="EJ38" s="14">
        <v>1091379</v>
      </c>
      <c r="EK38" s="40">
        <v>91.627198251020033</v>
      </c>
      <c r="EL38" s="40">
        <v>110.86890988373425</v>
      </c>
      <c r="EM38" s="40">
        <v>0.826446280991736</v>
      </c>
      <c r="EN38" s="48">
        <v>0.17838157062822299</v>
      </c>
      <c r="EO38" s="50">
        <v>0.385635462698453</v>
      </c>
      <c r="EP38" s="56">
        <v>0.52063360069917797</v>
      </c>
      <c r="ER38" s="16" t="s">
        <v>32</v>
      </c>
      <c r="ES38" s="14">
        <v>23226</v>
      </c>
      <c r="ET38" s="21">
        <v>166</v>
      </c>
      <c r="EU38" s="10">
        <v>7.1471626625333696E-3</v>
      </c>
      <c r="EV38" s="10">
        <v>5.5945200000000004E-3</v>
      </c>
      <c r="EW38" s="15">
        <v>1.27752920045569</v>
      </c>
      <c r="EX38" s="48">
        <v>2.3653212902799E-3</v>
      </c>
      <c r="EY38" s="50">
        <v>6.1043190062949598E-3</v>
      </c>
      <c r="EZ38" s="50">
        <v>8.3160335249737906E-3</v>
      </c>
      <c r="FA38" s="21">
        <v>84</v>
      </c>
      <c r="FB38" s="10">
        <v>3.6166365280289299E-3</v>
      </c>
      <c r="FC38" s="10">
        <v>2.2136299999999999E-3</v>
      </c>
      <c r="FD38" s="15">
        <v>1.63380353899655</v>
      </c>
      <c r="FE38" s="48">
        <v>2.5495870591189599E-5</v>
      </c>
      <c r="FF38" s="50">
        <v>2.8857656201051601E-3</v>
      </c>
      <c r="FG38" s="50">
        <v>4.4757133440846203E-3</v>
      </c>
      <c r="FH38" s="21">
        <v>1188</v>
      </c>
      <c r="FI38" s="10">
        <v>5.1149573753552099E-2</v>
      </c>
      <c r="FJ38" s="10">
        <v>4.6192400000000002E-2</v>
      </c>
      <c r="FK38" s="15">
        <v>1.1073157868729899</v>
      </c>
      <c r="FL38" s="48">
        <v>3.8700674077055098E-4</v>
      </c>
      <c r="FM38" s="50">
        <v>4.8351136456434497E-2</v>
      </c>
      <c r="FN38" s="56">
        <v>5.40609943156116E-2</v>
      </c>
      <c r="FO38" s="14">
        <v>33</v>
      </c>
      <c r="FP38" s="10">
        <v>1.42082149315422E-3</v>
      </c>
      <c r="FQ38" s="10">
        <v>8.7344799999999998E-4</v>
      </c>
      <c r="FR38" s="15">
        <v>1.6266812599653599</v>
      </c>
      <c r="FS38" s="48">
        <v>7.4951148615858597E-3</v>
      </c>
      <c r="FT38" s="50">
        <v>9.7822371556955702E-4</v>
      </c>
      <c r="FU38" s="50">
        <v>1.9947883407733101E-3</v>
      </c>
      <c r="FV38" s="21">
        <v>15</v>
      </c>
      <c r="FW38" s="10">
        <v>6.4582795143373797E-4</v>
      </c>
      <c r="FX38" s="10">
        <v>5.2747899999999997E-4</v>
      </c>
      <c r="FY38" s="15">
        <v>1.2243671339214199</v>
      </c>
      <c r="FZ38" s="48">
        <v>0.39030269848649302</v>
      </c>
      <c r="GA38" s="50">
        <v>3.6150862486116099E-4</v>
      </c>
      <c r="GB38" s="50">
        <v>1.06497163524118E-3</v>
      </c>
      <c r="GC38" s="21">
        <v>387</v>
      </c>
      <c r="GD38" s="10">
        <v>1.66623611469904E-2</v>
      </c>
      <c r="GE38" s="10">
        <v>1.42617E-2</v>
      </c>
      <c r="GF38" s="15">
        <v>1.1683292417447</v>
      </c>
      <c r="GG38" s="48">
        <v>2.54655218259243E-3</v>
      </c>
      <c r="GH38" s="50">
        <v>1.50553392150715E-2</v>
      </c>
      <c r="GI38" s="56">
        <v>1.8391912700831299E-2</v>
      </c>
      <c r="GJ38" s="14">
        <v>19</v>
      </c>
      <c r="GK38" s="10">
        <v>8.1804873848273496E-4</v>
      </c>
      <c r="GL38" s="10">
        <v>7.1633099999999996E-4</v>
      </c>
      <c r="GM38" s="15">
        <v>1.1419982361265</v>
      </c>
      <c r="GN38" s="48">
        <v>0.53810053756501497</v>
      </c>
      <c r="GO38" s="50">
        <v>4.9258836261126704E-4</v>
      </c>
      <c r="GP38" s="50">
        <v>1.27719096631359E-3</v>
      </c>
      <c r="GQ38" s="21">
        <v>16</v>
      </c>
      <c r="GR38" s="10">
        <v>6.88883148195987E-4</v>
      </c>
      <c r="GS38" s="10">
        <v>3.5070799999999998E-4</v>
      </c>
      <c r="GT38" s="15">
        <v>1.9642641405271299</v>
      </c>
      <c r="GU38" s="48">
        <v>1.22680056809791E-2</v>
      </c>
      <c r="GV38" s="52">
        <v>3.93805881511848E-4</v>
      </c>
      <c r="GW38" s="52">
        <v>1.11846264939903E-3</v>
      </c>
      <c r="GX38" s="21">
        <v>276</v>
      </c>
      <c r="GY38" s="10">
        <v>1.18832343063808E-2</v>
      </c>
      <c r="GZ38" s="10">
        <v>1.0093899999999999E-2</v>
      </c>
      <c r="HA38" s="15">
        <v>1.17726887589344</v>
      </c>
      <c r="HB38" s="48">
        <v>7.8018601705009301E-3</v>
      </c>
      <c r="HC38" s="50">
        <v>1.05294695269081E-2</v>
      </c>
      <c r="HD38" s="56">
        <v>1.3361116439786E-2</v>
      </c>
      <c r="HE38" s="14">
        <v>46</v>
      </c>
      <c r="HF38" s="14">
        <v>38</v>
      </c>
      <c r="HG38" s="62"/>
      <c r="HH38" s="68"/>
      <c r="HI38" s="68"/>
      <c r="HJ38" s="68"/>
      <c r="HK38" s="21">
        <v>7</v>
      </c>
      <c r="HL38" s="14">
        <v>8</v>
      </c>
      <c r="HM38" s="62">
        <v>0.875</v>
      </c>
      <c r="HN38" s="68"/>
      <c r="HO38" s="68"/>
      <c r="HP38" s="72"/>
      <c r="HQ38" s="14">
        <v>5</v>
      </c>
      <c r="HR38" s="14">
        <v>11</v>
      </c>
      <c r="HS38" s="62">
        <v>0.45454545454545497</v>
      </c>
      <c r="HT38" s="68"/>
      <c r="HU38" s="68"/>
      <c r="HV38" s="65"/>
      <c r="HW38" s="14">
        <v>598</v>
      </c>
      <c r="HX38" s="14">
        <v>597</v>
      </c>
      <c r="HY38" s="62">
        <v>1.0016750418760469</v>
      </c>
      <c r="HZ38" s="68"/>
      <c r="IA38" s="68"/>
      <c r="IB38" s="72"/>
      <c r="IC38" s="21">
        <v>187</v>
      </c>
      <c r="ID38" s="14">
        <v>200</v>
      </c>
      <c r="IE38" s="62">
        <v>0.93500000000000005</v>
      </c>
      <c r="IF38" s="68"/>
      <c r="IG38" s="68"/>
      <c r="IH38" s="72"/>
      <c r="II38" s="14">
        <v>132</v>
      </c>
      <c r="IJ38" s="14">
        <v>145</v>
      </c>
      <c r="IK38" s="62">
        <v>0.91034482758620694</v>
      </c>
      <c r="IL38" s="68"/>
      <c r="IM38" s="68"/>
      <c r="IN38" s="65"/>
      <c r="IO38" s="14">
        <v>95</v>
      </c>
      <c r="IP38" s="14">
        <v>77</v>
      </c>
      <c r="IQ38" s="62">
        <v>1.23</v>
      </c>
      <c r="IR38" s="68"/>
      <c r="IS38" s="68"/>
      <c r="IT38" s="72"/>
      <c r="IU38" s="21">
        <v>14</v>
      </c>
      <c r="IV38" s="14">
        <v>19</v>
      </c>
      <c r="IW38" s="62">
        <v>0.73684210526315796</v>
      </c>
      <c r="IX38" s="68"/>
      <c r="IY38" s="68"/>
      <c r="IZ38" s="72"/>
      <c r="JA38" s="14">
        <v>9</v>
      </c>
      <c r="JB38" s="14">
        <v>10</v>
      </c>
      <c r="JC38" s="62">
        <v>0.9</v>
      </c>
      <c r="JD38" s="62"/>
      <c r="JE38" s="62"/>
      <c r="JF38" s="65"/>
      <c r="JG38" s="14"/>
      <c r="JH38" s="14"/>
      <c r="JI38" s="14"/>
      <c r="JJ38" s="40"/>
      <c r="JK38" s="40"/>
      <c r="JL38" s="40"/>
      <c r="JM38" s="48"/>
      <c r="JN38" s="50"/>
      <c r="JO38" s="50"/>
      <c r="JP38" s="14"/>
      <c r="JQ38" s="14"/>
      <c r="JR38" s="14"/>
      <c r="JS38" s="40"/>
      <c r="JT38" s="40"/>
      <c r="JU38" s="40"/>
      <c r="JV38" s="48"/>
      <c r="JW38" s="50"/>
      <c r="JX38" s="50"/>
      <c r="JY38" s="14"/>
      <c r="JZ38" s="14"/>
      <c r="KA38" s="14"/>
      <c r="KB38" s="40"/>
      <c r="KC38" s="40"/>
      <c r="KD38" s="40"/>
      <c r="KE38" s="48"/>
      <c r="KF38" s="50"/>
      <c r="KG38" s="50"/>
    </row>
    <row r="39" spans="1:293">
      <c r="A39" s="16" t="s">
        <v>33</v>
      </c>
      <c r="B39" s="14">
        <v>524704</v>
      </c>
      <c r="C39" s="21">
        <v>3419</v>
      </c>
      <c r="D39" s="10">
        <v>6.5160547661157501E-3</v>
      </c>
      <c r="E39" s="10">
        <v>5.7215E-3</v>
      </c>
      <c r="F39" s="15">
        <v>1.13887175847518</v>
      </c>
      <c r="G39" s="48">
        <v>8.0267875869691196E-14</v>
      </c>
      <c r="H39" s="50">
        <v>6.30012744863545E-3</v>
      </c>
      <c r="I39" s="54">
        <v>6.7374578076269103E-3</v>
      </c>
      <c r="J39" s="21">
        <v>1565</v>
      </c>
      <c r="K39" s="10">
        <v>2.9826340184179998E-3</v>
      </c>
      <c r="L39" s="10">
        <v>2.30927E-3</v>
      </c>
      <c r="M39" s="15">
        <v>1.29159172310644</v>
      </c>
      <c r="N39" s="48">
        <v>2.2033338469103001E-22</v>
      </c>
      <c r="O39" s="50">
        <v>2.8368802462098298E-3</v>
      </c>
      <c r="P39" s="50">
        <v>3.1339177739200899E-3</v>
      </c>
      <c r="Q39" s="21">
        <v>29072</v>
      </c>
      <c r="R39" s="10">
        <v>5.54064767945356E-2</v>
      </c>
      <c r="S39" s="10">
        <v>4.9177699999999998E-2</v>
      </c>
      <c r="T39" s="15">
        <v>1.1266585626114201</v>
      </c>
      <c r="U39" s="48">
        <v>3.9853158053237104E-93</v>
      </c>
      <c r="V39" s="50">
        <v>5.4788975546892701E-2</v>
      </c>
      <c r="W39" s="56">
        <v>5.6028892863117498E-2</v>
      </c>
      <c r="X39" s="14">
        <v>519</v>
      </c>
      <c r="Y39" s="10">
        <v>9.8912910898335104E-4</v>
      </c>
      <c r="Z39" s="10">
        <v>8.8595399999999999E-4</v>
      </c>
      <c r="AA39" s="15">
        <v>1.1164565078811699</v>
      </c>
      <c r="AB39" s="48">
        <v>1.30294922379466E-2</v>
      </c>
      <c r="AC39" s="50">
        <v>9.0588760721779695E-4</v>
      </c>
      <c r="AD39" s="50">
        <v>1.0779570923336501E-3</v>
      </c>
      <c r="AE39" s="21">
        <v>384</v>
      </c>
      <c r="AF39" s="10">
        <v>7.3184119046166998E-4</v>
      </c>
      <c r="AG39" s="10">
        <v>5.0890600000000005E-4</v>
      </c>
      <c r="AH39" s="15">
        <v>1.4380675222176</v>
      </c>
      <c r="AI39" s="48">
        <v>1.8068594029484299E-11</v>
      </c>
      <c r="AJ39" s="50">
        <v>6.6048761363924301E-4</v>
      </c>
      <c r="AK39" s="50">
        <v>8.0879724155390198E-4</v>
      </c>
      <c r="AL39" s="21">
        <v>8403</v>
      </c>
      <c r="AM39" s="10">
        <v>1.60147435506495E-2</v>
      </c>
      <c r="AN39" s="10">
        <v>1.3612600000000001E-2</v>
      </c>
      <c r="AO39" s="15">
        <v>1.17646471288729</v>
      </c>
      <c r="AP39" s="48">
        <v>2.3311810700936099E-48</v>
      </c>
      <c r="AQ39" s="50">
        <v>1.5676804175925999E-2</v>
      </c>
      <c r="AR39" s="56">
        <v>1.6358042158323299E-2</v>
      </c>
      <c r="AS39" s="14">
        <v>347</v>
      </c>
      <c r="AT39" s="10">
        <v>6.6132524242239405E-4</v>
      </c>
      <c r="AU39" s="10">
        <v>5.7323900000000002E-4</v>
      </c>
      <c r="AV39" s="15">
        <v>1.15366407802399</v>
      </c>
      <c r="AW39" s="48">
        <v>8.6637752865005302E-3</v>
      </c>
      <c r="AX39" s="50">
        <v>5.9358487034206803E-4</v>
      </c>
      <c r="AY39" s="50">
        <v>7.3467374592176503E-4</v>
      </c>
      <c r="AZ39" s="21">
        <v>170</v>
      </c>
      <c r="BA39" s="10">
        <v>3.2399219369396798E-4</v>
      </c>
      <c r="BB39" s="10">
        <v>2.7229000000000001E-4</v>
      </c>
      <c r="BC39" s="15">
        <v>1.1898791497813701</v>
      </c>
      <c r="BD39" s="48">
        <v>2.6458484960249499E-2</v>
      </c>
      <c r="BE39" s="50">
        <v>2.77124608478098E-4</v>
      </c>
      <c r="BF39" s="50">
        <v>3.7651377616202103E-4</v>
      </c>
      <c r="BG39" s="21">
        <v>5081</v>
      </c>
      <c r="BH39" s="10">
        <v>9.6835549185826705E-3</v>
      </c>
      <c r="BI39" s="10">
        <v>7.7466599999999998E-3</v>
      </c>
      <c r="BJ39" s="15">
        <v>1.25002967970489</v>
      </c>
      <c r="BK39" s="48">
        <v>1.5162710885867899E-53</v>
      </c>
      <c r="BL39" s="50">
        <v>9.42034275072701E-3</v>
      </c>
      <c r="BM39" s="56">
        <v>9.9522020829468892E-3</v>
      </c>
      <c r="BN39" s="14">
        <v>851</v>
      </c>
      <c r="BO39" s="14">
        <v>714</v>
      </c>
      <c r="BP39" s="14">
        <v>3518336</v>
      </c>
      <c r="BQ39" s="40">
        <v>241.87570487866992</v>
      </c>
      <c r="BR39" s="40">
        <v>202.93684287117546</v>
      </c>
      <c r="BS39" s="40">
        <v>1.1918767507002801</v>
      </c>
      <c r="BT39" s="48">
        <v>5.82155520036369E-4</v>
      </c>
      <c r="BU39" s="50">
        <v>0.51871092072096403</v>
      </c>
      <c r="BV39" s="50">
        <v>0.56866450901901</v>
      </c>
      <c r="BW39" s="21">
        <v>187</v>
      </c>
      <c r="BX39" s="14">
        <v>197</v>
      </c>
      <c r="BY39" s="14">
        <v>775353</v>
      </c>
      <c r="BZ39" s="40">
        <v>241.1804687671293</v>
      </c>
      <c r="CA39" s="40">
        <v>254.07782003809876</v>
      </c>
      <c r="CB39" s="40">
        <v>0.949238578680203</v>
      </c>
      <c r="CC39" s="48">
        <v>0.64609033325921705</v>
      </c>
      <c r="CD39" s="50">
        <v>0.43595262025765502</v>
      </c>
      <c r="CE39" s="54">
        <v>0.53820791290221703</v>
      </c>
      <c r="CF39" s="21">
        <v>87</v>
      </c>
      <c r="CG39" s="14">
        <v>83</v>
      </c>
      <c r="CH39" s="14">
        <v>414853</v>
      </c>
      <c r="CI39" s="40">
        <v>209.71283804142672</v>
      </c>
      <c r="CJ39" s="40">
        <v>200.07086847630364</v>
      </c>
      <c r="CK39" s="40">
        <v>1.0481927710843399</v>
      </c>
      <c r="CL39" s="48">
        <v>0.81810596790294399</v>
      </c>
      <c r="CM39" s="50">
        <v>0.43405647702644601</v>
      </c>
      <c r="CN39" s="56">
        <v>0.58905561777692395</v>
      </c>
      <c r="CO39" s="14">
        <v>14016</v>
      </c>
      <c r="CP39" s="14">
        <v>15251</v>
      </c>
      <c r="CQ39" s="14">
        <v>74925661</v>
      </c>
      <c r="CR39" s="40">
        <v>187.06541674687395</v>
      </c>
      <c r="CS39" s="40">
        <v>203.54842114772936</v>
      </c>
      <c r="CT39" s="40">
        <v>0.91902170349485279</v>
      </c>
      <c r="CU39" s="48">
        <v>5.4245239685608596E-13</v>
      </c>
      <c r="CV39" s="50">
        <v>0.47316315985947099</v>
      </c>
      <c r="CW39" s="50">
        <v>0.48464333244014601</v>
      </c>
      <c r="CX39" s="21">
        <v>3900</v>
      </c>
      <c r="CY39" s="14">
        <v>4526</v>
      </c>
      <c r="CZ39" s="14">
        <v>20739730</v>
      </c>
      <c r="DA39" s="40">
        <v>188.04487811557817</v>
      </c>
      <c r="DB39" s="40">
        <v>218.22849188489917</v>
      </c>
      <c r="DC39" s="40">
        <v>0.86168802474591255</v>
      </c>
      <c r="DD39" s="48">
        <v>9.6358009619035793E-12</v>
      </c>
      <c r="DE39" s="50">
        <v>0.45216166408706598</v>
      </c>
      <c r="DF39" s="50">
        <v>0.47357018710099003</v>
      </c>
      <c r="DG39" s="21">
        <v>2403</v>
      </c>
      <c r="DH39" s="14">
        <v>2689</v>
      </c>
      <c r="DI39" s="14">
        <v>11802570</v>
      </c>
      <c r="DJ39" s="40">
        <v>203.59972446678987</v>
      </c>
      <c r="DK39" s="40">
        <v>227.83173495264168</v>
      </c>
      <c r="DL39" s="40">
        <v>0.89364075864633696</v>
      </c>
      <c r="DM39" s="48">
        <v>6.4718739485078002E-5</v>
      </c>
      <c r="DN39" s="50">
        <v>0.45812636813119501</v>
      </c>
      <c r="DO39" s="56">
        <v>0.48573931449067898</v>
      </c>
      <c r="DP39" s="14">
        <v>1700</v>
      </c>
      <c r="DQ39" s="14">
        <v>1752</v>
      </c>
      <c r="DR39" s="14">
        <v>8717101</v>
      </c>
      <c r="DS39" s="40">
        <v>195.01896329984015</v>
      </c>
      <c r="DT39" s="40">
        <v>200.98424923607058</v>
      </c>
      <c r="DU39" s="40">
        <v>0.97031963470319604</v>
      </c>
      <c r="DV39" s="48">
        <v>0.38538069028649802</v>
      </c>
      <c r="DW39" s="50">
        <v>0.475658047691706</v>
      </c>
      <c r="DX39" s="50">
        <v>0.50929099079113005</v>
      </c>
      <c r="DY39" s="21">
        <v>249</v>
      </c>
      <c r="DZ39" s="14">
        <v>275</v>
      </c>
      <c r="EA39" s="14">
        <v>1349812</v>
      </c>
      <c r="EB39" s="40">
        <v>184.47013361860763</v>
      </c>
      <c r="EC39" s="40">
        <v>203.73207528159477</v>
      </c>
      <c r="ED39" s="40">
        <v>0.90545454545454496</v>
      </c>
      <c r="EE39" s="48">
        <v>0.27476139552818502</v>
      </c>
      <c r="EF39" s="50">
        <v>0.43172305419010298</v>
      </c>
      <c r="EG39" s="50">
        <v>0.51893992619850005</v>
      </c>
      <c r="EH39" s="21">
        <v>163</v>
      </c>
      <c r="EI39" s="14">
        <v>187</v>
      </c>
      <c r="EJ39" s="14">
        <v>873369</v>
      </c>
      <c r="EK39" s="40">
        <v>186.63359931483714</v>
      </c>
      <c r="EL39" s="40">
        <v>214.11339307898496</v>
      </c>
      <c r="EM39" s="40">
        <v>0.87165775401069501</v>
      </c>
      <c r="EN39" s="48">
        <v>0.218865434780741</v>
      </c>
      <c r="EO39" s="50">
        <v>0.41251082591588401</v>
      </c>
      <c r="EP39" s="56">
        <v>0.51950260771126699</v>
      </c>
      <c r="ER39" s="16" t="s">
        <v>33</v>
      </c>
      <c r="ES39" s="14">
        <v>12409</v>
      </c>
      <c r="ET39" s="21">
        <v>83</v>
      </c>
      <c r="EU39" s="10">
        <v>6.6886936900636598E-3</v>
      </c>
      <c r="EV39" s="10">
        <v>5.7215E-3</v>
      </c>
      <c r="EW39" s="15">
        <v>1.1690454758478801</v>
      </c>
      <c r="EX39" s="48">
        <v>0.15291721952527901</v>
      </c>
      <c r="EY39" s="50">
        <v>5.33092574358733E-3</v>
      </c>
      <c r="EZ39" s="50">
        <v>8.2849894257928103E-3</v>
      </c>
      <c r="FA39" s="21">
        <v>39</v>
      </c>
      <c r="FB39" s="10">
        <v>3.1428801676202799E-3</v>
      </c>
      <c r="FC39" s="10">
        <v>2.30927E-3</v>
      </c>
      <c r="FD39" s="15">
        <v>1.3609842797162199</v>
      </c>
      <c r="FE39" s="48">
        <v>6.0511318765021499E-2</v>
      </c>
      <c r="FF39" s="50">
        <v>2.23582061979259E-3</v>
      </c>
      <c r="FG39" s="50">
        <v>4.2939416987007499E-3</v>
      </c>
      <c r="FH39" s="21">
        <v>684</v>
      </c>
      <c r="FI39" s="10">
        <v>5.5121282939801799E-2</v>
      </c>
      <c r="FJ39" s="10">
        <v>4.9177699999999998E-2</v>
      </c>
      <c r="FK39" s="15">
        <v>1.1208593110251599</v>
      </c>
      <c r="FL39" s="48">
        <v>2.6058611664269101E-3</v>
      </c>
      <c r="FM39" s="50">
        <v>5.1170332557832203E-2</v>
      </c>
      <c r="FN39" s="56">
        <v>5.9282486449115199E-2</v>
      </c>
      <c r="FO39" s="14">
        <v>23</v>
      </c>
      <c r="FP39" s="10">
        <v>1.85349343218632E-3</v>
      </c>
      <c r="FQ39" s="10">
        <v>8.8595399999999999E-4</v>
      </c>
      <c r="FR39" s="15">
        <v>2.0920876616464499</v>
      </c>
      <c r="FS39" s="48">
        <v>1.22977050296842E-3</v>
      </c>
      <c r="FT39" s="50">
        <v>1.1753073643879599E-3</v>
      </c>
      <c r="FU39" s="50">
        <v>2.7798600641524402E-3</v>
      </c>
      <c r="FV39" s="21">
        <v>12</v>
      </c>
      <c r="FW39" s="10">
        <v>9.67040051575469E-4</v>
      </c>
      <c r="FX39" s="10">
        <v>5.0890600000000005E-4</v>
      </c>
      <c r="FY39" s="15">
        <v>1.90023315027818</v>
      </c>
      <c r="FZ39" s="48">
        <v>4.1347740113781298E-2</v>
      </c>
      <c r="GA39" s="50">
        <v>4.9978037419632596E-4</v>
      </c>
      <c r="GB39" s="50">
        <v>1.68861440182599E-3</v>
      </c>
      <c r="GC39" s="21">
        <v>188</v>
      </c>
      <c r="GD39" s="10">
        <v>1.5150294141349E-2</v>
      </c>
      <c r="GE39" s="10">
        <v>1.3612600000000001E-2</v>
      </c>
      <c r="GF39" s="15">
        <v>1.1129610905594101</v>
      </c>
      <c r="GG39" s="48">
        <v>0.14087285180318099</v>
      </c>
      <c r="GH39" s="50">
        <v>1.3075115236713401E-2</v>
      </c>
      <c r="GI39" s="56">
        <v>1.7457186908535701E-2</v>
      </c>
      <c r="GJ39" s="14">
        <v>11</v>
      </c>
      <c r="GK39" s="10">
        <v>8.8645338061084703E-4</v>
      </c>
      <c r="GL39" s="10">
        <v>5.7323900000000002E-4</v>
      </c>
      <c r="GM39" s="15">
        <v>1.54639405311022</v>
      </c>
      <c r="GN39" s="48">
        <v>0.13387233083135</v>
      </c>
      <c r="GO39" s="50">
        <v>4.42594756387685E-4</v>
      </c>
      <c r="GP39" s="50">
        <v>1.58555511130756E-3</v>
      </c>
      <c r="GQ39" s="21">
        <v>9</v>
      </c>
      <c r="GR39" s="10">
        <v>7.25280038681602E-4</v>
      </c>
      <c r="GS39" s="10">
        <v>2.7229000000000001E-4</v>
      </c>
      <c r="GT39" s="15">
        <v>2.6636308299298599</v>
      </c>
      <c r="GU39" s="48">
        <v>7.9754811897323197E-3</v>
      </c>
      <c r="GV39" s="52">
        <v>3.3169614339036998E-4</v>
      </c>
      <c r="GW39" s="52">
        <v>1.3763589431296599E-3</v>
      </c>
      <c r="GX39" s="21">
        <v>128</v>
      </c>
      <c r="GY39" s="10">
        <v>1.0315093883471699E-2</v>
      </c>
      <c r="GZ39" s="10">
        <v>7.7466599999999998E-3</v>
      </c>
      <c r="HA39" s="15">
        <v>1.3315537126286301</v>
      </c>
      <c r="HB39" s="48">
        <v>1.7530104199229299E-3</v>
      </c>
      <c r="HC39" s="50">
        <v>8.6126669160687796E-3</v>
      </c>
      <c r="HD39" s="56">
        <v>1.2252702486541299E-2</v>
      </c>
      <c r="HE39" s="14">
        <v>17</v>
      </c>
      <c r="HF39" s="14">
        <v>22</v>
      </c>
      <c r="HG39" s="62"/>
      <c r="HH39" s="68"/>
      <c r="HI39" s="68"/>
      <c r="HJ39" s="68"/>
      <c r="HK39" s="21">
        <v>7</v>
      </c>
      <c r="HL39" s="14">
        <v>5</v>
      </c>
      <c r="HM39" s="62">
        <v>1.4</v>
      </c>
      <c r="HN39" s="68"/>
      <c r="HO39" s="68"/>
      <c r="HP39" s="72"/>
      <c r="HQ39" s="14">
        <v>5</v>
      </c>
      <c r="HR39" s="14">
        <v>4</v>
      </c>
      <c r="HS39" s="62">
        <v>1.25</v>
      </c>
      <c r="HT39" s="68"/>
      <c r="HU39" s="68"/>
      <c r="HV39" s="65"/>
      <c r="HW39" s="14">
        <v>335</v>
      </c>
      <c r="HX39" s="14">
        <v>352</v>
      </c>
      <c r="HY39" s="62">
        <v>0.95170454545454541</v>
      </c>
      <c r="HZ39" s="68"/>
      <c r="IA39" s="68"/>
      <c r="IB39" s="72"/>
      <c r="IC39" s="21">
        <v>89</v>
      </c>
      <c r="ID39" s="14">
        <v>99</v>
      </c>
      <c r="IE39" s="62">
        <v>0.89898989898989901</v>
      </c>
      <c r="IF39" s="68"/>
      <c r="IG39" s="68"/>
      <c r="IH39" s="72"/>
      <c r="II39" s="14">
        <v>63</v>
      </c>
      <c r="IJ39" s="14">
        <v>65</v>
      </c>
      <c r="IK39" s="62">
        <v>0.96923076923076923</v>
      </c>
      <c r="IL39" s="68"/>
      <c r="IM39" s="68"/>
      <c r="IN39" s="65"/>
      <c r="IO39" s="14">
        <v>39</v>
      </c>
      <c r="IP39" s="14">
        <v>46</v>
      </c>
      <c r="IQ39" s="62">
        <v>0.85</v>
      </c>
      <c r="IR39" s="68"/>
      <c r="IS39" s="68"/>
      <c r="IT39" s="72"/>
      <c r="IU39" s="21">
        <v>15</v>
      </c>
      <c r="IV39" s="14">
        <v>8</v>
      </c>
      <c r="IW39" s="62">
        <v>1.875</v>
      </c>
      <c r="IX39" s="68"/>
      <c r="IY39" s="68"/>
      <c r="IZ39" s="72"/>
      <c r="JA39" s="14">
        <v>4</v>
      </c>
      <c r="JB39" s="14">
        <v>7</v>
      </c>
      <c r="JC39" s="62">
        <v>0.57142857142857095</v>
      </c>
      <c r="JD39" s="62"/>
      <c r="JE39" s="62"/>
      <c r="JF39" s="65"/>
      <c r="JG39" s="14"/>
      <c r="JH39" s="14"/>
      <c r="JI39" s="14"/>
      <c r="JJ39" s="40"/>
      <c r="JK39" s="40"/>
      <c r="JL39" s="40"/>
      <c r="JM39" s="48"/>
      <c r="JN39" s="50"/>
      <c r="JO39" s="50"/>
      <c r="JP39" s="14"/>
      <c r="JQ39" s="14"/>
      <c r="JR39" s="14"/>
      <c r="JS39" s="40"/>
      <c r="JT39" s="40"/>
      <c r="JU39" s="40"/>
      <c r="JV39" s="48"/>
      <c r="JW39" s="50"/>
      <c r="JX39" s="50"/>
      <c r="JY39" s="14"/>
      <c r="JZ39" s="14"/>
      <c r="KA39" s="14"/>
      <c r="KB39" s="40"/>
      <c r="KC39" s="40"/>
      <c r="KD39" s="40"/>
      <c r="KE39" s="48"/>
      <c r="KF39" s="50"/>
      <c r="KG39" s="50"/>
    </row>
    <row r="40" spans="1:293">
      <c r="A40" s="16" t="s">
        <v>34</v>
      </c>
      <c r="B40" s="14">
        <v>358090</v>
      </c>
      <c r="C40" s="21">
        <v>2453</v>
      </c>
      <c r="D40" s="10">
        <v>6.8502331816023901E-3</v>
      </c>
      <c r="E40" s="10">
        <v>5.6986399999999996E-3</v>
      </c>
      <c r="F40" s="15">
        <v>1.202082107591</v>
      </c>
      <c r="G40" s="48">
        <v>7.0431818854975803E-19</v>
      </c>
      <c r="H40" s="50">
        <v>6.5826790977675902E-3</v>
      </c>
      <c r="I40" s="54">
        <v>7.1258136477252397E-3</v>
      </c>
      <c r="J40" s="21">
        <v>1045</v>
      </c>
      <c r="K40" s="10">
        <v>2.91826077243151E-3</v>
      </c>
      <c r="L40" s="10">
        <v>2.2763000000000002E-3</v>
      </c>
      <c r="M40" s="15">
        <v>1.2820194053646301</v>
      </c>
      <c r="N40" s="48">
        <v>1.1342323059351901E-14</v>
      </c>
      <c r="O40" s="50">
        <v>2.74422079750442E-3</v>
      </c>
      <c r="P40" s="50">
        <v>3.10042007277946E-3</v>
      </c>
      <c r="Q40" s="21">
        <v>19118</v>
      </c>
      <c r="R40" s="10">
        <v>5.3388812868273301E-2</v>
      </c>
      <c r="S40" s="10">
        <v>4.7416800000000002E-2</v>
      </c>
      <c r="T40" s="15">
        <v>1.1259471931525</v>
      </c>
      <c r="U40" s="48">
        <v>3.8661346199512103E-61</v>
      </c>
      <c r="V40" s="50">
        <v>5.2654718850058402E-2</v>
      </c>
      <c r="W40" s="56">
        <v>5.4130144587891303E-2</v>
      </c>
      <c r="X40" s="14">
        <v>393</v>
      </c>
      <c r="Y40" s="10">
        <v>1.0974894579574999E-3</v>
      </c>
      <c r="Z40" s="10">
        <v>9.1520900000000005E-4</v>
      </c>
      <c r="AA40" s="15">
        <v>1.1991681222076001</v>
      </c>
      <c r="AB40" s="48">
        <v>4.4544954925313603E-4</v>
      </c>
      <c r="AC40" s="50">
        <v>9.9170370177231108E-4</v>
      </c>
      <c r="AD40" s="50">
        <v>1.21147685856391E-3</v>
      </c>
      <c r="AE40" s="21">
        <v>259</v>
      </c>
      <c r="AF40" s="10">
        <v>7.2328185651651796E-4</v>
      </c>
      <c r="AG40" s="10">
        <v>5.4402499999999996E-4</v>
      </c>
      <c r="AH40" s="15">
        <v>1.32950113784572</v>
      </c>
      <c r="AI40" s="48">
        <v>1.1891267845084099E-5</v>
      </c>
      <c r="AJ40" s="50">
        <v>6.3789653183451403E-4</v>
      </c>
      <c r="AK40" s="50">
        <v>8.1690636953012899E-4</v>
      </c>
      <c r="AL40" s="21">
        <v>6269</v>
      </c>
      <c r="AM40" s="10">
        <v>1.7506772040548499E-2</v>
      </c>
      <c r="AN40" s="10">
        <v>1.49569E-2</v>
      </c>
      <c r="AO40" s="15">
        <v>1.1704813190265699</v>
      </c>
      <c r="AP40" s="48">
        <v>1.79901180408706E-34</v>
      </c>
      <c r="AQ40" s="50">
        <v>1.7079727232520801E-2</v>
      </c>
      <c r="AR40" s="56">
        <v>1.7941650026816199E-2</v>
      </c>
      <c r="AS40" s="14">
        <v>273</v>
      </c>
      <c r="AT40" s="10">
        <v>7.6237817308497905E-4</v>
      </c>
      <c r="AU40" s="10">
        <v>5.69891E-4</v>
      </c>
      <c r="AV40" s="15">
        <v>1.33776138434364</v>
      </c>
      <c r="AW40" s="48">
        <v>4.3298037980265698E-6</v>
      </c>
      <c r="AX40" s="50">
        <v>6.7464505796506003E-4</v>
      </c>
      <c r="AY40" s="50">
        <v>8.5834550531883695E-4</v>
      </c>
      <c r="AZ40" s="21">
        <v>147</v>
      </c>
      <c r="BA40" s="10">
        <v>4.1051132396883501E-4</v>
      </c>
      <c r="BB40" s="10">
        <v>2.6947899999999999E-4</v>
      </c>
      <c r="BC40" s="15">
        <v>1.5233518157957899</v>
      </c>
      <c r="BD40" s="48">
        <v>1.56751158848366E-6</v>
      </c>
      <c r="BE40" s="50">
        <v>3.4684390323058402E-4</v>
      </c>
      <c r="BF40" s="50">
        <v>4.8247744329733898E-4</v>
      </c>
      <c r="BG40" s="21">
        <v>3462</v>
      </c>
      <c r="BH40" s="10">
        <v>9.6679605685721492E-3</v>
      </c>
      <c r="BI40" s="10">
        <v>8.1405899999999996E-3</v>
      </c>
      <c r="BJ40" s="15">
        <v>1.1876240626996499</v>
      </c>
      <c r="BK40" s="48">
        <v>5.0745293799772901E-23</v>
      </c>
      <c r="BL40" s="50">
        <v>9.3500502170332008E-3</v>
      </c>
      <c r="BM40" s="56">
        <v>9.9938429482076003E-3</v>
      </c>
      <c r="BN40" s="14">
        <v>562</v>
      </c>
      <c r="BO40" s="14">
        <v>486</v>
      </c>
      <c r="BP40" s="14">
        <v>3468096</v>
      </c>
      <c r="BQ40" s="40">
        <v>162.04857074313975</v>
      </c>
      <c r="BR40" s="40">
        <v>140.13452914798205</v>
      </c>
      <c r="BS40" s="40">
        <v>1.1563786008230501</v>
      </c>
      <c r="BT40" s="48">
        <v>2.04730480648674E-2</v>
      </c>
      <c r="BU40" s="50">
        <v>0.50552438304968395</v>
      </c>
      <c r="BV40" s="50">
        <v>0.56679054016313501</v>
      </c>
      <c r="BW40" s="21">
        <v>130</v>
      </c>
      <c r="BX40" s="14">
        <v>129</v>
      </c>
      <c r="BY40" s="14">
        <v>828859</v>
      </c>
      <c r="BZ40" s="40">
        <v>156.84211669294777</v>
      </c>
      <c r="CA40" s="40">
        <v>155.63563887223279</v>
      </c>
      <c r="CB40" s="40">
        <v>1.0077519379844999</v>
      </c>
      <c r="CC40" s="48">
        <v>1</v>
      </c>
      <c r="CD40" s="50">
        <v>0.439390146308209</v>
      </c>
      <c r="CE40" s="54">
        <v>0.56442618125991795</v>
      </c>
      <c r="CF40" s="21">
        <v>83</v>
      </c>
      <c r="CG40" s="14">
        <v>64</v>
      </c>
      <c r="CH40" s="14">
        <v>410570</v>
      </c>
      <c r="CI40" s="40">
        <v>202.15797549747913</v>
      </c>
      <c r="CJ40" s="40">
        <v>155.88084857636943</v>
      </c>
      <c r="CK40" s="40">
        <v>1.296875</v>
      </c>
      <c r="CL40" s="48">
        <v>0.13737776624912401</v>
      </c>
      <c r="CM40" s="50">
        <v>0.48046274447742399</v>
      </c>
      <c r="CN40" s="56">
        <v>0.64613103515959802</v>
      </c>
      <c r="CO40" s="14">
        <v>9527</v>
      </c>
      <c r="CP40" s="14">
        <v>9753</v>
      </c>
      <c r="CQ40" s="14">
        <v>72242787</v>
      </c>
      <c r="CR40" s="40">
        <v>131.87475726815467</v>
      </c>
      <c r="CS40" s="40">
        <v>135.0030972642293</v>
      </c>
      <c r="CT40" s="40">
        <v>0.97682764277658152</v>
      </c>
      <c r="CU40" s="48">
        <v>0.105138513994885</v>
      </c>
      <c r="CV40" s="50">
        <v>0.48705716385651199</v>
      </c>
      <c r="CW40" s="50">
        <v>0.50122261257693201</v>
      </c>
      <c r="CX40" s="21">
        <v>3126</v>
      </c>
      <c r="CY40" s="14">
        <v>3161</v>
      </c>
      <c r="CZ40" s="14">
        <v>22787850</v>
      </c>
      <c r="DA40" s="40">
        <v>137.17836478649807</v>
      </c>
      <c r="DB40" s="40">
        <v>138.71427098212425</v>
      </c>
      <c r="DC40" s="40">
        <v>0.98892755457133819</v>
      </c>
      <c r="DD40" s="48">
        <v>0.66807042389770399</v>
      </c>
      <c r="DE40" s="50">
        <v>0.48478147757434298</v>
      </c>
      <c r="DF40" s="50">
        <v>0.50965406340578101</v>
      </c>
      <c r="DG40" s="21">
        <v>1787</v>
      </c>
      <c r="DH40" s="14">
        <v>1685</v>
      </c>
      <c r="DI40" s="14">
        <v>12402746</v>
      </c>
      <c r="DJ40" s="40">
        <v>144.08099625679668</v>
      </c>
      <c r="DK40" s="40">
        <v>135.85701101997896</v>
      </c>
      <c r="DL40" s="40">
        <v>1.06053412462908</v>
      </c>
      <c r="DM40" s="48">
        <v>8.6499081541720604E-2</v>
      </c>
      <c r="DN40" s="50">
        <v>0.497914262705688</v>
      </c>
      <c r="DO40" s="56">
        <v>0.53143885771281096</v>
      </c>
      <c r="DP40" s="14">
        <v>1233</v>
      </c>
      <c r="DQ40" s="14">
        <v>1237</v>
      </c>
      <c r="DR40" s="14">
        <v>8682269</v>
      </c>
      <c r="DS40" s="40">
        <v>142.01356811220663</v>
      </c>
      <c r="DT40" s="40">
        <v>142.47427717339787</v>
      </c>
      <c r="DU40" s="40">
        <v>0.99676637025060599</v>
      </c>
      <c r="DV40" s="48">
        <v>0.95186792639619999</v>
      </c>
      <c r="DW40" s="50">
        <v>0.479280430923753</v>
      </c>
      <c r="DX40" s="50">
        <v>0.51910205809237198</v>
      </c>
      <c r="DY40" s="21">
        <v>215</v>
      </c>
      <c r="DZ40" s="14">
        <v>181</v>
      </c>
      <c r="EA40" s="14">
        <v>1394384</v>
      </c>
      <c r="EB40" s="40">
        <v>154.18995054446981</v>
      </c>
      <c r="EC40" s="40">
        <v>129.80642348162343</v>
      </c>
      <c r="ED40" s="40">
        <v>1.1878453038673999</v>
      </c>
      <c r="EE40" s="48">
        <v>9.7131176225516494E-2</v>
      </c>
      <c r="EF40" s="50">
        <v>0.49243769929365899</v>
      </c>
      <c r="EG40" s="50">
        <v>0.592774617302681</v>
      </c>
      <c r="EH40" s="21">
        <v>128</v>
      </c>
      <c r="EI40" s="14">
        <v>146</v>
      </c>
      <c r="EJ40" s="14">
        <v>868268</v>
      </c>
      <c r="EK40" s="40">
        <v>147.41992103820479</v>
      </c>
      <c r="EL40" s="40">
        <v>168.15084743420235</v>
      </c>
      <c r="EM40" s="40">
        <v>0.87671232876712302</v>
      </c>
      <c r="EN40" s="48">
        <v>0.30440953807282101</v>
      </c>
      <c r="EO40" s="50">
        <v>0.40689127633997002</v>
      </c>
      <c r="EP40" s="56">
        <v>0.52813333399242901</v>
      </c>
      <c r="ER40" s="16" t="s">
        <v>34</v>
      </c>
      <c r="ES40" s="14">
        <v>11465</v>
      </c>
      <c r="ET40" s="21">
        <v>76</v>
      </c>
      <c r="EU40" s="10">
        <v>6.62887047535979E-3</v>
      </c>
      <c r="EV40" s="10">
        <v>5.6986399999999996E-3</v>
      </c>
      <c r="EW40" s="15">
        <v>1.1632372768519801</v>
      </c>
      <c r="EX40" s="48">
        <v>0.19199231967175001</v>
      </c>
      <c r="EY40" s="50">
        <v>5.2262474457811896E-3</v>
      </c>
      <c r="EZ40" s="50">
        <v>8.2900923020122804E-3</v>
      </c>
      <c r="FA40" s="21">
        <v>50</v>
      </c>
      <c r="FB40" s="10">
        <v>4.3610989969472304E-3</v>
      </c>
      <c r="FC40" s="10">
        <v>2.2763000000000002E-3</v>
      </c>
      <c r="FD40" s="15">
        <v>1.91587180817433</v>
      </c>
      <c r="FE40" s="48">
        <v>3.02197763597964E-5</v>
      </c>
      <c r="FF40" s="50">
        <v>3.2385725186203501E-3</v>
      </c>
      <c r="FG40" s="50">
        <v>5.7455714763802301E-3</v>
      </c>
      <c r="FH40" s="21">
        <v>618</v>
      </c>
      <c r="FI40" s="10">
        <v>5.3903183602267798E-2</v>
      </c>
      <c r="FJ40" s="10">
        <v>4.7416800000000002E-2</v>
      </c>
      <c r="FK40" s="15">
        <v>1.1367950515907399</v>
      </c>
      <c r="FL40" s="48">
        <v>1.3316134431688601E-3</v>
      </c>
      <c r="FM40" s="50">
        <v>4.9839603731399097E-2</v>
      </c>
      <c r="FN40" s="56">
        <v>5.8195101453297503E-2</v>
      </c>
      <c r="FO40" s="14">
        <v>13</v>
      </c>
      <c r="FP40" s="10">
        <v>1.13388573920628E-3</v>
      </c>
      <c r="FQ40" s="10">
        <v>9.1520900000000005E-4</v>
      </c>
      <c r="FR40" s="15">
        <v>1.2389363950816501</v>
      </c>
      <c r="FS40" s="48">
        <v>0.43616535070951701</v>
      </c>
      <c r="FT40" s="50">
        <v>6.0388016554361202E-4</v>
      </c>
      <c r="FU40" s="50">
        <v>1.93819862128042E-3</v>
      </c>
      <c r="FV40" s="21">
        <v>12</v>
      </c>
      <c r="FW40" s="10">
        <v>1.0466637592673399E-3</v>
      </c>
      <c r="FX40" s="10">
        <v>5.4402499999999996E-4</v>
      </c>
      <c r="FY40" s="15">
        <v>1.9239258476491601</v>
      </c>
      <c r="FZ40" s="48">
        <v>4.0082317616234403E-2</v>
      </c>
      <c r="GA40" s="50">
        <v>5.4093968360971901E-4</v>
      </c>
      <c r="GB40" s="50">
        <v>1.82759641657163E-3</v>
      </c>
      <c r="GC40" s="21">
        <v>199</v>
      </c>
      <c r="GD40" s="10">
        <v>1.7357174007850001E-2</v>
      </c>
      <c r="GE40" s="10">
        <v>1.49569E-2</v>
      </c>
      <c r="GF40" s="15">
        <v>1.1604793779359299</v>
      </c>
      <c r="GG40" s="48">
        <v>3.7624596282487599E-2</v>
      </c>
      <c r="GH40" s="50">
        <v>1.50461709564666E-2</v>
      </c>
      <c r="GI40" s="56">
        <v>1.99176661378078E-2</v>
      </c>
      <c r="GJ40" s="14">
        <v>8</v>
      </c>
      <c r="GK40" s="10">
        <v>6.9777583951155704E-4</v>
      </c>
      <c r="GL40" s="10">
        <v>5.69891E-4</v>
      </c>
      <c r="GM40" s="15">
        <v>1.2244022795789999</v>
      </c>
      <c r="GN40" s="48">
        <v>0.552008781011884</v>
      </c>
      <c r="GO40" s="50">
        <v>3.0129668298336702E-4</v>
      </c>
      <c r="GP40" s="50">
        <v>1.3744311192721199E-3</v>
      </c>
      <c r="GQ40" s="21">
        <v>6</v>
      </c>
      <c r="GR40" s="10">
        <v>5.2333187963366802E-4</v>
      </c>
      <c r="GS40" s="10">
        <v>2.6947899999999999E-4</v>
      </c>
      <c r="GT40" s="15">
        <v>1.9420135878256499</v>
      </c>
      <c r="GU40" s="48">
        <v>0.13869193284220099</v>
      </c>
      <c r="GV40" s="52">
        <v>1.9207701742240201E-4</v>
      </c>
      <c r="GW40" s="52">
        <v>1.13872252442685E-3</v>
      </c>
      <c r="GX40" s="21">
        <v>135</v>
      </c>
      <c r="GY40" s="10">
        <v>1.1774967291757499E-2</v>
      </c>
      <c r="GZ40" s="10">
        <v>8.1405899999999996E-3</v>
      </c>
      <c r="HA40" s="15">
        <v>1.4464513372811501</v>
      </c>
      <c r="HB40" s="48">
        <v>4.75402712053346E-5</v>
      </c>
      <c r="HC40" s="50">
        <v>9.8815356331601999E-3</v>
      </c>
      <c r="HD40" s="56">
        <v>1.3921999442508E-2</v>
      </c>
      <c r="HE40" s="14">
        <v>27</v>
      </c>
      <c r="HF40" s="14">
        <v>25</v>
      </c>
      <c r="HG40" s="62"/>
      <c r="HH40" s="68"/>
      <c r="HI40" s="68"/>
      <c r="HJ40" s="68"/>
      <c r="HK40" s="21">
        <v>7</v>
      </c>
      <c r="HL40" s="14">
        <v>5</v>
      </c>
      <c r="HM40" s="62">
        <v>1.4</v>
      </c>
      <c r="HN40" s="68"/>
      <c r="HO40" s="68"/>
      <c r="HP40" s="72"/>
      <c r="HQ40" s="14">
        <v>2</v>
      </c>
      <c r="HR40" s="14">
        <v>4</v>
      </c>
      <c r="HS40" s="62">
        <v>0.5</v>
      </c>
      <c r="HT40" s="68"/>
      <c r="HU40" s="68"/>
      <c r="HV40" s="65"/>
      <c r="HW40" s="14">
        <v>304</v>
      </c>
      <c r="HX40" s="14">
        <v>320</v>
      </c>
      <c r="HY40" s="62">
        <v>0.95</v>
      </c>
      <c r="HZ40" s="68"/>
      <c r="IA40" s="68"/>
      <c r="IB40" s="72"/>
      <c r="IC40" s="21">
        <v>112</v>
      </c>
      <c r="ID40" s="14">
        <v>87</v>
      </c>
      <c r="IE40" s="62">
        <v>1.2873563218390804</v>
      </c>
      <c r="IF40" s="68"/>
      <c r="IG40" s="68"/>
      <c r="IH40" s="72"/>
      <c r="II40" s="14">
        <v>69</v>
      </c>
      <c r="IJ40" s="14">
        <v>69</v>
      </c>
      <c r="IK40" s="62">
        <v>1</v>
      </c>
      <c r="IL40" s="68"/>
      <c r="IM40" s="68"/>
      <c r="IN40" s="65"/>
      <c r="IO40" s="14">
        <v>36</v>
      </c>
      <c r="IP40" s="14">
        <v>40</v>
      </c>
      <c r="IQ40" s="62">
        <v>0.9</v>
      </c>
      <c r="IR40" s="68"/>
      <c r="IS40" s="68"/>
      <c r="IT40" s="72"/>
      <c r="IU40" s="21">
        <v>5</v>
      </c>
      <c r="IV40" s="14">
        <v>8</v>
      </c>
      <c r="IW40" s="62">
        <v>0.625</v>
      </c>
      <c r="IX40" s="68"/>
      <c r="IY40" s="68"/>
      <c r="IZ40" s="72"/>
      <c r="JA40" s="14">
        <v>5</v>
      </c>
      <c r="JB40" s="14">
        <v>3</v>
      </c>
      <c r="JC40" s="62">
        <v>1.6666666666666701</v>
      </c>
      <c r="JD40" s="62"/>
      <c r="JE40" s="62"/>
      <c r="JF40" s="65"/>
      <c r="JG40" s="14"/>
      <c r="JH40" s="14"/>
      <c r="JI40" s="14"/>
      <c r="JJ40" s="40"/>
      <c r="JK40" s="40"/>
      <c r="JL40" s="40"/>
      <c r="JM40" s="48"/>
      <c r="JN40" s="50"/>
      <c r="JO40" s="50"/>
      <c r="JP40" s="14"/>
      <c r="JQ40" s="14"/>
      <c r="JR40" s="14"/>
      <c r="JS40" s="40"/>
      <c r="JT40" s="40"/>
      <c r="JU40" s="40"/>
      <c r="JV40" s="48"/>
      <c r="JW40" s="50"/>
      <c r="JX40" s="50"/>
      <c r="JY40" s="14"/>
      <c r="JZ40" s="14"/>
      <c r="KA40" s="14"/>
      <c r="KB40" s="40"/>
      <c r="KC40" s="40"/>
      <c r="KD40" s="40"/>
      <c r="KE40" s="48"/>
      <c r="KF40" s="50"/>
      <c r="KG40" s="50"/>
    </row>
    <row r="41" spans="1:293">
      <c r="A41" s="16" t="s">
        <v>35</v>
      </c>
      <c r="B41" s="14">
        <v>436174</v>
      </c>
      <c r="C41" s="21">
        <v>2833</v>
      </c>
      <c r="D41" s="10">
        <v>6.4951143351048004E-3</v>
      </c>
      <c r="E41" s="10">
        <v>5.5756800000000004E-3</v>
      </c>
      <c r="F41" s="15">
        <v>1.1649008435033601</v>
      </c>
      <c r="G41" s="48">
        <v>1.80950245126522E-15</v>
      </c>
      <c r="H41" s="50">
        <v>6.2588561457528197E-3</v>
      </c>
      <c r="I41" s="54">
        <v>6.7379636596860398E-3</v>
      </c>
      <c r="J41" s="21">
        <v>1123</v>
      </c>
      <c r="K41" s="10">
        <v>2.5746605712399198E-3</v>
      </c>
      <c r="L41" s="10">
        <v>2.1580100000000001E-3</v>
      </c>
      <c r="M41" s="15">
        <v>1.19307165918597</v>
      </c>
      <c r="N41" s="48">
        <v>8.3002796032858506E-9</v>
      </c>
      <c r="O41" s="50">
        <v>2.4264372891577499E-3</v>
      </c>
      <c r="P41" s="50">
        <v>2.7295518294320601E-3</v>
      </c>
      <c r="Q41" s="21">
        <v>23272</v>
      </c>
      <c r="R41" s="10">
        <v>5.3354853796879202E-2</v>
      </c>
      <c r="S41" s="10">
        <v>4.7562E-2</v>
      </c>
      <c r="T41" s="15">
        <v>1.12179584115216</v>
      </c>
      <c r="U41" s="48">
        <v>1.0680828279405301E-69</v>
      </c>
      <c r="V41" s="50">
        <v>5.26897174905403E-2</v>
      </c>
      <c r="W41" s="56">
        <v>5.4025931170842902E-2</v>
      </c>
      <c r="X41" s="14">
        <v>554</v>
      </c>
      <c r="Y41" s="10">
        <v>1.2701353129714299E-3</v>
      </c>
      <c r="Z41" s="10">
        <v>1.0062700000000001E-3</v>
      </c>
      <c r="AA41" s="15">
        <v>1.26222118613437</v>
      </c>
      <c r="AB41" s="48">
        <v>1.27240558572451E-7</v>
      </c>
      <c r="AC41" s="50">
        <v>1.16661707729151E-3</v>
      </c>
      <c r="AD41" s="50">
        <v>1.3803670216109699E-3</v>
      </c>
      <c r="AE41" s="21">
        <v>346</v>
      </c>
      <c r="AF41" s="10">
        <v>7.9326140485219199E-4</v>
      </c>
      <c r="AG41" s="10">
        <v>6.2971399999999997E-4</v>
      </c>
      <c r="AH41" s="15">
        <v>1.25971695857515</v>
      </c>
      <c r="AI41" s="48">
        <v>3.4821207446969803E-5</v>
      </c>
      <c r="AJ41" s="50">
        <v>7.1189718031971496E-4</v>
      </c>
      <c r="AK41" s="50">
        <v>8.8137043284284905E-4</v>
      </c>
      <c r="AL41" s="21">
        <v>8024</v>
      </c>
      <c r="AM41" s="10">
        <v>1.8396328070907499E-2</v>
      </c>
      <c r="AN41" s="10">
        <v>1.51129E-2</v>
      </c>
      <c r="AO41" s="15">
        <v>1.2172599614175601</v>
      </c>
      <c r="AP41" s="48">
        <v>2.9310007052120602E-66</v>
      </c>
      <c r="AQ41" s="50">
        <v>1.7999586173061199E-2</v>
      </c>
      <c r="AR41" s="56">
        <v>1.8799485817785601E-2</v>
      </c>
      <c r="AS41" s="14">
        <v>322</v>
      </c>
      <c r="AT41" s="10">
        <v>7.3823749237689499E-4</v>
      </c>
      <c r="AU41" s="10">
        <v>6.0533699999999995E-4</v>
      </c>
      <c r="AV41" s="15">
        <v>1.21954794168685</v>
      </c>
      <c r="AW41" s="48">
        <v>5.5921541706195003E-4</v>
      </c>
      <c r="AX41" s="50">
        <v>6.5982195531357499E-4</v>
      </c>
      <c r="AY41" s="50">
        <v>8.2340291503121095E-4</v>
      </c>
      <c r="AZ41" s="21">
        <v>200</v>
      </c>
      <c r="BA41" s="10">
        <v>4.5853260396080503E-4</v>
      </c>
      <c r="BB41" s="10">
        <v>3.0251900000000001E-4</v>
      </c>
      <c r="BC41" s="15">
        <v>1.51571505908986</v>
      </c>
      <c r="BD41" s="48">
        <v>3.6526684170294497E-8</v>
      </c>
      <c r="BE41" s="50">
        <v>3.9719469505793701E-4</v>
      </c>
      <c r="BF41" s="50">
        <v>5.2665714612116002E-4</v>
      </c>
      <c r="BG41" s="21">
        <v>4776</v>
      </c>
      <c r="BH41" s="10">
        <v>1.0949758582584001E-2</v>
      </c>
      <c r="BI41" s="10">
        <v>7.8724399999999996E-3</v>
      </c>
      <c r="BJ41" s="15">
        <v>1.3908976864331799</v>
      </c>
      <c r="BK41" s="48">
        <v>1.4421551192594301E-104</v>
      </c>
      <c r="BL41" s="50">
        <v>1.0643026852512999E-2</v>
      </c>
      <c r="BM41" s="56">
        <v>1.1263012549909499E-2</v>
      </c>
      <c r="BN41" s="14">
        <v>528</v>
      </c>
      <c r="BO41" s="14">
        <v>595</v>
      </c>
      <c r="BP41" s="14">
        <v>3287873</v>
      </c>
      <c r="BQ41" s="40">
        <v>160.59014444901004</v>
      </c>
      <c r="BR41" s="40">
        <v>180.9680605059867</v>
      </c>
      <c r="BS41" s="40">
        <v>0.88739495798319301</v>
      </c>
      <c r="BT41" s="48">
        <v>4.8848410853867603E-2</v>
      </c>
      <c r="BU41" s="50">
        <v>0.44064347394731601</v>
      </c>
      <c r="BV41" s="50">
        <v>0.49985155583558</v>
      </c>
      <c r="BW41" s="21">
        <v>185</v>
      </c>
      <c r="BX41" s="14">
        <v>161</v>
      </c>
      <c r="BY41" s="14">
        <v>959412</v>
      </c>
      <c r="BZ41" s="40">
        <v>192.82643952754395</v>
      </c>
      <c r="CA41" s="40">
        <v>167.8111176428896</v>
      </c>
      <c r="CB41" s="40">
        <v>1.1490683229813701</v>
      </c>
      <c r="CC41" s="48">
        <v>0.216219145736357</v>
      </c>
      <c r="CD41" s="50">
        <v>0.48057545446543798</v>
      </c>
      <c r="CE41" s="54">
        <v>0.58819015515957995</v>
      </c>
      <c r="CF41" s="21">
        <v>90</v>
      </c>
      <c r="CG41" s="14">
        <v>110</v>
      </c>
      <c r="CH41" s="14">
        <v>460909</v>
      </c>
      <c r="CI41" s="40">
        <v>195.26631070341435</v>
      </c>
      <c r="CJ41" s="40">
        <v>238.65882419306197</v>
      </c>
      <c r="CK41" s="40">
        <v>0.81818181818181801</v>
      </c>
      <c r="CL41" s="48">
        <v>0.17896403953325099</v>
      </c>
      <c r="CM41" s="50">
        <v>0.37975358997888498</v>
      </c>
      <c r="CN41" s="56">
        <v>0.52175068900646204</v>
      </c>
      <c r="CO41" s="14">
        <v>11111</v>
      </c>
      <c r="CP41" s="14">
        <v>12300</v>
      </c>
      <c r="CQ41" s="14">
        <v>72463975</v>
      </c>
      <c r="CR41" s="40">
        <v>153.33136223896082</v>
      </c>
      <c r="CS41" s="40">
        <v>169.73951539368355</v>
      </c>
      <c r="CT41" s="40">
        <v>0.90333333333333332</v>
      </c>
      <c r="CU41" s="48">
        <v>8.0994440827550894E-15</v>
      </c>
      <c r="CV41" s="50">
        <v>0.46819151131529002</v>
      </c>
      <c r="CW41" s="50">
        <v>0.481026703945513</v>
      </c>
      <c r="CX41" s="21">
        <v>3644</v>
      </c>
      <c r="CY41" s="14">
        <v>4393</v>
      </c>
      <c r="CZ41" s="14">
        <v>23025530</v>
      </c>
      <c r="DA41" s="40">
        <v>158.25911499105558</v>
      </c>
      <c r="DB41" s="40">
        <v>190.7882250701721</v>
      </c>
      <c r="DC41" s="40">
        <v>0.82950147962667886</v>
      </c>
      <c r="DD41" s="48">
        <v>6.8508100995369998E-17</v>
      </c>
      <c r="DE41" s="50">
        <v>0.44247564787687499</v>
      </c>
      <c r="DF41" s="50">
        <v>0.46436418331856399</v>
      </c>
      <c r="DG41" s="21">
        <v>2245</v>
      </c>
      <c r="DH41" s="14">
        <v>2537</v>
      </c>
      <c r="DI41" s="14">
        <v>11994198</v>
      </c>
      <c r="DJ41" s="40">
        <v>187.17383188104782</v>
      </c>
      <c r="DK41" s="40">
        <v>211.51893607225762</v>
      </c>
      <c r="DL41" s="40">
        <v>0.88490342924714227</v>
      </c>
      <c r="DM41" s="48">
        <v>2.5610895185113699E-5</v>
      </c>
      <c r="DN41" s="50">
        <v>0.455241598832135</v>
      </c>
      <c r="DO41" s="56">
        <v>0.48373339202695198</v>
      </c>
      <c r="DP41" s="14">
        <v>1370</v>
      </c>
      <c r="DQ41" s="14">
        <v>1481</v>
      </c>
      <c r="DR41" s="14">
        <v>8494930</v>
      </c>
      <c r="DS41" s="40">
        <v>161.27266498958789</v>
      </c>
      <c r="DT41" s="40">
        <v>174.33928237195599</v>
      </c>
      <c r="DU41" s="40">
        <v>0.92505064145847404</v>
      </c>
      <c r="DV41" s="48">
        <v>3.9367689133403501E-2</v>
      </c>
      <c r="DW41" s="50">
        <v>0.46204611731592099</v>
      </c>
      <c r="DX41" s="50">
        <v>0.499060179128336</v>
      </c>
      <c r="DY41" s="21">
        <v>246</v>
      </c>
      <c r="DZ41" s="14">
        <v>313</v>
      </c>
      <c r="EA41" s="14">
        <v>1533125</v>
      </c>
      <c r="EB41" s="40">
        <v>160.45658377496943</v>
      </c>
      <c r="EC41" s="40">
        <v>204.15817366490012</v>
      </c>
      <c r="ED41" s="40">
        <v>0.78594249201277999</v>
      </c>
      <c r="EE41" s="48">
        <v>5.2005269303659904E-3</v>
      </c>
      <c r="EF41" s="50">
        <v>0.39843828019143801</v>
      </c>
      <c r="EG41" s="50">
        <v>0.482341438496594</v>
      </c>
      <c r="EH41" s="21">
        <v>155</v>
      </c>
      <c r="EI41" s="14">
        <v>168</v>
      </c>
      <c r="EJ41" s="14">
        <v>922272</v>
      </c>
      <c r="EK41" s="40">
        <v>168.06321779258181</v>
      </c>
      <c r="EL41" s="40">
        <v>182.1588425106693</v>
      </c>
      <c r="EM41" s="40">
        <v>0.922619047619048</v>
      </c>
      <c r="EN41" s="48">
        <v>0.50438792475674699</v>
      </c>
      <c r="EO41" s="50">
        <v>0.42424816850533498</v>
      </c>
      <c r="EP41" s="56">
        <v>0.53587649640877599</v>
      </c>
      <c r="ER41" s="16" t="s">
        <v>35</v>
      </c>
      <c r="ES41" s="14">
        <v>5462</v>
      </c>
      <c r="ET41" s="21">
        <v>42</v>
      </c>
      <c r="EU41" s="10">
        <v>7.6894910289271303E-3</v>
      </c>
      <c r="EV41" s="10">
        <v>5.5756800000000004E-3</v>
      </c>
      <c r="EW41" s="15">
        <v>1.37911268740802</v>
      </c>
      <c r="EX41" s="48">
        <v>4.4683984147373602E-2</v>
      </c>
      <c r="EY41" s="50">
        <v>5.5473667851420796E-3</v>
      </c>
      <c r="EZ41" s="50">
        <v>1.03798897833075E-2</v>
      </c>
      <c r="FA41" s="21">
        <v>8</v>
      </c>
      <c r="FB41" s="10">
        <v>1.46466495789088E-3</v>
      </c>
      <c r="FC41" s="10">
        <v>2.1580100000000001E-3</v>
      </c>
      <c r="FD41" s="15">
        <v>0.67871092251235299</v>
      </c>
      <c r="FE41" s="48">
        <v>0.378043874226837</v>
      </c>
      <c r="FF41" s="50">
        <v>6.3254376339249305E-4</v>
      </c>
      <c r="FG41" s="50">
        <v>2.8839232142091999E-3</v>
      </c>
      <c r="FH41" s="21">
        <v>305</v>
      </c>
      <c r="FI41" s="10">
        <v>5.5840351519589902E-2</v>
      </c>
      <c r="FJ41" s="10">
        <v>4.7562E-2</v>
      </c>
      <c r="FK41" s="15">
        <v>1.1740538984817701</v>
      </c>
      <c r="FL41" s="48">
        <v>5.1212028029031104E-3</v>
      </c>
      <c r="FM41" s="50">
        <v>4.98981303991907E-2</v>
      </c>
      <c r="FN41" s="56">
        <v>6.2262475457741898E-2</v>
      </c>
      <c r="FO41" s="14">
        <v>11</v>
      </c>
      <c r="FP41" s="10">
        <v>2.0139143170999599E-3</v>
      </c>
      <c r="FQ41" s="10">
        <v>1.0062700000000001E-3</v>
      </c>
      <c r="FR41" s="15">
        <v>2.0013657538234901</v>
      </c>
      <c r="FS41" s="48">
        <v>2.9170712200154901E-2</v>
      </c>
      <c r="FT41" s="50">
        <v>1.0057540533153699E-3</v>
      </c>
      <c r="FU41" s="50">
        <v>3.6005852958075498E-3</v>
      </c>
      <c r="FV41" s="21">
        <v>2</v>
      </c>
      <c r="FW41" s="10">
        <v>3.6616623947272102E-4</v>
      </c>
      <c r="FX41" s="10">
        <v>6.2971399999999997E-4</v>
      </c>
      <c r="FY41" s="15">
        <v>0.58148022669453203</v>
      </c>
      <c r="FZ41" s="48">
        <v>0.78238413590159905</v>
      </c>
      <c r="GA41" s="50">
        <v>4.4347506895979801E-5</v>
      </c>
      <c r="GB41" s="50">
        <v>1.32208588396788E-3</v>
      </c>
      <c r="GC41" s="21">
        <v>102</v>
      </c>
      <c r="GD41" s="10">
        <v>1.8674478213108799E-2</v>
      </c>
      <c r="GE41" s="10">
        <v>1.51129E-2</v>
      </c>
      <c r="GF41" s="15">
        <v>1.23566477731665</v>
      </c>
      <c r="GG41" s="48">
        <v>3.4869957989234798E-2</v>
      </c>
      <c r="GH41" s="50">
        <v>1.5251807518391799E-2</v>
      </c>
      <c r="GI41" s="56">
        <v>2.2624113163660801E-2</v>
      </c>
      <c r="GJ41" s="14">
        <v>3</v>
      </c>
      <c r="GK41" s="10">
        <v>5.4924935920908102E-4</v>
      </c>
      <c r="GL41" s="10">
        <v>6.0533699999999995E-4</v>
      </c>
      <c r="GM41" s="15">
        <v>0.90734476697951905</v>
      </c>
      <c r="GN41" s="48">
        <v>1</v>
      </c>
      <c r="GO41" s="50">
        <v>1.1328274817412999E-4</v>
      </c>
      <c r="GP41" s="50">
        <v>1.60429247474211E-3</v>
      </c>
      <c r="GQ41" s="21">
        <v>3</v>
      </c>
      <c r="GR41" s="10">
        <v>5.4924935920908102E-4</v>
      </c>
      <c r="GS41" s="10">
        <v>3.0251900000000001E-4</v>
      </c>
      <c r="GT41" s="15">
        <v>1.8155863241947801</v>
      </c>
      <c r="GU41" s="48">
        <v>0.23024284906752601</v>
      </c>
      <c r="GV41" s="52">
        <v>1.1328274817412999E-4</v>
      </c>
      <c r="GW41" s="52">
        <v>1.60429247474211E-3</v>
      </c>
      <c r="GX41" s="21">
        <v>74</v>
      </c>
      <c r="GY41" s="10">
        <v>1.35481508604907E-2</v>
      </c>
      <c r="GZ41" s="10">
        <v>7.8724399999999996E-3</v>
      </c>
      <c r="HA41" s="15">
        <v>1.720959557709</v>
      </c>
      <c r="HB41" s="48">
        <v>1.5397885316898301E-5</v>
      </c>
      <c r="HC41" s="50">
        <v>1.0652781115410201E-2</v>
      </c>
      <c r="HD41" s="56">
        <v>1.6978972769996201E-2</v>
      </c>
      <c r="HE41" s="14">
        <v>8</v>
      </c>
      <c r="HF41" s="14">
        <v>0</v>
      </c>
      <c r="HG41" s="62"/>
      <c r="HH41" s="68"/>
      <c r="HI41" s="68"/>
      <c r="HJ41" s="68"/>
      <c r="HK41" s="21">
        <v>2</v>
      </c>
      <c r="HL41" s="14">
        <v>0</v>
      </c>
      <c r="HM41" s="62">
        <v>4</v>
      </c>
      <c r="HN41" s="68"/>
      <c r="HO41" s="68"/>
      <c r="HP41" s="72"/>
      <c r="HQ41" s="14">
        <v>0</v>
      </c>
      <c r="HR41" s="14">
        <v>3</v>
      </c>
      <c r="HS41" s="62">
        <v>0</v>
      </c>
      <c r="HT41" s="68"/>
      <c r="HU41" s="68"/>
      <c r="HV41" s="65"/>
      <c r="HW41" s="14">
        <v>135</v>
      </c>
      <c r="HX41" s="14">
        <v>171</v>
      </c>
      <c r="HY41" s="62">
        <v>0.78947368421052633</v>
      </c>
      <c r="HZ41" s="68"/>
      <c r="IA41" s="68"/>
      <c r="IB41" s="72"/>
      <c r="IC41" s="21">
        <v>55</v>
      </c>
      <c r="ID41" s="14">
        <v>48</v>
      </c>
      <c r="IE41" s="62">
        <v>1.1458333333333333</v>
      </c>
      <c r="IF41" s="68"/>
      <c r="IG41" s="68"/>
      <c r="IH41" s="72"/>
      <c r="II41" s="14">
        <v>34</v>
      </c>
      <c r="IJ41" s="14">
        <v>40</v>
      </c>
      <c r="IK41" s="62">
        <v>0.85</v>
      </c>
      <c r="IL41" s="68"/>
      <c r="IM41" s="68"/>
      <c r="IN41" s="65"/>
      <c r="IO41" s="14">
        <v>17</v>
      </c>
      <c r="IP41" s="14">
        <v>26</v>
      </c>
      <c r="IQ41" s="62">
        <v>0.65</v>
      </c>
      <c r="IR41" s="68"/>
      <c r="IS41" s="68"/>
      <c r="IT41" s="72"/>
      <c r="IU41" s="21">
        <v>6</v>
      </c>
      <c r="IV41" s="14">
        <v>6</v>
      </c>
      <c r="IW41" s="62">
        <v>1</v>
      </c>
      <c r="IX41" s="68"/>
      <c r="IY41" s="68"/>
      <c r="IZ41" s="72"/>
      <c r="JA41" s="14">
        <v>2</v>
      </c>
      <c r="JB41" s="14">
        <v>1</v>
      </c>
      <c r="JC41" s="62">
        <v>2</v>
      </c>
      <c r="JD41" s="62"/>
      <c r="JE41" s="62"/>
      <c r="JF41" s="65"/>
      <c r="JG41" s="14"/>
      <c r="JH41" s="14"/>
      <c r="JI41" s="14"/>
      <c r="JJ41" s="40"/>
      <c r="JK41" s="40"/>
      <c r="JL41" s="40"/>
      <c r="JM41" s="48"/>
      <c r="JN41" s="50"/>
      <c r="JO41" s="50"/>
      <c r="JP41" s="14"/>
      <c r="JQ41" s="14"/>
      <c r="JR41" s="14"/>
      <c r="JS41" s="40"/>
      <c r="JT41" s="40"/>
      <c r="JU41" s="40"/>
      <c r="JV41" s="48"/>
      <c r="JW41" s="50"/>
      <c r="JX41" s="50"/>
      <c r="JY41" s="14"/>
      <c r="JZ41" s="14"/>
      <c r="KA41" s="14"/>
      <c r="KB41" s="40"/>
      <c r="KC41" s="40"/>
      <c r="KD41" s="40"/>
      <c r="KE41" s="48"/>
      <c r="KF41" s="50"/>
      <c r="KG41" s="50"/>
    </row>
    <row r="42" spans="1:293">
      <c r="A42" s="16" t="s">
        <v>36</v>
      </c>
      <c r="B42" s="14">
        <v>408915</v>
      </c>
      <c r="C42" s="21">
        <v>2713</v>
      </c>
      <c r="D42" s="10">
        <v>6.6346306689654298E-3</v>
      </c>
      <c r="E42" s="10">
        <v>5.6154400000000002E-3</v>
      </c>
      <c r="F42" s="15">
        <v>1.1814979180554701</v>
      </c>
      <c r="G42" s="48">
        <v>2.2592226790604401E-17</v>
      </c>
      <c r="H42" s="50">
        <v>6.3880835756210102E-3</v>
      </c>
      <c r="I42" s="54">
        <v>6.8882072581657504E-3</v>
      </c>
      <c r="J42" s="21">
        <v>1145</v>
      </c>
      <c r="K42" s="10">
        <v>2.8000929288482901E-3</v>
      </c>
      <c r="L42" s="10">
        <v>2.2177799999999999E-3</v>
      </c>
      <c r="M42" s="15">
        <v>1.26256568678962</v>
      </c>
      <c r="N42" s="48">
        <v>2.8789118198999703E-14</v>
      </c>
      <c r="O42" s="50">
        <v>2.6404417758907101E-3</v>
      </c>
      <c r="P42" s="50">
        <v>2.9668526586135E-3</v>
      </c>
      <c r="Q42" s="21">
        <v>22159</v>
      </c>
      <c r="R42" s="10">
        <v>5.41897460352396E-2</v>
      </c>
      <c r="S42" s="10">
        <v>4.7966099999999998E-2</v>
      </c>
      <c r="T42" s="15">
        <v>1.1297509289944301</v>
      </c>
      <c r="U42" s="48">
        <v>1.6232232975068599E-74</v>
      </c>
      <c r="V42" s="50">
        <v>5.3497791481910202E-2</v>
      </c>
      <c r="W42" s="56">
        <v>5.4888026214208498E-2</v>
      </c>
      <c r="X42" s="14">
        <v>579</v>
      </c>
      <c r="Y42" s="10">
        <v>1.4159421884743801E-3</v>
      </c>
      <c r="Z42" s="10">
        <v>9.67566E-4</v>
      </c>
      <c r="AA42" s="15">
        <v>1.4634063086904401</v>
      </c>
      <c r="AB42" s="48">
        <v>6.36404786880945E-18</v>
      </c>
      <c r="AC42" s="50">
        <v>1.30301448439121E-3</v>
      </c>
      <c r="AD42" s="50">
        <v>1.5360266198587099E-3</v>
      </c>
      <c r="AE42" s="21">
        <v>362</v>
      </c>
      <c r="AF42" s="10">
        <v>8.8526955479745195E-4</v>
      </c>
      <c r="AG42" s="10">
        <v>5.8381700000000004E-4</v>
      </c>
      <c r="AH42" s="15">
        <v>1.5163476822316799</v>
      </c>
      <c r="AI42" s="48">
        <v>1.0371690882218401E-13</v>
      </c>
      <c r="AJ42" s="50">
        <v>7.9644721725497002E-4</v>
      </c>
      <c r="AK42" s="50">
        <v>9.8128216545491495E-4</v>
      </c>
      <c r="AL42" s="21">
        <v>7443</v>
      </c>
      <c r="AM42" s="10">
        <v>1.8201826785517801E-2</v>
      </c>
      <c r="AN42" s="10">
        <v>1.5010000000000001E-2</v>
      </c>
      <c r="AO42" s="15">
        <v>1.2126466879092499</v>
      </c>
      <c r="AP42" s="48">
        <v>2.3267573719139299E-59</v>
      </c>
      <c r="AQ42" s="50">
        <v>1.7794288189551401E-2</v>
      </c>
      <c r="AR42" s="56">
        <v>1.8616212675336901E-2</v>
      </c>
      <c r="AS42" s="14">
        <v>320</v>
      </c>
      <c r="AT42" s="10">
        <v>7.8255872247288603E-4</v>
      </c>
      <c r="AU42" s="10">
        <v>5.9795099999999999E-4</v>
      </c>
      <c r="AV42" s="15">
        <v>1.308733863599</v>
      </c>
      <c r="AW42" s="48">
        <v>3.9676269980016998E-6</v>
      </c>
      <c r="AX42" s="50">
        <v>6.9918496602927095E-4</v>
      </c>
      <c r="AY42" s="50">
        <v>8.7313209516846804E-4</v>
      </c>
      <c r="AZ42" s="21">
        <v>176</v>
      </c>
      <c r="BA42" s="10">
        <v>4.3040729736008702E-4</v>
      </c>
      <c r="BB42" s="10">
        <v>2.8931999999999997E-4</v>
      </c>
      <c r="BC42" s="15">
        <v>1.4876513803404099</v>
      </c>
      <c r="BD42" s="48">
        <v>6.3839357156853304E-7</v>
      </c>
      <c r="BE42" s="50">
        <v>3.6917767836326399E-4</v>
      </c>
      <c r="BF42" s="50">
        <v>4.9888728435719095E-4</v>
      </c>
      <c r="BG42" s="21">
        <v>4045</v>
      </c>
      <c r="BH42" s="10">
        <v>9.8920313512588197E-3</v>
      </c>
      <c r="BI42" s="10">
        <v>7.5594199999999999E-3</v>
      </c>
      <c r="BJ42" s="15">
        <v>1.30857014840541</v>
      </c>
      <c r="BK42" s="48">
        <v>9.6327007654651898E-61</v>
      </c>
      <c r="BL42" s="50">
        <v>9.5909550420945292E-3</v>
      </c>
      <c r="BM42" s="56">
        <v>1.0200082654476699E-2</v>
      </c>
      <c r="BN42" s="14">
        <v>574</v>
      </c>
      <c r="BO42" s="14">
        <v>571</v>
      </c>
      <c r="BP42" s="14">
        <v>3378945</v>
      </c>
      <c r="BQ42" s="40">
        <v>169.87550847971778</v>
      </c>
      <c r="BR42" s="40">
        <v>168.98765739010253</v>
      </c>
      <c r="BS42" s="40">
        <v>1.00525394045534</v>
      </c>
      <c r="BT42" s="48">
        <v>0.95287156623278502</v>
      </c>
      <c r="BU42" s="50">
        <v>0.47194066468867302</v>
      </c>
      <c r="BV42" s="50">
        <v>0.53067267673471297</v>
      </c>
      <c r="BW42" s="21">
        <v>171</v>
      </c>
      <c r="BX42" s="14">
        <v>191</v>
      </c>
      <c r="BY42" s="14">
        <v>889485</v>
      </c>
      <c r="BZ42" s="40">
        <v>192.24607497596924</v>
      </c>
      <c r="CA42" s="40">
        <v>214.7309960257902</v>
      </c>
      <c r="CB42" s="40">
        <v>0.89528795811518302</v>
      </c>
      <c r="CC42" s="48">
        <v>0.31798056874391001</v>
      </c>
      <c r="CD42" s="50">
        <v>0.419976432186774</v>
      </c>
      <c r="CE42" s="54">
        <v>0.52523034943367997</v>
      </c>
      <c r="CF42" s="21">
        <v>85</v>
      </c>
      <c r="CG42" s="14">
        <v>91</v>
      </c>
      <c r="CH42" s="14">
        <v>440799</v>
      </c>
      <c r="CI42" s="40">
        <v>192.8316534293408</v>
      </c>
      <c r="CJ42" s="40">
        <v>206.44329955376486</v>
      </c>
      <c r="CK42" s="40">
        <v>0.93406593406593397</v>
      </c>
      <c r="CL42" s="48">
        <v>0.70637084026234098</v>
      </c>
      <c r="CM42" s="50">
        <v>0.40713096369310903</v>
      </c>
      <c r="CN42" s="56">
        <v>0.55936185853387699</v>
      </c>
      <c r="CO42" s="14">
        <v>10657</v>
      </c>
      <c r="CP42" s="14">
        <v>11658</v>
      </c>
      <c r="CQ42" s="14">
        <v>73079643</v>
      </c>
      <c r="CR42" s="40">
        <v>145.82720389041856</v>
      </c>
      <c r="CS42" s="40">
        <v>159.52458881059394</v>
      </c>
      <c r="CT42" s="40">
        <v>0.91413621547435242</v>
      </c>
      <c r="CU42" s="48">
        <v>2.1517027650628601E-11</v>
      </c>
      <c r="CV42" s="50">
        <v>0.470998378885155</v>
      </c>
      <c r="CW42" s="50">
        <v>0.48414974621621998</v>
      </c>
      <c r="CX42" s="21">
        <v>3400</v>
      </c>
      <c r="CY42" s="14">
        <v>4051</v>
      </c>
      <c r="CZ42" s="14">
        <v>22868782</v>
      </c>
      <c r="DA42" s="40">
        <v>148.67429319147823</v>
      </c>
      <c r="DB42" s="40">
        <v>177.14104756431715</v>
      </c>
      <c r="DC42" s="40">
        <v>0.83929893853369542</v>
      </c>
      <c r="DD42" s="48">
        <v>4.8872168456878201E-14</v>
      </c>
      <c r="DE42" s="50">
        <v>0.44495684923059903</v>
      </c>
      <c r="DF42" s="50">
        <v>0.46770652666307799</v>
      </c>
      <c r="DG42" s="21">
        <v>1865</v>
      </c>
      <c r="DH42" s="14">
        <v>2194</v>
      </c>
      <c r="DI42" s="14">
        <v>11517291</v>
      </c>
      <c r="DJ42" s="40">
        <v>161.93044006615793</v>
      </c>
      <c r="DK42" s="40">
        <v>190.49618525745333</v>
      </c>
      <c r="DL42" s="40">
        <v>0.85004557885141296</v>
      </c>
      <c r="DM42" s="48">
        <v>2.5909042601771801E-7</v>
      </c>
      <c r="DN42" s="50">
        <v>0.444052192014594</v>
      </c>
      <c r="DO42" s="56">
        <v>0.47495175061388101</v>
      </c>
      <c r="DP42" s="14">
        <v>1346</v>
      </c>
      <c r="DQ42" s="14">
        <v>1392</v>
      </c>
      <c r="DR42" s="14">
        <v>8555510</v>
      </c>
      <c r="DS42" s="40">
        <v>157.32551303195251</v>
      </c>
      <c r="DT42" s="40">
        <v>162.70216503750214</v>
      </c>
      <c r="DU42" s="40">
        <v>0.96695402298850597</v>
      </c>
      <c r="DV42" s="48">
        <v>0.38979571009879899</v>
      </c>
      <c r="DW42" s="50">
        <v>0.47270876274902202</v>
      </c>
      <c r="DX42" s="50">
        <v>0.51050863175377403</v>
      </c>
      <c r="DY42" s="21">
        <v>287</v>
      </c>
      <c r="DZ42" s="14">
        <v>300</v>
      </c>
      <c r="EA42" s="14">
        <v>1474153</v>
      </c>
      <c r="EB42" s="40">
        <v>194.68806833483362</v>
      </c>
      <c r="EC42" s="40">
        <v>203.50669163919892</v>
      </c>
      <c r="ED42" s="40">
        <v>0.956666666666667</v>
      </c>
      <c r="EE42" s="48">
        <v>0.62043088341211095</v>
      </c>
      <c r="EF42" s="50">
        <v>0.44778009864535401</v>
      </c>
      <c r="EG42" s="50">
        <v>0.53018533059136397</v>
      </c>
      <c r="EH42" s="21">
        <v>161</v>
      </c>
      <c r="EI42" s="14">
        <v>159</v>
      </c>
      <c r="EJ42" s="14">
        <v>911019</v>
      </c>
      <c r="EK42" s="40">
        <v>176.72518355819142</v>
      </c>
      <c r="EL42" s="40">
        <v>174.52983966305862</v>
      </c>
      <c r="EM42" s="40">
        <v>1.0125786163521999</v>
      </c>
      <c r="EN42" s="48">
        <v>0.95543172960541101</v>
      </c>
      <c r="EO42" s="50">
        <v>0.44697248652870702</v>
      </c>
      <c r="EP42" s="56">
        <v>0.55921914536161899</v>
      </c>
      <c r="ER42" s="16" t="s">
        <v>36</v>
      </c>
      <c r="ES42" s="14">
        <v>5264</v>
      </c>
      <c r="ET42" s="21">
        <v>31</v>
      </c>
      <c r="EU42" s="10">
        <v>5.8890577507598801E-3</v>
      </c>
      <c r="EV42" s="10">
        <v>5.6154400000000002E-3</v>
      </c>
      <c r="EW42" s="15">
        <v>1.0487259681805701</v>
      </c>
      <c r="EX42" s="48">
        <v>0.78145811134759802</v>
      </c>
      <c r="EY42" s="50">
        <v>4.0047328143044403E-3</v>
      </c>
      <c r="EZ42" s="50">
        <v>8.3487180731735E-3</v>
      </c>
      <c r="FA42" s="21">
        <v>13</v>
      </c>
      <c r="FB42" s="10">
        <v>2.4696048632218801E-3</v>
      </c>
      <c r="FC42" s="10">
        <v>2.2177799999999999E-3</v>
      </c>
      <c r="FD42" s="15">
        <v>1.1135481712441699</v>
      </c>
      <c r="FE42" s="48">
        <v>0.65852427332334895</v>
      </c>
      <c r="FF42" s="50">
        <v>1.3155954478520199E-3</v>
      </c>
      <c r="FG42" s="50">
        <v>4.2193969793712502E-3</v>
      </c>
      <c r="FH42" s="21">
        <v>312</v>
      </c>
      <c r="FI42" s="10">
        <v>5.9270516717325201E-2</v>
      </c>
      <c r="FJ42" s="10">
        <v>4.7966099999999998E-2</v>
      </c>
      <c r="FK42" s="15">
        <v>1.2356751271695099</v>
      </c>
      <c r="FL42" s="48">
        <v>2.0499065004718901E-4</v>
      </c>
      <c r="FM42" s="50">
        <v>5.3042477011750203E-2</v>
      </c>
      <c r="FN42" s="56">
        <v>6.5992569800827905E-2</v>
      </c>
      <c r="FO42" s="14">
        <v>10</v>
      </c>
      <c r="FP42" s="10">
        <v>1.89969604863222E-3</v>
      </c>
      <c r="FQ42" s="10">
        <v>9.67566E-4</v>
      </c>
      <c r="FR42" s="15">
        <v>1.9633761920450099</v>
      </c>
      <c r="FS42" s="48">
        <v>4.1387058742241897E-2</v>
      </c>
      <c r="FT42" s="50">
        <v>9.1134219420321502E-4</v>
      </c>
      <c r="FU42" s="50">
        <v>3.4908246786519801E-3</v>
      </c>
      <c r="FV42" s="21">
        <v>3</v>
      </c>
      <c r="FW42" s="10">
        <v>5.6990881458966595E-4</v>
      </c>
      <c r="FX42" s="10">
        <v>5.8381700000000004E-4</v>
      </c>
      <c r="FY42" s="15">
        <v>0.97617714898618202</v>
      </c>
      <c r="FZ42" s="48">
        <v>1</v>
      </c>
      <c r="GA42" s="50">
        <v>1.17544322645177E-4</v>
      </c>
      <c r="GB42" s="50">
        <v>1.66460324415527E-3</v>
      </c>
      <c r="GC42" s="21">
        <v>111</v>
      </c>
      <c r="GD42" s="10">
        <v>2.1086626139817599E-2</v>
      </c>
      <c r="GE42" s="10">
        <v>1.5010000000000001E-2</v>
      </c>
      <c r="GF42" s="15">
        <v>1.4048385169765201</v>
      </c>
      <c r="GG42" s="48">
        <v>5.3332867912216704E-4</v>
      </c>
      <c r="GH42" s="50">
        <v>1.73777516627255E-2</v>
      </c>
      <c r="GI42" s="56">
        <v>2.53388467609061E-2</v>
      </c>
      <c r="GJ42" s="14">
        <v>5</v>
      </c>
      <c r="GK42" s="10">
        <v>9.4984802431610901E-4</v>
      </c>
      <c r="GL42" s="10">
        <v>5.9795099999999999E-4</v>
      </c>
      <c r="GM42" s="15">
        <v>1.5885047843654601</v>
      </c>
      <c r="GN42" s="48">
        <v>0.25298969683435002</v>
      </c>
      <c r="GO42" s="50">
        <v>3.0848271436433299E-4</v>
      </c>
      <c r="GP42" s="50">
        <v>2.21522473647806E-3</v>
      </c>
      <c r="GQ42" s="21">
        <v>2</v>
      </c>
      <c r="GR42" s="10">
        <v>3.7993920972644398E-4</v>
      </c>
      <c r="GS42" s="10">
        <v>2.8931999999999997E-4</v>
      </c>
      <c r="GT42" s="15">
        <v>1.3132144674631701</v>
      </c>
      <c r="GU42" s="48">
        <v>0.66787444969315202</v>
      </c>
      <c r="GV42" s="52">
        <v>4.6015713302155602E-5</v>
      </c>
      <c r="GW42" s="52">
        <v>1.37179011974484E-3</v>
      </c>
      <c r="GX42" s="21">
        <v>57</v>
      </c>
      <c r="GY42" s="10">
        <v>1.08282674772036E-2</v>
      </c>
      <c r="GZ42" s="10">
        <v>7.5594199999999999E-3</v>
      </c>
      <c r="HA42" s="15">
        <v>1.43242040754498</v>
      </c>
      <c r="HB42" s="48">
        <v>8.5121322299009494E-3</v>
      </c>
      <c r="HC42" s="50">
        <v>8.2112538168561504E-3</v>
      </c>
      <c r="HD42" s="56">
        <v>1.40067879264854E-2</v>
      </c>
      <c r="HE42" s="14">
        <v>6</v>
      </c>
      <c r="HF42" s="14">
        <v>7</v>
      </c>
      <c r="HG42" s="62"/>
      <c r="HH42" s="68"/>
      <c r="HI42" s="68"/>
      <c r="HJ42" s="68"/>
      <c r="HK42" s="21">
        <v>0</v>
      </c>
      <c r="HL42" s="14">
        <v>3</v>
      </c>
      <c r="HM42" s="62">
        <v>0</v>
      </c>
      <c r="HN42" s="68"/>
      <c r="HO42" s="68"/>
      <c r="HP42" s="72"/>
      <c r="HQ42" s="14">
        <v>1</v>
      </c>
      <c r="HR42" s="14">
        <v>1</v>
      </c>
      <c r="HS42" s="62">
        <v>1</v>
      </c>
      <c r="HT42" s="68"/>
      <c r="HU42" s="68"/>
      <c r="HV42" s="65"/>
      <c r="HW42" s="14">
        <v>151</v>
      </c>
      <c r="HX42" s="14">
        <v>164</v>
      </c>
      <c r="HY42" s="62">
        <v>0.92073170731707321</v>
      </c>
      <c r="HZ42" s="68"/>
      <c r="IA42" s="68"/>
      <c r="IB42" s="72"/>
      <c r="IC42" s="21">
        <v>46</v>
      </c>
      <c r="ID42" s="14">
        <v>65</v>
      </c>
      <c r="IE42" s="62">
        <v>0.70769230769230773</v>
      </c>
      <c r="IF42" s="68"/>
      <c r="IG42" s="68"/>
      <c r="IH42" s="72"/>
      <c r="II42" s="14">
        <v>26</v>
      </c>
      <c r="IJ42" s="14">
        <v>31</v>
      </c>
      <c r="IK42" s="62">
        <v>0.83870967741935487</v>
      </c>
      <c r="IL42" s="68"/>
      <c r="IM42" s="68"/>
      <c r="IN42" s="65"/>
      <c r="IO42" s="14">
        <v>15</v>
      </c>
      <c r="IP42" s="14">
        <v>16</v>
      </c>
      <c r="IQ42" s="62">
        <v>0.94</v>
      </c>
      <c r="IR42" s="68"/>
      <c r="IS42" s="68"/>
      <c r="IT42" s="72"/>
      <c r="IU42" s="21">
        <v>3</v>
      </c>
      <c r="IV42" s="14">
        <v>7</v>
      </c>
      <c r="IW42" s="62">
        <v>0.42857142857142899</v>
      </c>
      <c r="IX42" s="68"/>
      <c r="IY42" s="68"/>
      <c r="IZ42" s="72"/>
      <c r="JA42" s="14">
        <v>4</v>
      </c>
      <c r="JB42" s="14">
        <v>1</v>
      </c>
      <c r="JC42" s="62">
        <v>4</v>
      </c>
      <c r="JD42" s="62"/>
      <c r="JE42" s="62"/>
      <c r="JF42" s="65"/>
      <c r="JG42" s="14"/>
      <c r="JH42" s="14"/>
      <c r="JI42" s="14"/>
      <c r="JJ42" s="40"/>
      <c r="JK42" s="40"/>
      <c r="JL42" s="40"/>
      <c r="JM42" s="48"/>
      <c r="JN42" s="50"/>
      <c r="JO42" s="50"/>
      <c r="JP42" s="14"/>
      <c r="JQ42" s="14"/>
      <c r="JR42" s="14"/>
      <c r="JS42" s="40"/>
      <c r="JT42" s="40"/>
      <c r="JU42" s="40"/>
      <c r="JV42" s="48"/>
      <c r="JW42" s="50"/>
      <c r="JX42" s="50"/>
      <c r="JY42" s="14"/>
      <c r="JZ42" s="14"/>
      <c r="KA42" s="14"/>
      <c r="KB42" s="40"/>
      <c r="KC42" s="40"/>
      <c r="KD42" s="40"/>
      <c r="KE42" s="48"/>
      <c r="KF42" s="50"/>
      <c r="KG42" s="50"/>
    </row>
    <row r="43" spans="1:293">
      <c r="A43" s="16" t="s">
        <v>37</v>
      </c>
      <c r="B43" s="14">
        <v>345817</v>
      </c>
      <c r="C43" s="21">
        <v>2278</v>
      </c>
      <c r="D43" s="10">
        <v>6.5872990627991101E-3</v>
      </c>
      <c r="E43" s="10">
        <v>5.6298700000000004E-3</v>
      </c>
      <c r="F43" s="15">
        <v>1.17006237493923</v>
      </c>
      <c r="G43" s="48">
        <v>2.2559175135796599E-13</v>
      </c>
      <c r="H43" s="50">
        <v>6.32037959674955E-3</v>
      </c>
      <c r="I43" s="54">
        <v>6.8625363120908799E-3</v>
      </c>
      <c r="J43" s="21">
        <v>948</v>
      </c>
      <c r="K43" s="10">
        <v>2.7413342895230698E-3</v>
      </c>
      <c r="L43" s="10">
        <v>2.2284700000000002E-3</v>
      </c>
      <c r="M43" s="15">
        <v>1.2301418863718501</v>
      </c>
      <c r="N43" s="48">
        <v>6.7574651622915198E-10</v>
      </c>
      <c r="O43" s="50">
        <v>2.5698020084933301E-3</v>
      </c>
      <c r="P43" s="50">
        <v>2.9212813503917598E-3</v>
      </c>
      <c r="Q43" s="21">
        <v>19100</v>
      </c>
      <c r="R43" s="10">
        <v>5.5231524187648401E-2</v>
      </c>
      <c r="S43" s="10">
        <v>4.8716200000000001E-2</v>
      </c>
      <c r="T43" s="15">
        <v>1.13374040232301</v>
      </c>
      <c r="U43" s="48">
        <v>3.9157496940722503E-68</v>
      </c>
      <c r="V43" s="50">
        <v>5.44724630749822E-2</v>
      </c>
      <c r="W43" s="56">
        <v>5.5998048970305601E-2</v>
      </c>
      <c r="X43" s="14">
        <v>341</v>
      </c>
      <c r="Y43" s="10">
        <v>9.8607066743393204E-4</v>
      </c>
      <c r="Z43" s="10">
        <v>8.8906399999999996E-4</v>
      </c>
      <c r="AA43" s="15">
        <v>1.10911100599499</v>
      </c>
      <c r="AB43" s="48">
        <v>5.9610464086629802E-2</v>
      </c>
      <c r="AC43" s="50">
        <v>8.84220098023237E-4</v>
      </c>
      <c r="AD43" s="50">
        <v>1.0964261746419901E-3</v>
      </c>
      <c r="AE43" s="21">
        <v>229</v>
      </c>
      <c r="AF43" s="10">
        <v>6.62199949684371E-4</v>
      </c>
      <c r="AG43" s="10">
        <v>5.4031499999999998E-4</v>
      </c>
      <c r="AH43" s="15">
        <v>1.22558128070546</v>
      </c>
      <c r="AI43" s="48">
        <v>2.67692446353334E-3</v>
      </c>
      <c r="AJ43" s="50">
        <v>5.7922715079343999E-4</v>
      </c>
      <c r="AK43" s="50">
        <v>7.5371632859582902E-4</v>
      </c>
      <c r="AL43" s="21">
        <v>5267</v>
      </c>
      <c r="AM43" s="10">
        <v>1.52305988427405E-2</v>
      </c>
      <c r="AN43" s="10">
        <v>1.2808099999999999E-2</v>
      </c>
      <c r="AO43" s="15">
        <v>1.1891380331774799</v>
      </c>
      <c r="AP43" s="48">
        <v>8.1490887365586799E-35</v>
      </c>
      <c r="AQ43" s="50">
        <v>1.48250396885943E-2</v>
      </c>
      <c r="AR43" s="56">
        <v>1.5644310566162299E-2</v>
      </c>
      <c r="AS43" s="14">
        <v>307</v>
      </c>
      <c r="AT43" s="10">
        <v>8.8775277097424398E-4</v>
      </c>
      <c r="AU43" s="10">
        <v>6.6349699999999998E-4</v>
      </c>
      <c r="AV43" s="15">
        <v>1.3379906329256099</v>
      </c>
      <c r="AW43" s="48">
        <v>9.8942534049781696E-7</v>
      </c>
      <c r="AX43" s="50">
        <v>7.9125147239691605E-4</v>
      </c>
      <c r="AY43" s="50">
        <v>9.9276879908832393E-4</v>
      </c>
      <c r="AZ43" s="21">
        <v>171</v>
      </c>
      <c r="BA43" s="10">
        <v>4.9448118513549099E-4</v>
      </c>
      <c r="BB43" s="10">
        <v>3.2174100000000001E-4</v>
      </c>
      <c r="BC43" s="15">
        <v>1.53689205023758</v>
      </c>
      <c r="BD43" s="48">
        <v>1.2869145733750299E-7</v>
      </c>
      <c r="BE43" s="50">
        <v>4.2315745751409E-4</v>
      </c>
      <c r="BF43" s="50">
        <v>5.74380113414688E-4</v>
      </c>
      <c r="BG43" s="21">
        <v>3936</v>
      </c>
      <c r="BH43" s="10">
        <v>1.1381742366627401E-2</v>
      </c>
      <c r="BI43" s="10">
        <v>9.0263300000000008E-3</v>
      </c>
      <c r="BJ43" s="15">
        <v>1.2609490641963499</v>
      </c>
      <c r="BK43" s="48">
        <v>4.8957303512750903E-45</v>
      </c>
      <c r="BL43" s="50">
        <v>1.1030851179841501E-2</v>
      </c>
      <c r="BM43" s="56">
        <v>1.1740856767354899E-2</v>
      </c>
      <c r="BN43" s="14">
        <v>469</v>
      </c>
      <c r="BO43" s="14">
        <v>479</v>
      </c>
      <c r="BP43" s="14">
        <v>3395224</v>
      </c>
      <c r="BQ43" s="40">
        <v>138.13521582081182</v>
      </c>
      <c r="BR43" s="40">
        <v>141.08052959097839</v>
      </c>
      <c r="BS43" s="40">
        <v>0.97912317327766196</v>
      </c>
      <c r="BT43" s="48">
        <v>0.77007035312476402</v>
      </c>
      <c r="BU43" s="50">
        <v>0.462430382679064</v>
      </c>
      <c r="BV43" s="50">
        <v>0.52705395108533504</v>
      </c>
      <c r="BW43" s="21">
        <v>112</v>
      </c>
      <c r="BX43" s="14">
        <v>117</v>
      </c>
      <c r="BY43" s="14">
        <v>823206</v>
      </c>
      <c r="BZ43" s="40">
        <v>136.05343012563077</v>
      </c>
      <c r="CA43" s="40">
        <v>142.127243970525</v>
      </c>
      <c r="CB43" s="40">
        <v>0.95726495726495697</v>
      </c>
      <c r="CC43" s="48">
        <v>0.79159701834232599</v>
      </c>
      <c r="CD43" s="50">
        <v>0.42266743988780903</v>
      </c>
      <c r="CE43" s="54">
        <v>0.55578473563019903</v>
      </c>
      <c r="CF43" s="21">
        <v>77</v>
      </c>
      <c r="CG43" s="14">
        <v>94</v>
      </c>
      <c r="CH43" s="14">
        <v>490195</v>
      </c>
      <c r="CI43" s="40">
        <v>157.08034557676027</v>
      </c>
      <c r="CJ43" s="40">
        <v>191.76042187292813</v>
      </c>
      <c r="CK43" s="40">
        <v>0.819148936170213</v>
      </c>
      <c r="CL43" s="48">
        <v>0.221011248639707</v>
      </c>
      <c r="CM43" s="50">
        <v>0.37424681303221302</v>
      </c>
      <c r="CN43" s="56">
        <v>0.52809112714425699</v>
      </c>
      <c r="CO43" s="14">
        <v>9186</v>
      </c>
      <c r="CP43" s="14">
        <v>10051</v>
      </c>
      <c r="CQ43" s="14">
        <v>74222571</v>
      </c>
      <c r="CR43" s="40">
        <v>123.76289147946653</v>
      </c>
      <c r="CS43" s="40">
        <v>135.41702833225759</v>
      </c>
      <c r="CT43" s="40">
        <v>0.91393891155108942</v>
      </c>
      <c r="CU43" s="48">
        <v>4.6523250660890398E-10</v>
      </c>
      <c r="CV43" s="50">
        <v>0.47043667967015801</v>
      </c>
      <c r="CW43" s="50">
        <v>0.48460468690224101</v>
      </c>
      <c r="CX43" s="21">
        <v>2478</v>
      </c>
      <c r="CY43" s="14">
        <v>2796</v>
      </c>
      <c r="CZ43" s="14">
        <v>19514062</v>
      </c>
      <c r="DA43" s="40">
        <v>126.98535035914101</v>
      </c>
      <c r="DB43" s="40">
        <v>143.28129120426081</v>
      </c>
      <c r="DC43" s="40">
        <v>0.88626609442060089</v>
      </c>
      <c r="DD43" s="48">
        <v>1.26370868348584E-5</v>
      </c>
      <c r="DE43" s="50">
        <v>0.45630745528968902</v>
      </c>
      <c r="DF43" s="50">
        <v>0.48343014244538202</v>
      </c>
      <c r="DG43" s="21">
        <v>1820</v>
      </c>
      <c r="DH43" s="14">
        <v>2125</v>
      </c>
      <c r="DI43" s="14">
        <v>13752220</v>
      </c>
      <c r="DJ43" s="40">
        <v>132.34226910273395</v>
      </c>
      <c r="DK43" s="40">
        <v>154.520506507313</v>
      </c>
      <c r="DL43" s="40">
        <v>0.85647058823529409</v>
      </c>
      <c r="DM43" s="48">
        <v>1.2831225596717899E-6</v>
      </c>
      <c r="DN43" s="50">
        <v>0.44569442116086</v>
      </c>
      <c r="DO43" s="56">
        <v>0.47704983591900102</v>
      </c>
      <c r="DP43" s="14">
        <v>1194</v>
      </c>
      <c r="DQ43" s="14">
        <v>1110</v>
      </c>
      <c r="DR43" s="14">
        <v>8577488</v>
      </c>
      <c r="DS43" s="40">
        <v>139.20159375332264</v>
      </c>
      <c r="DT43" s="40">
        <v>129.40851680585271</v>
      </c>
      <c r="DU43" s="40">
        <v>1.07567567567568</v>
      </c>
      <c r="DV43" s="48">
        <v>8.3756998678108596E-2</v>
      </c>
      <c r="DW43" s="50">
        <v>0.49759720740463198</v>
      </c>
      <c r="DX43" s="50">
        <v>0.53881471289398197</v>
      </c>
      <c r="DY43" s="21">
        <v>166</v>
      </c>
      <c r="DZ43" s="14">
        <v>177</v>
      </c>
      <c r="EA43" s="14">
        <v>1354550</v>
      </c>
      <c r="EB43" s="40">
        <v>122.54992432911298</v>
      </c>
      <c r="EC43" s="40">
        <v>130.67070244730724</v>
      </c>
      <c r="ED43" s="40">
        <v>0.93785310734463301</v>
      </c>
      <c r="EE43" s="48">
        <v>0.58929651574747099</v>
      </c>
      <c r="EF43" s="50">
        <v>0.42995838000046699</v>
      </c>
      <c r="EG43" s="50">
        <v>0.53825081859824697</v>
      </c>
      <c r="EH43" s="21">
        <v>151</v>
      </c>
      <c r="EI43" s="14">
        <v>156</v>
      </c>
      <c r="EJ43" s="14">
        <v>1010883</v>
      </c>
      <c r="EK43" s="40">
        <v>149.37435885260709</v>
      </c>
      <c r="EL43" s="40">
        <v>154.32052967554108</v>
      </c>
      <c r="EM43" s="40">
        <v>0.96794871794871795</v>
      </c>
      <c r="EN43" s="48">
        <v>0.81946508488998504</v>
      </c>
      <c r="EO43" s="50">
        <v>0.43461938356270802</v>
      </c>
      <c r="EP43" s="56">
        <v>0.54925259838796203</v>
      </c>
      <c r="ER43" s="16" t="s">
        <v>37</v>
      </c>
      <c r="ES43" s="14">
        <v>8741</v>
      </c>
      <c r="ET43" s="21">
        <v>55</v>
      </c>
      <c r="EU43" s="10">
        <v>6.2921862487129599E-3</v>
      </c>
      <c r="EV43" s="10">
        <v>5.6298700000000004E-3</v>
      </c>
      <c r="EW43" s="15">
        <v>1.11764325796385</v>
      </c>
      <c r="EX43" s="48">
        <v>0.390708491951335</v>
      </c>
      <c r="EY43" s="50">
        <v>4.7435503123995203E-3</v>
      </c>
      <c r="EZ43" s="50">
        <v>8.1823661668903903E-3</v>
      </c>
      <c r="FA43" s="21">
        <v>21</v>
      </c>
      <c r="FB43" s="10">
        <v>2.4024711131449502E-3</v>
      </c>
      <c r="FC43" s="10">
        <v>2.2284700000000002E-3</v>
      </c>
      <c r="FD43" s="15">
        <v>1.0780809762504999</v>
      </c>
      <c r="FE43" s="48">
        <v>0.73255955999759204</v>
      </c>
      <c r="FF43" s="50">
        <v>1.48776355388839E-3</v>
      </c>
      <c r="FG43" s="50">
        <v>3.6701000466855698E-3</v>
      </c>
      <c r="FH43" s="21">
        <v>474</v>
      </c>
      <c r="FI43" s="10">
        <v>5.4227205125271703E-2</v>
      </c>
      <c r="FJ43" s="10">
        <v>4.8716200000000001E-2</v>
      </c>
      <c r="FK43" s="15">
        <v>1.1131246920997899</v>
      </c>
      <c r="FL43" s="48">
        <v>1.8236433683165899E-2</v>
      </c>
      <c r="FM43" s="50">
        <v>4.9571687547657103E-2</v>
      </c>
      <c r="FN43" s="56">
        <v>5.9182568767067699E-2</v>
      </c>
      <c r="FO43" s="14">
        <v>16</v>
      </c>
      <c r="FP43" s="10">
        <v>1.83045418144377E-3</v>
      </c>
      <c r="FQ43" s="10">
        <v>8.8906399999999996E-4</v>
      </c>
      <c r="FR43" s="15">
        <v>2.0588553596183998</v>
      </c>
      <c r="FS43" s="48">
        <v>1.00290198627488E-2</v>
      </c>
      <c r="FT43" s="50">
        <v>1.04661335512098E-3</v>
      </c>
      <c r="FU43" s="50">
        <v>2.97084537954355E-3</v>
      </c>
      <c r="FV43" s="21">
        <v>8</v>
      </c>
      <c r="FW43" s="10">
        <v>9.1522709072188499E-4</v>
      </c>
      <c r="FX43" s="10">
        <v>5.4031499999999998E-4</v>
      </c>
      <c r="FY43" s="15">
        <v>1.6938768879669901</v>
      </c>
      <c r="FZ43" s="48">
        <v>0.15684762965723201</v>
      </c>
      <c r="GA43" s="50">
        <v>3.9521027766471599E-4</v>
      </c>
      <c r="GB43" s="50">
        <v>1.8025614811800299E-3</v>
      </c>
      <c r="GC43" s="21">
        <v>145</v>
      </c>
      <c r="GD43" s="10">
        <v>1.6588491019334201E-2</v>
      </c>
      <c r="GE43" s="10">
        <v>1.2808099999999999E-2</v>
      </c>
      <c r="GF43" s="15">
        <v>1.29515626980849</v>
      </c>
      <c r="GG43" s="48">
        <v>2.3150307329763199E-3</v>
      </c>
      <c r="GH43" s="50">
        <v>1.4015797891346601E-2</v>
      </c>
      <c r="GI43" s="56">
        <v>1.9490224160334399E-2</v>
      </c>
      <c r="GJ43" s="14">
        <v>5</v>
      </c>
      <c r="GK43" s="10">
        <v>5.7201693170117797E-4</v>
      </c>
      <c r="GL43" s="10">
        <v>6.6349699999999998E-4</v>
      </c>
      <c r="GM43" s="15">
        <v>0.86212436785875202</v>
      </c>
      <c r="GN43" s="48">
        <v>1</v>
      </c>
      <c r="GO43" s="50">
        <v>1.85757595261868E-4</v>
      </c>
      <c r="GP43" s="50">
        <v>1.3343875839055799E-3</v>
      </c>
      <c r="GQ43" s="21">
        <v>5</v>
      </c>
      <c r="GR43" s="10">
        <v>5.7201693170117797E-4</v>
      </c>
      <c r="GS43" s="10">
        <v>3.2174100000000001E-4</v>
      </c>
      <c r="GT43" s="15">
        <v>1.7778801324704601</v>
      </c>
      <c r="GU43" s="48">
        <v>0.21425782135030699</v>
      </c>
      <c r="GV43" s="52">
        <v>1.85757595261868E-4</v>
      </c>
      <c r="GW43" s="52">
        <v>1.3343875839055799E-3</v>
      </c>
      <c r="GX43" s="21">
        <v>102</v>
      </c>
      <c r="GY43" s="10">
        <v>1.1669145406703999E-2</v>
      </c>
      <c r="GZ43" s="10">
        <v>9.0263300000000008E-3</v>
      </c>
      <c r="HA43" s="15">
        <v>1.2927895841060599</v>
      </c>
      <c r="HB43" s="48">
        <v>1.0879509632449699E-2</v>
      </c>
      <c r="HC43" s="50">
        <v>9.5245342631381097E-3</v>
      </c>
      <c r="HD43" s="56">
        <v>1.41478293910434E-2</v>
      </c>
      <c r="HE43" s="14">
        <v>9</v>
      </c>
      <c r="HF43" s="14">
        <v>12</v>
      </c>
      <c r="HG43" s="62"/>
      <c r="HH43" s="68"/>
      <c r="HI43" s="68"/>
      <c r="HJ43" s="68"/>
      <c r="HK43" s="21">
        <v>3</v>
      </c>
      <c r="HL43" s="14">
        <v>5</v>
      </c>
      <c r="HM43" s="62">
        <v>0.6</v>
      </c>
      <c r="HN43" s="68"/>
      <c r="HO43" s="68"/>
      <c r="HP43" s="72"/>
      <c r="HQ43" s="14">
        <v>3</v>
      </c>
      <c r="HR43" s="14">
        <v>2</v>
      </c>
      <c r="HS43" s="62">
        <v>1.5</v>
      </c>
      <c r="HT43" s="68"/>
      <c r="HU43" s="68"/>
      <c r="HV43" s="65"/>
      <c r="HW43" s="14">
        <v>230</v>
      </c>
      <c r="HX43" s="14">
        <v>246</v>
      </c>
      <c r="HY43" s="62">
        <v>0.93495934959349591</v>
      </c>
      <c r="HZ43" s="68"/>
      <c r="IA43" s="68"/>
      <c r="IB43" s="72"/>
      <c r="IC43" s="21">
        <v>72</v>
      </c>
      <c r="ID43" s="14">
        <v>73</v>
      </c>
      <c r="IE43" s="62">
        <v>0.98630136986301364</v>
      </c>
      <c r="IF43" s="68"/>
      <c r="IG43" s="68"/>
      <c r="IH43" s="72"/>
      <c r="II43" s="14">
        <v>50</v>
      </c>
      <c r="IJ43" s="14">
        <v>52</v>
      </c>
      <c r="IK43" s="62">
        <v>0.96153846153846156</v>
      </c>
      <c r="IL43" s="68"/>
      <c r="IM43" s="68"/>
      <c r="IN43" s="65"/>
      <c r="IO43" s="14">
        <v>30</v>
      </c>
      <c r="IP43" s="14">
        <v>26</v>
      </c>
      <c r="IQ43" s="62">
        <v>1.1499999999999999</v>
      </c>
      <c r="IR43" s="68"/>
      <c r="IS43" s="68"/>
      <c r="IT43" s="72"/>
      <c r="IU43" s="21">
        <v>12</v>
      </c>
      <c r="IV43" s="14">
        <v>4</v>
      </c>
      <c r="IW43" s="62">
        <v>3</v>
      </c>
      <c r="IX43" s="68"/>
      <c r="IY43" s="68"/>
      <c r="IZ43" s="72"/>
      <c r="JA43" s="14">
        <v>2</v>
      </c>
      <c r="JB43" s="14">
        <v>3</v>
      </c>
      <c r="JC43" s="62">
        <v>0.66666666666666696</v>
      </c>
      <c r="JD43" s="62"/>
      <c r="JE43" s="62"/>
      <c r="JF43" s="65"/>
      <c r="JG43" s="14"/>
      <c r="JH43" s="14"/>
      <c r="JI43" s="14"/>
      <c r="JJ43" s="40"/>
      <c r="JK43" s="40"/>
      <c r="JL43" s="40"/>
      <c r="JM43" s="48"/>
      <c r="JN43" s="50"/>
      <c r="JO43" s="50"/>
      <c r="JP43" s="14"/>
      <c r="JQ43" s="14"/>
      <c r="JR43" s="14"/>
      <c r="JS43" s="40"/>
      <c r="JT43" s="40"/>
      <c r="JU43" s="40"/>
      <c r="JV43" s="48"/>
      <c r="JW43" s="50"/>
      <c r="JX43" s="50"/>
      <c r="JY43" s="14"/>
      <c r="JZ43" s="14"/>
      <c r="KA43" s="14"/>
      <c r="KB43" s="40"/>
      <c r="KC43" s="40"/>
      <c r="KD43" s="40"/>
      <c r="KE43" s="48"/>
      <c r="KF43" s="50"/>
      <c r="KG43" s="50"/>
    </row>
    <row r="44" spans="1:293">
      <c r="A44" s="16" t="s">
        <v>38</v>
      </c>
      <c r="B44" s="14">
        <v>760366</v>
      </c>
      <c r="C44" s="21">
        <v>4916</v>
      </c>
      <c r="D44" s="10">
        <v>6.4653074966529297E-3</v>
      </c>
      <c r="E44" s="10">
        <v>5.5912899999999996E-3</v>
      </c>
      <c r="F44" s="15">
        <v>1.15631768279823</v>
      </c>
      <c r="G44" s="48">
        <v>1.9190904383740499E-23</v>
      </c>
      <c r="H44" s="50">
        <v>6.2863868112897096E-3</v>
      </c>
      <c r="I44" s="54">
        <v>6.6480035854009798E-3</v>
      </c>
      <c r="J44" s="21">
        <v>2052</v>
      </c>
      <c r="K44" s="10">
        <v>2.6987003627200602E-3</v>
      </c>
      <c r="L44" s="10">
        <v>2.1879099999999999E-3</v>
      </c>
      <c r="M44" s="15">
        <v>1.233460408664</v>
      </c>
      <c r="N44" s="48">
        <v>3.6207804371775898E-20</v>
      </c>
      <c r="O44" s="50">
        <v>2.5833331950052001E-3</v>
      </c>
      <c r="P44" s="50">
        <v>2.8178816893449899E-3</v>
      </c>
      <c r="Q44" s="21">
        <v>41464</v>
      </c>
      <c r="R44" s="10">
        <v>5.4531633450206903E-2</v>
      </c>
      <c r="S44" s="10">
        <v>4.8523700000000003E-2</v>
      </c>
      <c r="T44" s="15">
        <v>1.1238144133734</v>
      </c>
      <c r="U44" s="48">
        <v>1.5940731523626501E-126</v>
      </c>
      <c r="V44" s="50">
        <v>5.4022304312581697E-2</v>
      </c>
      <c r="W44" s="56">
        <v>5.5044359695444502E-2</v>
      </c>
      <c r="X44" s="14">
        <v>924</v>
      </c>
      <c r="Y44" s="10">
        <v>1.2152042568973401E-3</v>
      </c>
      <c r="Z44" s="10">
        <v>9.8426599999999992E-4</v>
      </c>
      <c r="AA44" s="15">
        <v>1.2346299241234999</v>
      </c>
      <c r="AB44" s="48">
        <v>5.5161517903160005E-10</v>
      </c>
      <c r="AC44" s="50">
        <v>1.1381463538799E-3</v>
      </c>
      <c r="AD44" s="50">
        <v>1.29610148653158E-3</v>
      </c>
      <c r="AE44" s="21">
        <v>626</v>
      </c>
      <c r="AF44" s="10">
        <v>8.2328773248672397E-4</v>
      </c>
      <c r="AG44" s="10">
        <v>6.0486700000000003E-4</v>
      </c>
      <c r="AH44" s="15">
        <v>1.36110538760872</v>
      </c>
      <c r="AI44" s="48">
        <v>1.8645275260075099E-13</v>
      </c>
      <c r="AJ44" s="50">
        <v>7.6007281883279398E-4</v>
      </c>
      <c r="AK44" s="50">
        <v>8.9035398450619399E-4</v>
      </c>
      <c r="AL44" s="21">
        <v>13040</v>
      </c>
      <c r="AM44" s="10">
        <v>1.71496358332698E-2</v>
      </c>
      <c r="AN44" s="10">
        <v>1.4430999999999999E-2</v>
      </c>
      <c r="AO44" s="15">
        <v>1.18838859630447</v>
      </c>
      <c r="AP44" s="48">
        <v>4.5084570930903998E-83</v>
      </c>
      <c r="AQ44" s="50">
        <v>1.68590035231048E-2</v>
      </c>
      <c r="AR44" s="56">
        <v>1.74439550220147E-2</v>
      </c>
      <c r="AS44" s="14">
        <v>544</v>
      </c>
      <c r="AT44" s="10">
        <v>7.1544493046769603E-4</v>
      </c>
      <c r="AU44" s="10">
        <v>6.1092299999999998E-4</v>
      </c>
      <c r="AV44" s="15">
        <v>1.1710885503863799</v>
      </c>
      <c r="AW44" s="48">
        <v>3.1965400894561497E-4</v>
      </c>
      <c r="AX44" s="50">
        <v>6.5659819556751497E-4</v>
      </c>
      <c r="AY44" s="50">
        <v>7.78147528920873E-4</v>
      </c>
      <c r="AZ44" s="21">
        <v>312</v>
      </c>
      <c r="BA44" s="10">
        <v>4.1032871012117801E-4</v>
      </c>
      <c r="BB44" s="10">
        <v>2.9801600000000001E-4</v>
      </c>
      <c r="BC44" s="15">
        <v>1.37686805447083</v>
      </c>
      <c r="BD44" s="48">
        <v>7.0102966495217903E-8</v>
      </c>
      <c r="BE44" s="50">
        <v>3.6606420611432102E-4</v>
      </c>
      <c r="BF44" s="50">
        <v>4.5846885622589998E-4</v>
      </c>
      <c r="BG44" s="21">
        <v>7477</v>
      </c>
      <c r="BH44" s="10">
        <v>9.8334223255642696E-3</v>
      </c>
      <c r="BI44" s="10">
        <v>7.59503E-3</v>
      </c>
      <c r="BJ44" s="15">
        <v>1.2947180360794199</v>
      </c>
      <c r="BK44" s="48">
        <v>1.45158461426906E-102</v>
      </c>
      <c r="BL44" s="50">
        <v>9.6128429145775907E-3</v>
      </c>
      <c r="BM44" s="56">
        <v>1.00577479926611E-2</v>
      </c>
      <c r="BN44" s="14">
        <v>953</v>
      </c>
      <c r="BO44" s="14">
        <v>1100</v>
      </c>
      <c r="BP44" s="14">
        <v>3333428</v>
      </c>
      <c r="BQ44" s="40">
        <v>285.89188067058893</v>
      </c>
      <c r="BR44" s="40">
        <v>329.99062826615722</v>
      </c>
      <c r="BS44" s="40">
        <v>0.866363636363636</v>
      </c>
      <c r="BT44" s="48">
        <v>1.26646180764315E-3</v>
      </c>
      <c r="BU44" s="50">
        <v>0.44244655033905</v>
      </c>
      <c r="BV44" s="50">
        <v>0.48605329279116</v>
      </c>
      <c r="BW44" s="21">
        <v>286</v>
      </c>
      <c r="BX44" s="14">
        <v>340</v>
      </c>
      <c r="BY44" s="14">
        <v>921556</v>
      </c>
      <c r="BZ44" s="40">
        <v>310.34467791431013</v>
      </c>
      <c r="CA44" s="40">
        <v>368.94122549253655</v>
      </c>
      <c r="CB44" s="40">
        <v>0.84117647058823497</v>
      </c>
      <c r="CC44" s="48">
        <v>3.4065836622910399E-2</v>
      </c>
      <c r="CD44" s="50">
        <v>0.41733136206379601</v>
      </c>
      <c r="CE44" s="54">
        <v>0.49681525138948102</v>
      </c>
      <c r="CF44" s="21">
        <v>149</v>
      </c>
      <c r="CG44" s="14">
        <v>163</v>
      </c>
      <c r="CH44" s="14">
        <v>454047</v>
      </c>
      <c r="CI44" s="40">
        <v>328.15986010258848</v>
      </c>
      <c r="CJ44" s="40">
        <v>358.99367246122097</v>
      </c>
      <c r="CK44" s="40">
        <v>0.91411042944785303</v>
      </c>
      <c r="CL44" s="48">
        <v>0.46179821353872802</v>
      </c>
      <c r="CM44" s="50">
        <v>0.42098088034069298</v>
      </c>
      <c r="CN44" s="56">
        <v>0.53457728036583796</v>
      </c>
      <c r="CO44" s="14">
        <v>19887</v>
      </c>
      <c r="CP44" s="14">
        <v>21813</v>
      </c>
      <c r="CQ44" s="14">
        <v>73929165</v>
      </c>
      <c r="CR44" s="40">
        <v>269.0007387476918</v>
      </c>
      <c r="CS44" s="40">
        <v>295.0527034898879</v>
      </c>
      <c r="CT44" s="40">
        <v>0.91170402970705544</v>
      </c>
      <c r="CU44" s="48">
        <v>4.1630441504753897E-21</v>
      </c>
      <c r="CV44" s="50">
        <v>0.47210236133662797</v>
      </c>
      <c r="CW44" s="50">
        <v>0.48171380456311103</v>
      </c>
      <c r="CX44" s="21">
        <v>6018</v>
      </c>
      <c r="CY44" s="14">
        <v>7045</v>
      </c>
      <c r="CZ44" s="14">
        <v>21986699</v>
      </c>
      <c r="DA44" s="40">
        <v>273.71093769010071</v>
      </c>
      <c r="DB44" s="40">
        <v>320.42099634874705</v>
      </c>
      <c r="DC44" s="40">
        <v>0.85422285308729595</v>
      </c>
      <c r="DD44" s="48">
        <v>2.6720318362467198E-19</v>
      </c>
      <c r="DE44" s="50">
        <v>0.452114061845381</v>
      </c>
      <c r="DF44" s="50">
        <v>0.46928445850915301</v>
      </c>
      <c r="DG44" s="21">
        <v>3485</v>
      </c>
      <c r="DH44" s="14">
        <v>4014</v>
      </c>
      <c r="DI44" s="14">
        <v>11571549</v>
      </c>
      <c r="DJ44" s="40">
        <v>301.16970511035299</v>
      </c>
      <c r="DK44" s="40">
        <v>346.8852787124697</v>
      </c>
      <c r="DL44" s="40">
        <v>0.86821126058794218</v>
      </c>
      <c r="DM44" s="48">
        <v>1.0628042979147999E-9</v>
      </c>
      <c r="DN44" s="50">
        <v>0.45338909523568099</v>
      </c>
      <c r="DO44" s="56">
        <v>0.47609559983111899</v>
      </c>
      <c r="DP44" s="14">
        <v>2436</v>
      </c>
      <c r="DQ44" s="14">
        <v>2533</v>
      </c>
      <c r="DR44" s="14">
        <v>8518717</v>
      </c>
      <c r="DS44" s="40">
        <v>285.95855455698319</v>
      </c>
      <c r="DT44" s="40">
        <v>297.34524576881705</v>
      </c>
      <c r="DU44" s="40">
        <v>0.96170548756415297</v>
      </c>
      <c r="DV44" s="48">
        <v>0.17323168418037799</v>
      </c>
      <c r="DW44" s="50">
        <v>0.47624848902188499</v>
      </c>
      <c r="DX44" s="50">
        <v>0.50424195655281301</v>
      </c>
      <c r="DY44" s="21">
        <v>473</v>
      </c>
      <c r="DZ44" s="14">
        <v>458</v>
      </c>
      <c r="EA44" s="14">
        <v>1499597</v>
      </c>
      <c r="EB44" s="40">
        <v>315.41807565632632</v>
      </c>
      <c r="EC44" s="40">
        <v>305.41538826764793</v>
      </c>
      <c r="ED44" s="40">
        <v>1.03275109170306</v>
      </c>
      <c r="EE44" s="48">
        <v>0.64637852735756895</v>
      </c>
      <c r="EF44" s="50">
        <v>0.47542317403532802</v>
      </c>
      <c r="EG44" s="50">
        <v>0.54063742355973199</v>
      </c>
      <c r="EH44" s="21">
        <v>265</v>
      </c>
      <c r="EI44" s="14">
        <v>280</v>
      </c>
      <c r="EJ44" s="14">
        <v>930783</v>
      </c>
      <c r="EK44" s="40">
        <v>284.70653202733615</v>
      </c>
      <c r="EL44" s="40">
        <v>300.82199610435515</v>
      </c>
      <c r="EM44" s="40">
        <v>0.94642857142857095</v>
      </c>
      <c r="EN44" s="48">
        <v>0.54874941858842996</v>
      </c>
      <c r="EO44" s="50">
        <v>0.44353204232349303</v>
      </c>
      <c r="EP44" s="56">
        <v>0.52909497596377597</v>
      </c>
      <c r="ER44" s="16" t="s">
        <v>38</v>
      </c>
      <c r="ES44" s="14">
        <v>30340</v>
      </c>
      <c r="ET44" s="21">
        <v>220</v>
      </c>
      <c r="EU44" s="10">
        <v>7.2511535926170099E-3</v>
      </c>
      <c r="EV44" s="10">
        <v>5.5912899999999996E-3</v>
      </c>
      <c r="EW44" s="15">
        <v>1.29686594553618</v>
      </c>
      <c r="EX44" s="48">
        <v>1.8542824766362099E-4</v>
      </c>
      <c r="EY44" s="50">
        <v>6.3274022551831101E-3</v>
      </c>
      <c r="EZ44" s="50">
        <v>8.2710446925485792E-3</v>
      </c>
      <c r="FA44" s="21">
        <v>89</v>
      </c>
      <c r="FB44" s="10">
        <v>2.93342122610415E-3</v>
      </c>
      <c r="FC44" s="10">
        <v>2.1879099999999999E-3</v>
      </c>
      <c r="FD44" s="15">
        <v>1.3407412672843699</v>
      </c>
      <c r="FE44" s="48">
        <v>8.0729928927177393E-3</v>
      </c>
      <c r="FF44" s="50">
        <v>2.3564202972810901E-3</v>
      </c>
      <c r="FG44" s="50">
        <v>3.60860579143584E-3</v>
      </c>
      <c r="FH44" s="21">
        <v>1616</v>
      </c>
      <c r="FI44" s="10">
        <v>5.3263019116677697E-2</v>
      </c>
      <c r="FJ44" s="10">
        <v>4.8523700000000003E-2</v>
      </c>
      <c r="FK44" s="15">
        <v>1.0976701924354</v>
      </c>
      <c r="FL44" s="48">
        <v>1.4789071225534701E-4</v>
      </c>
      <c r="FM44" s="50">
        <v>5.0762627496953601E-2</v>
      </c>
      <c r="FN44" s="56">
        <v>5.5849375382355203E-2</v>
      </c>
      <c r="FO44" s="14">
        <v>43</v>
      </c>
      <c r="FP44" s="10">
        <v>1.4172709294660499E-3</v>
      </c>
      <c r="FQ44" s="10">
        <v>9.8426599999999992E-4</v>
      </c>
      <c r="FR44" s="15">
        <v>1.4399267367419499</v>
      </c>
      <c r="FS44" s="48">
        <v>2.1532676100141399E-2</v>
      </c>
      <c r="FT44" s="50">
        <v>1.0258700070705101E-3</v>
      </c>
      <c r="FU44" s="50">
        <v>1.90858513807925E-3</v>
      </c>
      <c r="FV44" s="21">
        <v>28</v>
      </c>
      <c r="FW44" s="10">
        <v>9.2287409360580102E-4</v>
      </c>
      <c r="FX44" s="10">
        <v>6.0486700000000003E-4</v>
      </c>
      <c r="FY44" s="15">
        <v>1.52574713714883</v>
      </c>
      <c r="FZ44" s="48">
        <v>3.4151515749763502E-2</v>
      </c>
      <c r="GA44" s="50">
        <v>6.1332799457873403E-4</v>
      </c>
      <c r="GB44" s="50">
        <v>1.3335359403552299E-3</v>
      </c>
      <c r="GC44" s="21">
        <v>548</v>
      </c>
      <c r="GD44" s="10">
        <v>1.8061964403427801E-2</v>
      </c>
      <c r="GE44" s="10">
        <v>1.4430999999999999E-2</v>
      </c>
      <c r="GF44" s="15">
        <v>1.25160864828687</v>
      </c>
      <c r="GG44" s="48">
        <v>3.2541994676055202E-7</v>
      </c>
      <c r="GH44" s="50">
        <v>1.65932377242408E-2</v>
      </c>
      <c r="GI44" s="56">
        <v>1.9623969993290101E-2</v>
      </c>
      <c r="GJ44" s="14">
        <v>28</v>
      </c>
      <c r="GK44" s="10">
        <v>9.2287409360580102E-4</v>
      </c>
      <c r="GL44" s="10">
        <v>6.1092299999999998E-4</v>
      </c>
      <c r="GM44" s="15">
        <v>1.51062260482221</v>
      </c>
      <c r="GN44" s="48">
        <v>3.541173840471E-2</v>
      </c>
      <c r="GO44" s="50">
        <v>6.1332799457873403E-4</v>
      </c>
      <c r="GP44" s="50">
        <v>1.3335359403552299E-3</v>
      </c>
      <c r="GQ44" s="21">
        <v>13</v>
      </c>
      <c r="GR44" s="10">
        <v>4.2847725774555003E-4</v>
      </c>
      <c r="GS44" s="10">
        <v>2.9801600000000001E-4</v>
      </c>
      <c r="GT44" s="15">
        <v>1.43776595130983</v>
      </c>
      <c r="GU44" s="48">
        <v>0.18080193547356399</v>
      </c>
      <c r="GV44" s="52">
        <v>2.2816518973278499E-4</v>
      </c>
      <c r="GW44" s="52">
        <v>7.3259770359801804E-4</v>
      </c>
      <c r="GX44" s="21">
        <v>341</v>
      </c>
      <c r="GY44" s="10">
        <v>1.12392880685564E-2</v>
      </c>
      <c r="GZ44" s="10">
        <v>7.59503E-3</v>
      </c>
      <c r="HA44" s="15">
        <v>1.4798214185534999</v>
      </c>
      <c r="HB44" s="48">
        <v>8.2942478743292503E-12</v>
      </c>
      <c r="HC44" s="50">
        <v>1.0083595247708001E-2</v>
      </c>
      <c r="HD44" s="56">
        <v>1.24899334257664E-2</v>
      </c>
      <c r="HE44" s="14">
        <v>32</v>
      </c>
      <c r="HF44" s="14">
        <v>57</v>
      </c>
      <c r="HG44" s="62"/>
      <c r="HH44" s="68"/>
      <c r="HI44" s="68"/>
      <c r="HJ44" s="68"/>
      <c r="HK44" s="21">
        <v>13</v>
      </c>
      <c r="HL44" s="14">
        <v>15</v>
      </c>
      <c r="HM44" s="62">
        <v>0.86666666666666703</v>
      </c>
      <c r="HN44" s="68"/>
      <c r="HO44" s="68"/>
      <c r="HP44" s="72"/>
      <c r="HQ44" s="14">
        <v>6</v>
      </c>
      <c r="HR44" s="14">
        <v>7</v>
      </c>
      <c r="HS44" s="62">
        <v>0.85714285714285698</v>
      </c>
      <c r="HT44" s="68"/>
      <c r="HU44" s="68"/>
      <c r="HV44" s="65"/>
      <c r="HW44" s="14">
        <v>766</v>
      </c>
      <c r="HX44" s="14">
        <v>858</v>
      </c>
      <c r="HY44" s="62">
        <v>0.89277389277389274</v>
      </c>
      <c r="HZ44" s="68"/>
      <c r="IA44" s="68"/>
      <c r="IB44" s="72"/>
      <c r="IC44" s="21">
        <v>241</v>
      </c>
      <c r="ID44" s="14">
        <v>307</v>
      </c>
      <c r="IE44" s="62">
        <v>0.78501628664495116</v>
      </c>
      <c r="IF44" s="68"/>
      <c r="IG44" s="68"/>
      <c r="IH44" s="72"/>
      <c r="II44" s="14">
        <v>149</v>
      </c>
      <c r="IJ44" s="14">
        <v>192</v>
      </c>
      <c r="IK44" s="62">
        <v>0.77604166666666663</v>
      </c>
      <c r="IL44" s="68"/>
      <c r="IM44" s="68"/>
      <c r="IN44" s="65"/>
      <c r="IO44" s="14">
        <v>101</v>
      </c>
      <c r="IP44" s="14">
        <v>122</v>
      </c>
      <c r="IQ44" s="62">
        <v>0.83</v>
      </c>
      <c r="IR44" s="68"/>
      <c r="IS44" s="68"/>
      <c r="IT44" s="72"/>
      <c r="IU44" s="21">
        <v>24</v>
      </c>
      <c r="IV44" s="14">
        <v>19</v>
      </c>
      <c r="IW44" s="62">
        <v>1.26315789473684</v>
      </c>
      <c r="IX44" s="68"/>
      <c r="IY44" s="68"/>
      <c r="IZ44" s="72"/>
      <c r="JA44" s="14">
        <v>14</v>
      </c>
      <c r="JB44" s="14">
        <v>14</v>
      </c>
      <c r="JC44" s="62">
        <v>1</v>
      </c>
      <c r="JD44" s="62"/>
      <c r="JE44" s="62"/>
      <c r="JF44" s="65"/>
      <c r="JG44" s="14"/>
      <c r="JH44" s="14"/>
      <c r="JI44" s="14"/>
      <c r="JJ44" s="40"/>
      <c r="JK44" s="40"/>
      <c r="JL44" s="40"/>
      <c r="JM44" s="48"/>
      <c r="JN44" s="50"/>
      <c r="JO44" s="50"/>
      <c r="JP44" s="14"/>
      <c r="JQ44" s="14"/>
      <c r="JR44" s="14"/>
      <c r="JS44" s="40"/>
      <c r="JT44" s="40"/>
      <c r="JU44" s="40"/>
      <c r="JV44" s="48"/>
      <c r="JW44" s="50"/>
      <c r="JX44" s="50"/>
      <c r="JY44" s="14"/>
      <c r="JZ44" s="14"/>
      <c r="KA44" s="14"/>
      <c r="KB44" s="40"/>
      <c r="KC44" s="40"/>
      <c r="KD44" s="40"/>
      <c r="KE44" s="48"/>
      <c r="KF44" s="50"/>
      <c r="KG44" s="50"/>
    </row>
    <row r="45" spans="1:293">
      <c r="A45" s="16" t="s">
        <v>39</v>
      </c>
      <c r="B45" s="14">
        <v>705908</v>
      </c>
      <c r="C45" s="21">
        <v>4593</v>
      </c>
      <c r="D45" s="10">
        <v>6.5065135966726499E-3</v>
      </c>
      <c r="E45" s="10">
        <v>5.6036000000000002E-3</v>
      </c>
      <c r="F45" s="15">
        <v>1.1611309866287101</v>
      </c>
      <c r="G45" s="48">
        <v>3.6515755861405101E-23</v>
      </c>
      <c r="H45" s="50">
        <v>6.3202767183979103E-3</v>
      </c>
      <c r="I45" s="54">
        <v>6.6968174708694501E-3</v>
      </c>
      <c r="J45" s="21">
        <v>1883</v>
      </c>
      <c r="K45" s="10">
        <v>2.6674864146602698E-3</v>
      </c>
      <c r="L45" s="10">
        <v>2.1916599999999998E-3</v>
      </c>
      <c r="M45" s="15">
        <v>1.21710776975455</v>
      </c>
      <c r="N45" s="48">
        <v>1.2661228906369301E-16</v>
      </c>
      <c r="O45" s="50">
        <v>2.5485010027693801E-3</v>
      </c>
      <c r="P45" s="50">
        <v>2.7905818210610198E-3</v>
      </c>
      <c r="Q45" s="21">
        <v>38229</v>
      </c>
      <c r="R45" s="10">
        <v>5.4155782339908302E-2</v>
      </c>
      <c r="S45" s="10">
        <v>4.8194899999999999E-2</v>
      </c>
      <c r="T45" s="15">
        <v>1.12368284486343</v>
      </c>
      <c r="U45" s="48">
        <v>1.5298727154166801E-116</v>
      </c>
      <c r="V45" s="50">
        <v>5.3628937946008703E-2</v>
      </c>
      <c r="W45" s="56">
        <v>5.4686289259076898E-2</v>
      </c>
      <c r="X45" s="14">
        <v>861</v>
      </c>
      <c r="Y45" s="10">
        <v>1.21970568402681E-3</v>
      </c>
      <c r="Z45" s="10">
        <v>9.7300299999999995E-4</v>
      </c>
      <c r="AA45" s="15">
        <v>1.2535477115967899</v>
      </c>
      <c r="AB45" s="48">
        <v>1.5505731597647701E-10</v>
      </c>
      <c r="AC45" s="50">
        <v>1.13962976168495E-3</v>
      </c>
      <c r="AD45" s="50">
        <v>1.3039187061821E-3</v>
      </c>
      <c r="AE45" s="21">
        <v>612</v>
      </c>
      <c r="AF45" s="10">
        <v>8.6696850014449502E-4</v>
      </c>
      <c r="AG45" s="10">
        <v>6.0171599999999997E-4</v>
      </c>
      <c r="AH45" s="15">
        <v>1.4408267357764999</v>
      </c>
      <c r="AI45" s="48">
        <v>1.3603639943322E-17</v>
      </c>
      <c r="AJ45" s="50">
        <v>7.9965911758061396E-4</v>
      </c>
      <c r="AK45" s="50">
        <v>9.3842659681526097E-4</v>
      </c>
      <c r="AL45" s="21">
        <v>12412</v>
      </c>
      <c r="AM45" s="10">
        <v>1.7583027816656001E-2</v>
      </c>
      <c r="AN45" s="10">
        <v>1.42399E-2</v>
      </c>
      <c r="AO45" s="15">
        <v>1.2347718605226199</v>
      </c>
      <c r="AP45" s="48">
        <v>7.9355329879213104E-116</v>
      </c>
      <c r="AQ45" s="50">
        <v>1.72777026252596E-2</v>
      </c>
      <c r="AR45" s="56">
        <v>1.7892321047120401E-2</v>
      </c>
      <c r="AS45" s="14">
        <v>536</v>
      </c>
      <c r="AT45" s="10">
        <v>7.5930574522458999E-4</v>
      </c>
      <c r="AU45" s="10">
        <v>6.0964299999999999E-4</v>
      </c>
      <c r="AV45" s="15">
        <v>1.2454924361053801</v>
      </c>
      <c r="AW45" s="48">
        <v>8.5524948791793895E-7</v>
      </c>
      <c r="AX45" s="50">
        <v>6.9639829278494601E-4</v>
      </c>
      <c r="AY45" s="50">
        <v>8.2636659795977895E-4</v>
      </c>
      <c r="AZ45" s="21">
        <v>317</v>
      </c>
      <c r="BA45" s="10">
        <v>4.4906701723170699E-4</v>
      </c>
      <c r="BB45" s="10">
        <v>2.9786100000000001E-4</v>
      </c>
      <c r="BC45" s="15">
        <v>1.50763952726845</v>
      </c>
      <c r="BD45" s="48">
        <v>7.2472178548402198E-12</v>
      </c>
      <c r="BE45" s="50">
        <v>4.00997054150699E-4</v>
      </c>
      <c r="BF45" s="50">
        <v>5.0131067882865598E-4</v>
      </c>
      <c r="BG45" s="21">
        <v>7312</v>
      </c>
      <c r="BH45" s="10">
        <v>1.03582903154519E-2</v>
      </c>
      <c r="BI45" s="10">
        <v>8.0955799999999998E-3</v>
      </c>
      <c r="BJ45" s="15">
        <v>1.2794994695194</v>
      </c>
      <c r="BK45" s="48">
        <v>6.1381113732434304E-92</v>
      </c>
      <c r="BL45" s="50">
        <v>1.0123405309344099E-2</v>
      </c>
      <c r="BM45" s="56">
        <v>1.0597206445840401E-2</v>
      </c>
      <c r="BN45" s="14">
        <v>939</v>
      </c>
      <c r="BO45" s="14">
        <v>945</v>
      </c>
      <c r="BP45" s="14">
        <v>3339148</v>
      </c>
      <c r="BQ45" s="40">
        <v>281.20945822107916</v>
      </c>
      <c r="BR45" s="40">
        <v>283.00632376881765</v>
      </c>
      <c r="BS45" s="40">
        <v>0.99365079365079401</v>
      </c>
      <c r="BT45" s="48">
        <v>0.90829540623923</v>
      </c>
      <c r="BU45" s="50">
        <v>0.47558216005732001</v>
      </c>
      <c r="BV45" s="50">
        <v>0.52123809113587405</v>
      </c>
      <c r="BW45" s="21">
        <v>275</v>
      </c>
      <c r="BX45" s="14">
        <v>337</v>
      </c>
      <c r="BY45" s="14">
        <v>916755</v>
      </c>
      <c r="BZ45" s="40">
        <v>299.97109369460759</v>
      </c>
      <c r="CA45" s="40">
        <v>367.60094027302824</v>
      </c>
      <c r="CB45" s="40">
        <v>0.81602373887240398</v>
      </c>
      <c r="CC45" s="48">
        <v>1.3606393039171201E-2</v>
      </c>
      <c r="CD45" s="50">
        <v>0.40944654117189899</v>
      </c>
      <c r="CE45" s="54">
        <v>0.48973724109113898</v>
      </c>
      <c r="CF45" s="21">
        <v>155</v>
      </c>
      <c r="CG45" s="14">
        <v>162</v>
      </c>
      <c r="CH45" s="14">
        <v>453811</v>
      </c>
      <c r="CI45" s="40">
        <v>341.55187952693962</v>
      </c>
      <c r="CJ45" s="40">
        <v>356.97680311847881</v>
      </c>
      <c r="CK45" s="40">
        <v>0.95679012345679004</v>
      </c>
      <c r="CL45" s="48">
        <v>0.73618124783813099</v>
      </c>
      <c r="CM45" s="50">
        <v>0.43268181780085502</v>
      </c>
      <c r="CN45" s="56">
        <v>0.54544436386551598</v>
      </c>
      <c r="CO45" s="14">
        <v>18395</v>
      </c>
      <c r="CP45" s="14">
        <v>20093</v>
      </c>
      <c r="CQ45" s="14">
        <v>73428252</v>
      </c>
      <c r="CR45" s="40">
        <v>250.51665399851817</v>
      </c>
      <c r="CS45" s="40">
        <v>273.64126821376601</v>
      </c>
      <c r="CT45" s="40">
        <v>0.91549295774647887</v>
      </c>
      <c r="CU45" s="48">
        <v>5.0851572602308698E-18</v>
      </c>
      <c r="CV45" s="50">
        <v>0.47293964204773897</v>
      </c>
      <c r="CW45" s="50">
        <v>0.48294603987283402</v>
      </c>
      <c r="CX45" s="21">
        <v>5665</v>
      </c>
      <c r="CY45" s="14">
        <v>6768</v>
      </c>
      <c r="CZ45" s="14">
        <v>21695466</v>
      </c>
      <c r="DA45" s="40">
        <v>261.11446511450828</v>
      </c>
      <c r="DB45" s="40">
        <v>311.95458074051049</v>
      </c>
      <c r="DC45" s="40">
        <v>0.83702718676122934</v>
      </c>
      <c r="DD45" s="48">
        <v>4.6218268464954798E-23</v>
      </c>
      <c r="DE45" s="50">
        <v>0.446859115689485</v>
      </c>
      <c r="DF45" s="50">
        <v>0.464446144641743</v>
      </c>
      <c r="DG45" s="21">
        <v>3362</v>
      </c>
      <c r="DH45" s="14">
        <v>3974</v>
      </c>
      <c r="DI45" s="14">
        <v>12334169</v>
      </c>
      <c r="DJ45" s="40">
        <v>272.57612572034645</v>
      </c>
      <c r="DK45" s="40">
        <v>322.19438536961832</v>
      </c>
      <c r="DL45" s="40">
        <v>0.84599899345747354</v>
      </c>
      <c r="DM45" s="48">
        <v>9.4906315724867297E-13</v>
      </c>
      <c r="DN45" s="50">
        <v>0.44683646288974299</v>
      </c>
      <c r="DO45" s="56">
        <v>0.46977249526116999</v>
      </c>
      <c r="DP45" s="14">
        <v>2285</v>
      </c>
      <c r="DQ45" s="14">
        <v>2357</v>
      </c>
      <c r="DR45" s="14">
        <v>8537467</v>
      </c>
      <c r="DS45" s="40">
        <v>267.64378708579488</v>
      </c>
      <c r="DT45" s="40">
        <v>276.07720182110222</v>
      </c>
      <c r="DU45" s="40">
        <v>0.96945269410267298</v>
      </c>
      <c r="DV45" s="48">
        <v>0.29736859697553603</v>
      </c>
      <c r="DW45" s="50">
        <v>0.477763906508688</v>
      </c>
      <c r="DX45" s="50">
        <v>0.50673530130535605</v>
      </c>
      <c r="DY45" s="21">
        <v>417</v>
      </c>
      <c r="DZ45" s="14">
        <v>456</v>
      </c>
      <c r="EA45" s="14">
        <v>1482437</v>
      </c>
      <c r="EB45" s="40">
        <v>281.293572677962</v>
      </c>
      <c r="EC45" s="40">
        <v>307.60160465503759</v>
      </c>
      <c r="ED45" s="40">
        <v>0.91447368421052599</v>
      </c>
      <c r="EE45" s="48">
        <v>0.198378392004189</v>
      </c>
      <c r="EF45" s="50">
        <v>0.44407959583704498</v>
      </c>
      <c r="EG45" s="50">
        <v>0.51139808756618998</v>
      </c>
      <c r="EH45" s="21">
        <v>270</v>
      </c>
      <c r="EI45" s="14">
        <v>266</v>
      </c>
      <c r="EJ45" s="14">
        <v>928832</v>
      </c>
      <c r="EK45" s="40">
        <v>290.68765933990215</v>
      </c>
      <c r="EL45" s="40">
        <v>286.38117549782953</v>
      </c>
      <c r="EM45" s="40">
        <v>1.0150375939849601</v>
      </c>
      <c r="EN45" s="48">
        <v>0.89691423352344302</v>
      </c>
      <c r="EO45" s="50">
        <v>0.460550698983482</v>
      </c>
      <c r="EP45" s="56">
        <v>0.54687063844534101</v>
      </c>
      <c r="ER45" s="16" t="s">
        <v>39</v>
      </c>
      <c r="ES45" s="14">
        <v>19107</v>
      </c>
      <c r="ET45" s="21">
        <v>137</v>
      </c>
      <c r="EU45" s="10">
        <v>7.1701470665201201E-3</v>
      </c>
      <c r="EV45" s="10">
        <v>5.6036000000000002E-3</v>
      </c>
      <c r="EW45" s="15">
        <v>1.2795608299165</v>
      </c>
      <c r="EX45" s="48">
        <v>4.8971562262785902E-3</v>
      </c>
      <c r="EY45" s="50">
        <v>6.0231234731213997E-3</v>
      </c>
      <c r="EZ45" s="50">
        <v>8.4707435426960593E-3</v>
      </c>
      <c r="FA45" s="21">
        <v>47</v>
      </c>
      <c r="FB45" s="10">
        <v>2.4598314753755202E-3</v>
      </c>
      <c r="FC45" s="10">
        <v>2.1916599999999998E-3</v>
      </c>
      <c r="FD45" s="15">
        <v>1.1223599807340201</v>
      </c>
      <c r="FE45" s="48">
        <v>0.39520468814623599</v>
      </c>
      <c r="FF45" s="50">
        <v>1.8079344103178101E-3</v>
      </c>
      <c r="FG45" s="50">
        <v>3.2697271959853799E-3</v>
      </c>
      <c r="FH45" s="21">
        <v>1065</v>
      </c>
      <c r="FI45" s="10">
        <v>5.5738734495211197E-2</v>
      </c>
      <c r="FJ45" s="10">
        <v>4.8194899999999999E-2</v>
      </c>
      <c r="FK45" s="15">
        <v>1.15652765116664</v>
      </c>
      <c r="FL45" s="48">
        <v>1.89250847693929E-6</v>
      </c>
      <c r="FM45" s="50">
        <v>5.2527424968576597E-2</v>
      </c>
      <c r="FN45" s="56">
        <v>5.9086056697634601E-2</v>
      </c>
      <c r="FO45" s="14">
        <v>28</v>
      </c>
      <c r="FP45" s="10">
        <v>1.46543151724499E-3</v>
      </c>
      <c r="FQ45" s="10">
        <v>9.7300299999999995E-4</v>
      </c>
      <c r="FR45" s="15">
        <v>1.5060914686234199</v>
      </c>
      <c r="FS45" s="48">
        <v>3.5826362812577998E-2</v>
      </c>
      <c r="FT45" s="50">
        <v>9.7398261476588498E-4</v>
      </c>
      <c r="FU45" s="50">
        <v>2.11726545819101E-3</v>
      </c>
      <c r="FV45" s="21">
        <v>26</v>
      </c>
      <c r="FW45" s="10">
        <v>1.36075783744178E-3</v>
      </c>
      <c r="FX45" s="10">
        <v>6.0171599999999997E-4</v>
      </c>
      <c r="FY45" s="15">
        <v>2.2614619478986402</v>
      </c>
      <c r="FZ45" s="48">
        <v>1.7141392373974001E-4</v>
      </c>
      <c r="GA45" s="50">
        <v>8.89078747535851E-4</v>
      </c>
      <c r="GB45" s="50">
        <v>1.99319433032234E-3</v>
      </c>
      <c r="GC45" s="21">
        <v>350</v>
      </c>
      <c r="GD45" s="10">
        <v>1.8317893965562399E-2</v>
      </c>
      <c r="GE45" s="10">
        <v>1.42399E-2</v>
      </c>
      <c r="GF45" s="15">
        <v>1.2863779918091001</v>
      </c>
      <c r="GG45" s="48">
        <v>5.2276214264474699E-6</v>
      </c>
      <c r="GH45" s="50">
        <v>1.6463891424520399E-2</v>
      </c>
      <c r="GI45" s="56">
        <v>2.03204589940978E-2</v>
      </c>
      <c r="GJ45" s="14">
        <v>25</v>
      </c>
      <c r="GK45" s="10">
        <v>1.3084209975401701E-3</v>
      </c>
      <c r="GL45" s="10">
        <v>6.0964299999999999E-4</v>
      </c>
      <c r="GM45" s="15">
        <v>2.1462085147211898</v>
      </c>
      <c r="GN45" s="48">
        <v>5.6109352358745305E-4</v>
      </c>
      <c r="GO45" s="50">
        <v>8.4691446825127395E-4</v>
      </c>
      <c r="GP45" s="50">
        <v>1.93088571835085E-3</v>
      </c>
      <c r="GQ45" s="21">
        <v>13</v>
      </c>
      <c r="GR45" s="10">
        <v>6.8037891872088803E-4</v>
      </c>
      <c r="GS45" s="10">
        <v>2.9786100000000001E-4</v>
      </c>
      <c r="GT45" s="15">
        <v>2.2842161905079501</v>
      </c>
      <c r="GU45" s="48">
        <v>9.2149573638015507E-3</v>
      </c>
      <c r="GV45" s="52">
        <v>3.6232127262338299E-4</v>
      </c>
      <c r="GW45" s="52">
        <v>1.1631876431192399E-3</v>
      </c>
      <c r="GX45" s="21">
        <v>224</v>
      </c>
      <c r="GY45" s="10">
        <v>1.1723452137959899E-2</v>
      </c>
      <c r="GZ45" s="10">
        <v>8.0955799999999998E-3</v>
      </c>
      <c r="HA45" s="15">
        <v>1.4481299842580699</v>
      </c>
      <c r="HB45" s="48">
        <v>1.4178567978247601E-7</v>
      </c>
      <c r="HC45" s="50">
        <v>1.0245716378982301E-2</v>
      </c>
      <c r="HD45" s="56">
        <v>1.33524360802718E-2</v>
      </c>
      <c r="HE45" s="14">
        <v>23</v>
      </c>
      <c r="HF45" s="14">
        <v>24</v>
      </c>
      <c r="HG45" s="62"/>
      <c r="HH45" s="68"/>
      <c r="HI45" s="68"/>
      <c r="HJ45" s="68"/>
      <c r="HK45" s="21">
        <v>11</v>
      </c>
      <c r="HL45" s="14">
        <v>15</v>
      </c>
      <c r="HM45" s="62">
        <v>0.73333333333333295</v>
      </c>
      <c r="HN45" s="68"/>
      <c r="HO45" s="68"/>
      <c r="HP45" s="72"/>
      <c r="HQ45" s="14">
        <v>3</v>
      </c>
      <c r="HR45" s="14">
        <v>10</v>
      </c>
      <c r="HS45" s="62">
        <v>0.3</v>
      </c>
      <c r="HT45" s="68"/>
      <c r="HU45" s="68"/>
      <c r="HV45" s="65"/>
      <c r="HW45" s="14">
        <v>548</v>
      </c>
      <c r="HX45" s="14">
        <v>523</v>
      </c>
      <c r="HY45" s="62">
        <v>1.0478011472275335</v>
      </c>
      <c r="HZ45" s="68"/>
      <c r="IA45" s="68"/>
      <c r="IB45" s="72"/>
      <c r="IC45" s="21">
        <v>163</v>
      </c>
      <c r="ID45" s="14">
        <v>188</v>
      </c>
      <c r="IE45" s="62">
        <v>0.86702127659574468</v>
      </c>
      <c r="IF45" s="68"/>
      <c r="IG45" s="68"/>
      <c r="IH45" s="72"/>
      <c r="II45" s="14">
        <v>103</v>
      </c>
      <c r="IJ45" s="14">
        <v>124</v>
      </c>
      <c r="IK45" s="62">
        <v>0.83064516129032262</v>
      </c>
      <c r="IL45" s="68"/>
      <c r="IM45" s="68"/>
      <c r="IN45" s="65"/>
      <c r="IO45" s="14">
        <v>73</v>
      </c>
      <c r="IP45" s="14">
        <v>66</v>
      </c>
      <c r="IQ45" s="62">
        <v>1.1100000000000001</v>
      </c>
      <c r="IR45" s="68"/>
      <c r="IS45" s="68"/>
      <c r="IT45" s="72"/>
      <c r="IU45" s="21">
        <v>13</v>
      </c>
      <c r="IV45" s="14">
        <v>15</v>
      </c>
      <c r="IW45" s="62">
        <v>0.86666666666666703</v>
      </c>
      <c r="IX45" s="68"/>
      <c r="IY45" s="68"/>
      <c r="IZ45" s="72"/>
      <c r="JA45" s="14">
        <v>10</v>
      </c>
      <c r="JB45" s="14">
        <v>15</v>
      </c>
      <c r="JC45" s="62">
        <v>0.66666666666666696</v>
      </c>
      <c r="JD45" s="62"/>
      <c r="JE45" s="62"/>
      <c r="JF45" s="65"/>
      <c r="JG45" s="14"/>
      <c r="JH45" s="14"/>
      <c r="JI45" s="14"/>
      <c r="JJ45" s="40"/>
      <c r="JK45" s="40"/>
      <c r="JL45" s="40"/>
      <c r="JM45" s="48"/>
      <c r="JN45" s="50"/>
      <c r="JO45" s="50"/>
      <c r="JP45" s="14"/>
      <c r="JQ45" s="14"/>
      <c r="JR45" s="14"/>
      <c r="JS45" s="40"/>
      <c r="JT45" s="40"/>
      <c r="JU45" s="40"/>
      <c r="JV45" s="48"/>
      <c r="JW45" s="50"/>
      <c r="JX45" s="50"/>
      <c r="JY45" s="14"/>
      <c r="JZ45" s="14"/>
      <c r="KA45" s="14"/>
      <c r="KB45" s="40"/>
      <c r="KC45" s="40"/>
      <c r="KD45" s="40"/>
      <c r="KE45" s="48"/>
      <c r="KF45" s="50"/>
      <c r="KG45" s="50"/>
    </row>
    <row r="46" spans="1:293">
      <c r="A46" s="16" t="s">
        <v>40</v>
      </c>
      <c r="B46" s="14">
        <v>388592</v>
      </c>
      <c r="C46" s="21">
        <v>2562</v>
      </c>
      <c r="D46" s="10">
        <v>6.5930333100012398E-3</v>
      </c>
      <c r="E46" s="10">
        <v>5.57034E-3</v>
      </c>
      <c r="F46" s="15">
        <v>1.18359620956732</v>
      </c>
      <c r="G46" s="48">
        <v>8.5129687477477402E-17</v>
      </c>
      <c r="H46" s="50">
        <v>6.3409782913614902E-3</v>
      </c>
      <c r="I46" s="54">
        <v>6.8524874665274503E-3</v>
      </c>
      <c r="J46" s="21">
        <v>1075</v>
      </c>
      <c r="K46" s="10">
        <v>2.76639766130028E-3</v>
      </c>
      <c r="L46" s="10">
        <v>2.1877699999999999E-3</v>
      </c>
      <c r="M46" s="15">
        <v>1.2644828575674201</v>
      </c>
      <c r="N46" s="48">
        <v>1.1425848238584201E-13</v>
      </c>
      <c r="O46" s="50">
        <v>2.6036866129450901E-3</v>
      </c>
      <c r="P46" s="50">
        <v>2.9365919201328702E-3</v>
      </c>
      <c r="Q46" s="21">
        <v>20549</v>
      </c>
      <c r="R46" s="10">
        <v>5.2880656318194899E-2</v>
      </c>
      <c r="S46" s="10">
        <v>4.7143999999999998E-2</v>
      </c>
      <c r="T46" s="15">
        <v>1.12168369926597</v>
      </c>
      <c r="U46" s="48">
        <v>1.2586666484705001E-61</v>
      </c>
      <c r="V46" s="50">
        <v>5.2179063129840303E-2</v>
      </c>
      <c r="W46" s="56">
        <v>5.3588926087881003E-2</v>
      </c>
      <c r="X46" s="14">
        <v>458</v>
      </c>
      <c r="Y46" s="10">
        <v>1.17861407337259E-3</v>
      </c>
      <c r="Z46" s="10">
        <v>9.8270900000000001E-4</v>
      </c>
      <c r="AA46" s="15">
        <v>1.19935207001522</v>
      </c>
      <c r="AB46" s="48">
        <v>1.4996340339662199E-4</v>
      </c>
      <c r="AC46" s="50">
        <v>1.0731858589752899E-3</v>
      </c>
      <c r="AD46" s="50">
        <v>1.29158971520359E-3</v>
      </c>
      <c r="AE46" s="21">
        <v>300</v>
      </c>
      <c r="AF46" s="10">
        <v>7.7201795199077696E-4</v>
      </c>
      <c r="AG46" s="10">
        <v>5.8685900000000001E-4</v>
      </c>
      <c r="AH46" s="15">
        <v>1.3155084134192001</v>
      </c>
      <c r="AI46" s="48">
        <v>5.4980502974341403E-6</v>
      </c>
      <c r="AJ46" s="50">
        <v>6.87148135897581E-4</v>
      </c>
      <c r="AK46" s="50">
        <v>8.6446861330567205E-4</v>
      </c>
      <c r="AL46" s="21">
        <v>7075</v>
      </c>
      <c r="AM46" s="10">
        <v>1.8206756701115798E-2</v>
      </c>
      <c r="AN46" s="10">
        <v>1.4846E-2</v>
      </c>
      <c r="AO46" s="15">
        <v>1.2263745588788799</v>
      </c>
      <c r="AP46" s="48">
        <v>6.8618864861188397E-63</v>
      </c>
      <c r="AQ46" s="50">
        <v>1.7788699334501099E-2</v>
      </c>
      <c r="AR46" s="56">
        <v>1.8632020121179999E-2</v>
      </c>
      <c r="AS46" s="14">
        <v>341</v>
      </c>
      <c r="AT46" s="10">
        <v>8.7752707209618299E-4</v>
      </c>
      <c r="AU46" s="10">
        <v>6.2874999999999997E-4</v>
      </c>
      <c r="AV46" s="15">
        <v>1.3956692995565501</v>
      </c>
      <c r="AW46" s="48">
        <v>5.31134095506271E-9</v>
      </c>
      <c r="AX46" s="50">
        <v>7.8688360711378995E-4</v>
      </c>
      <c r="AY46" s="50">
        <v>9.7574092024432302E-4</v>
      </c>
      <c r="AZ46" s="21">
        <v>174</v>
      </c>
      <c r="BA46" s="10">
        <v>4.4777041215465102E-4</v>
      </c>
      <c r="BB46" s="10">
        <v>3.15536E-4</v>
      </c>
      <c r="BC46" s="15">
        <v>1.4190786856480699</v>
      </c>
      <c r="BD46" s="48">
        <v>1.1264951559980501E-5</v>
      </c>
      <c r="BE46" s="50">
        <v>3.8372037066191901E-4</v>
      </c>
      <c r="BF46" s="50">
        <v>5.1945080694307396E-4</v>
      </c>
      <c r="BG46" s="21">
        <v>4260</v>
      </c>
      <c r="BH46" s="10">
        <v>1.0962654918269E-2</v>
      </c>
      <c r="BI46" s="10">
        <v>8.5406000000000006E-3</v>
      </c>
      <c r="BJ46" s="15">
        <v>1.2835930635165</v>
      </c>
      <c r="BK46" s="48">
        <v>1.0368591389164901E-55</v>
      </c>
      <c r="BL46" s="50">
        <v>1.0637628598921599E-2</v>
      </c>
      <c r="BM46" s="56">
        <v>1.1295004011162801E-2</v>
      </c>
      <c r="BN46" s="14">
        <v>519</v>
      </c>
      <c r="BO46" s="14">
        <v>556</v>
      </c>
      <c r="BP46" s="14">
        <v>3333210</v>
      </c>
      <c r="BQ46" s="40">
        <v>155.70576111316117</v>
      </c>
      <c r="BR46" s="40">
        <v>166.80617182835766</v>
      </c>
      <c r="BS46" s="40">
        <v>0.93345323741007202</v>
      </c>
      <c r="BT46" s="48">
        <v>0.27220138434318097</v>
      </c>
      <c r="BU46" s="50">
        <v>0.452536177335502</v>
      </c>
      <c r="BV46" s="50">
        <v>0.51313965730700795</v>
      </c>
      <c r="BW46" s="21">
        <v>147</v>
      </c>
      <c r="BX46" s="14">
        <v>153</v>
      </c>
      <c r="BY46" s="14">
        <v>894119</v>
      </c>
      <c r="BZ46" s="40">
        <v>164.40764596211466</v>
      </c>
      <c r="CA46" s="40">
        <v>171.11816212383363</v>
      </c>
      <c r="CB46" s="40">
        <v>0.96078431372549</v>
      </c>
      <c r="CC46" s="48">
        <v>0.77288654309060201</v>
      </c>
      <c r="CD46" s="50">
        <v>0.432108643853167</v>
      </c>
      <c r="CE46" s="54">
        <v>0.54809075649692396</v>
      </c>
      <c r="CF46" s="21">
        <v>84</v>
      </c>
      <c r="CG46" s="14">
        <v>90</v>
      </c>
      <c r="CH46" s="14">
        <v>480740</v>
      </c>
      <c r="CI46" s="40">
        <v>174.73062362191621</v>
      </c>
      <c r="CJ46" s="40">
        <v>187.21138245205307</v>
      </c>
      <c r="CK46" s="40">
        <v>0.93333333333333302</v>
      </c>
      <c r="CL46" s="48">
        <v>0.70476802311951603</v>
      </c>
      <c r="CM46" s="50">
        <v>0.40649686671688601</v>
      </c>
      <c r="CN46" s="56">
        <v>0.55961770348256601</v>
      </c>
      <c r="CO46" s="14">
        <v>9929</v>
      </c>
      <c r="CP46" s="14">
        <v>10750</v>
      </c>
      <c r="CQ46" s="14">
        <v>71827113</v>
      </c>
      <c r="CR46" s="40">
        <v>138.23470811084945</v>
      </c>
      <c r="CS46" s="40">
        <v>149.66493223805332</v>
      </c>
      <c r="CT46" s="40">
        <v>0.92362790697674424</v>
      </c>
      <c r="CU46" s="48">
        <v>1.17708820676375E-8</v>
      </c>
      <c r="CV46" s="50">
        <v>0.47331852685145698</v>
      </c>
      <c r="CW46" s="50">
        <v>0.48698494249251001</v>
      </c>
      <c r="CX46" s="21">
        <v>3301</v>
      </c>
      <c r="CY46" s="14">
        <v>3779</v>
      </c>
      <c r="CZ46" s="14">
        <v>22618911</v>
      </c>
      <c r="DA46" s="40">
        <v>145.93982884498729</v>
      </c>
      <c r="DB46" s="40">
        <v>167.07258806580035</v>
      </c>
      <c r="DC46" s="40">
        <v>0.87351151098174118</v>
      </c>
      <c r="DD46" s="48">
        <v>1.4195017742238199E-8</v>
      </c>
      <c r="DE46" s="50">
        <v>0.45456814680980601</v>
      </c>
      <c r="DF46" s="50">
        <v>0.47794554493770702</v>
      </c>
      <c r="DG46" s="21">
        <v>2015</v>
      </c>
      <c r="DH46" s="14">
        <v>2265</v>
      </c>
      <c r="DI46" s="14">
        <v>13012188</v>
      </c>
      <c r="DJ46" s="40">
        <v>154.85481765249625</v>
      </c>
      <c r="DK46" s="40">
        <v>174.06757418506405</v>
      </c>
      <c r="DL46" s="40">
        <v>0.88962472406181015</v>
      </c>
      <c r="DM46" s="48">
        <v>1.4061915195879399E-4</v>
      </c>
      <c r="DN46" s="50">
        <v>0.45574793060858698</v>
      </c>
      <c r="DO46" s="56">
        <v>0.48588074882606702</v>
      </c>
      <c r="DP46" s="14">
        <v>1265</v>
      </c>
      <c r="DQ46" s="14">
        <v>1323</v>
      </c>
      <c r="DR46" s="14">
        <v>8486788</v>
      </c>
      <c r="DS46" s="40">
        <v>149.05521382176624</v>
      </c>
      <c r="DT46" s="40">
        <v>155.88936591794209</v>
      </c>
      <c r="DU46" s="40">
        <v>0.95616024187452797</v>
      </c>
      <c r="DV46" s="48">
        <v>0.262517867932344</v>
      </c>
      <c r="DW46" s="50">
        <v>0.46936444937884902</v>
      </c>
      <c r="DX46" s="50">
        <v>0.50824980370643202</v>
      </c>
      <c r="DY46" s="21">
        <v>234</v>
      </c>
      <c r="DZ46" s="14">
        <v>227</v>
      </c>
      <c r="EA46" s="14">
        <v>1497224</v>
      </c>
      <c r="EB46" s="40">
        <v>156.28923928550438</v>
      </c>
      <c r="EC46" s="40">
        <v>151.61392016157902</v>
      </c>
      <c r="ED46" s="40">
        <v>1.0308370044052899</v>
      </c>
      <c r="EE46" s="48">
        <v>0.77993700253535103</v>
      </c>
      <c r="EF46" s="50">
        <v>0.46094793773341097</v>
      </c>
      <c r="EG46" s="50">
        <v>0.55413845433922504</v>
      </c>
      <c r="EH46" s="21">
        <v>176</v>
      </c>
      <c r="EI46" s="14">
        <v>167</v>
      </c>
      <c r="EJ46" s="14">
        <v>957943</v>
      </c>
      <c r="EK46" s="40">
        <v>183.72700672169429</v>
      </c>
      <c r="EL46" s="40">
        <v>174.33187569615311</v>
      </c>
      <c r="EM46" s="40">
        <v>1.0538922155688599</v>
      </c>
      <c r="EN46" s="48">
        <v>0.66583329197014895</v>
      </c>
      <c r="EO46" s="50">
        <v>0.45885017561819802</v>
      </c>
      <c r="EP46" s="56">
        <v>0.56716048139535302</v>
      </c>
      <c r="ER46" s="16" t="s">
        <v>40</v>
      </c>
      <c r="ES46" s="14">
        <v>5872</v>
      </c>
      <c r="ET46" s="21">
        <v>30</v>
      </c>
      <c r="EU46" s="10">
        <v>5.1089918256130799E-3</v>
      </c>
      <c r="EV46" s="10">
        <v>5.57034E-3</v>
      </c>
      <c r="EW46" s="15">
        <v>0.91717773522138302</v>
      </c>
      <c r="EX46" s="48">
        <v>0.72544864492921302</v>
      </c>
      <c r="EY46" s="50">
        <v>3.4495909535959702E-3</v>
      </c>
      <c r="EZ46" s="50">
        <v>7.2854337498368098E-3</v>
      </c>
      <c r="FA46" s="21">
        <v>16</v>
      </c>
      <c r="FB46" s="10">
        <v>2.7247956403269801E-3</v>
      </c>
      <c r="FC46" s="10">
        <v>2.1877699999999999E-3</v>
      </c>
      <c r="FD46" s="15">
        <v>1.2454671379198801</v>
      </c>
      <c r="FE46" s="48">
        <v>0.3986744530595</v>
      </c>
      <c r="FF46" s="50">
        <v>1.55823337428633E-3</v>
      </c>
      <c r="FG46" s="50">
        <v>4.4211357619491302E-3</v>
      </c>
      <c r="FH46" s="21">
        <v>310</v>
      </c>
      <c r="FI46" s="10">
        <v>5.2792915531335201E-2</v>
      </c>
      <c r="FJ46" s="10">
        <v>4.7143999999999998E-2</v>
      </c>
      <c r="FK46" s="15">
        <v>1.1198225761779901</v>
      </c>
      <c r="FL46" s="48">
        <v>4.5281849755965199E-2</v>
      </c>
      <c r="FM46" s="50">
        <v>4.72115548470445E-2</v>
      </c>
      <c r="FN46" s="56">
        <v>5.8823658140813501E-2</v>
      </c>
      <c r="FO46" s="14">
        <v>9</v>
      </c>
      <c r="FP46" s="10">
        <v>1.5326975476839201E-3</v>
      </c>
      <c r="FQ46" s="10">
        <v>9.8270900000000001E-4</v>
      </c>
      <c r="FR46" s="15">
        <v>1.5596657277830199</v>
      </c>
      <c r="FS46" s="48">
        <v>0.202818893224462</v>
      </c>
      <c r="FT46" s="50">
        <v>7.0107888382959496E-4</v>
      </c>
      <c r="FU46" s="50">
        <v>2.9075346038721201E-3</v>
      </c>
      <c r="FV46" s="21">
        <v>3</v>
      </c>
      <c r="FW46" s="10">
        <v>5.1089918256130796E-4</v>
      </c>
      <c r="FX46" s="10">
        <v>5.8685900000000001E-4</v>
      </c>
      <c r="FY46" s="15">
        <v>0.87056547238997395</v>
      </c>
      <c r="FZ46" s="48">
        <v>1</v>
      </c>
      <c r="GA46" s="50">
        <v>1.05372088885049E-4</v>
      </c>
      <c r="GB46" s="50">
        <v>1.49233115433586E-3</v>
      </c>
      <c r="GC46" s="21">
        <v>114</v>
      </c>
      <c r="GD46" s="10">
        <v>1.9414168937329699E-2</v>
      </c>
      <c r="GE46" s="10">
        <v>1.4846E-2</v>
      </c>
      <c r="GF46" s="15">
        <v>1.3077036870086001</v>
      </c>
      <c r="GG46" s="48">
        <v>4.9815297762112803E-3</v>
      </c>
      <c r="GH46" s="50">
        <v>1.60403131870222E-2</v>
      </c>
      <c r="GI46" s="56">
        <v>2.3276616383586499E-2</v>
      </c>
      <c r="GJ46" s="14">
        <v>7</v>
      </c>
      <c r="GK46" s="10">
        <v>1.1920980926430501E-3</v>
      </c>
      <c r="GL46" s="10">
        <v>6.2874999999999997E-4</v>
      </c>
      <c r="GM46" s="15">
        <v>1.89598106185774</v>
      </c>
      <c r="GN46" s="48">
        <v>0.105936942828039</v>
      </c>
      <c r="GO46" s="50">
        <v>4.7941533379578497E-4</v>
      </c>
      <c r="GP46" s="50">
        <v>2.4546255150705199E-3</v>
      </c>
      <c r="GQ46" s="21">
        <v>3</v>
      </c>
      <c r="GR46" s="10">
        <v>5.1089918256130796E-4</v>
      </c>
      <c r="GS46" s="10">
        <v>3.15536E-4</v>
      </c>
      <c r="GT46" s="15">
        <v>1.6191470468070499</v>
      </c>
      <c r="GU46" s="48">
        <v>0.44030396799662902</v>
      </c>
      <c r="GV46" s="52">
        <v>1.05372088885049E-4</v>
      </c>
      <c r="GW46" s="52">
        <v>1.49233115433586E-3</v>
      </c>
      <c r="GX46" s="21">
        <v>65</v>
      </c>
      <c r="GY46" s="10">
        <v>1.10694822888283E-2</v>
      </c>
      <c r="GZ46" s="10">
        <v>8.5406000000000006E-3</v>
      </c>
      <c r="HA46" s="15">
        <v>1.29610124450605</v>
      </c>
      <c r="HB46" s="48">
        <v>3.9441857816534399E-2</v>
      </c>
      <c r="HC46" s="50">
        <v>8.5532934264638903E-3</v>
      </c>
      <c r="HD46" s="56">
        <v>1.40874862792543E-2</v>
      </c>
      <c r="HE46" s="14">
        <v>9</v>
      </c>
      <c r="HF46" s="14">
        <v>7</v>
      </c>
      <c r="HG46" s="62"/>
      <c r="HH46" s="68"/>
      <c r="HI46" s="68"/>
      <c r="HJ46" s="68"/>
      <c r="HK46" s="21">
        <v>2</v>
      </c>
      <c r="HL46" s="14">
        <v>1</v>
      </c>
      <c r="HM46" s="62">
        <v>2</v>
      </c>
      <c r="HN46" s="68"/>
      <c r="HO46" s="68"/>
      <c r="HP46" s="72"/>
      <c r="HQ46" s="14">
        <v>2</v>
      </c>
      <c r="HR46" s="14">
        <v>1</v>
      </c>
      <c r="HS46" s="62">
        <v>2</v>
      </c>
      <c r="HT46" s="68"/>
      <c r="HU46" s="68"/>
      <c r="HV46" s="65"/>
      <c r="HW46" s="14">
        <v>143</v>
      </c>
      <c r="HX46" s="14">
        <v>168</v>
      </c>
      <c r="HY46" s="62">
        <v>0.85119047619047616</v>
      </c>
      <c r="HZ46" s="68"/>
      <c r="IA46" s="68"/>
      <c r="IB46" s="72"/>
      <c r="IC46" s="21">
        <v>54</v>
      </c>
      <c r="ID46" s="14">
        <v>60</v>
      </c>
      <c r="IE46" s="62">
        <v>0.9</v>
      </c>
      <c r="IF46" s="68"/>
      <c r="IG46" s="68"/>
      <c r="IH46" s="72"/>
      <c r="II46" s="14">
        <v>32</v>
      </c>
      <c r="IJ46" s="14">
        <v>33</v>
      </c>
      <c r="IK46" s="62">
        <v>0.96969696969696972</v>
      </c>
      <c r="IL46" s="68"/>
      <c r="IM46" s="68"/>
      <c r="IN46" s="65"/>
      <c r="IO46" s="14">
        <v>15</v>
      </c>
      <c r="IP46" s="14">
        <v>15</v>
      </c>
      <c r="IQ46" s="62">
        <v>1</v>
      </c>
      <c r="IR46" s="68"/>
      <c r="IS46" s="68"/>
      <c r="IT46" s="72"/>
      <c r="IU46" s="21">
        <v>4</v>
      </c>
      <c r="IV46" s="14">
        <v>5</v>
      </c>
      <c r="IW46" s="62">
        <v>0.8</v>
      </c>
      <c r="IX46" s="68"/>
      <c r="IY46" s="68"/>
      <c r="IZ46" s="72"/>
      <c r="JA46" s="14">
        <v>5</v>
      </c>
      <c r="JB46" s="14">
        <v>2</v>
      </c>
      <c r="JC46" s="62">
        <v>2.5</v>
      </c>
      <c r="JD46" s="62"/>
      <c r="JE46" s="62"/>
      <c r="JF46" s="65"/>
      <c r="JG46" s="14"/>
      <c r="JH46" s="14"/>
      <c r="JI46" s="14"/>
      <c r="JJ46" s="40"/>
      <c r="JK46" s="40"/>
      <c r="JL46" s="40"/>
      <c r="JM46" s="48"/>
      <c r="JN46" s="50"/>
      <c r="JO46" s="50"/>
      <c r="JP46" s="14"/>
      <c r="JQ46" s="14"/>
      <c r="JR46" s="14"/>
      <c r="JS46" s="40"/>
      <c r="JT46" s="40"/>
      <c r="JU46" s="40"/>
      <c r="JV46" s="48"/>
      <c r="JW46" s="50"/>
      <c r="JX46" s="50"/>
      <c r="JY46" s="14"/>
      <c r="JZ46" s="14"/>
      <c r="KA46" s="14"/>
      <c r="KB46" s="40"/>
      <c r="KC46" s="40"/>
      <c r="KD46" s="40"/>
      <c r="KE46" s="48"/>
      <c r="KF46" s="50"/>
      <c r="KG46" s="50"/>
    </row>
    <row r="47" spans="1:293">
      <c r="A47" s="16" t="s">
        <v>41</v>
      </c>
      <c r="B47" s="14">
        <v>528477</v>
      </c>
      <c r="C47" s="21">
        <v>3555</v>
      </c>
      <c r="D47" s="10">
        <v>6.7268774232369603E-3</v>
      </c>
      <c r="E47" s="10">
        <v>5.5858499999999998E-3</v>
      </c>
      <c r="F47" s="15">
        <v>1.2042710461679</v>
      </c>
      <c r="G47" s="48">
        <v>4.0486027437313302E-27</v>
      </c>
      <c r="H47" s="50">
        <v>6.50825680382402E-3</v>
      </c>
      <c r="I47" s="54">
        <v>6.9509317508297296E-3</v>
      </c>
      <c r="J47" s="21">
        <v>1395</v>
      </c>
      <c r="K47" s="10">
        <v>2.63966076101704E-3</v>
      </c>
      <c r="L47" s="10">
        <v>2.18944E-3</v>
      </c>
      <c r="M47" s="15">
        <v>1.2056328380851</v>
      </c>
      <c r="N47" s="48">
        <v>1.13821798059108E-11</v>
      </c>
      <c r="O47" s="50">
        <v>2.5031115390264499E-3</v>
      </c>
      <c r="P47" s="50">
        <v>2.7817070086829398E-3</v>
      </c>
      <c r="Q47" s="21">
        <v>28673</v>
      </c>
      <c r="R47" s="10">
        <v>5.42559089610333E-2</v>
      </c>
      <c r="S47" s="10">
        <v>4.795E-2</v>
      </c>
      <c r="T47" s="15">
        <v>1.1315100930351101</v>
      </c>
      <c r="U47" s="48">
        <v>3.2748772143975899E-98</v>
      </c>
      <c r="V47" s="50">
        <v>5.3646682996926702E-2</v>
      </c>
      <c r="W47" s="56">
        <v>5.4870027348637697E-2</v>
      </c>
      <c r="X47" s="14">
        <v>657</v>
      </c>
      <c r="Y47" s="10">
        <v>1.2431950680918901E-3</v>
      </c>
      <c r="Z47" s="10">
        <v>9.9241600000000009E-4</v>
      </c>
      <c r="AA47" s="15">
        <v>1.2526955108461499</v>
      </c>
      <c r="AB47" s="48">
        <v>2.46763524219268E-8</v>
      </c>
      <c r="AC47" s="50">
        <v>1.1499908389846999E-3</v>
      </c>
      <c r="AD47" s="50">
        <v>1.34193415782746E-3</v>
      </c>
      <c r="AE47" s="21">
        <v>431</v>
      </c>
      <c r="AF47" s="10">
        <v>8.1555110250777199E-4</v>
      </c>
      <c r="AG47" s="10">
        <v>6.0999299999999997E-4</v>
      </c>
      <c r="AH47" s="15">
        <v>1.33698436294805</v>
      </c>
      <c r="AI47" s="48">
        <v>7.7177253822206198E-9</v>
      </c>
      <c r="AJ47" s="50">
        <v>7.40391174154676E-4</v>
      </c>
      <c r="AK47" s="50">
        <v>8.9626735572845002E-4</v>
      </c>
      <c r="AL47" s="21">
        <v>9201</v>
      </c>
      <c r="AM47" s="10">
        <v>1.7410407643095201E-2</v>
      </c>
      <c r="AN47" s="10">
        <v>1.42372E-2</v>
      </c>
      <c r="AO47" s="15">
        <v>1.22288144038822</v>
      </c>
      <c r="AP47" s="48">
        <v>4.85350663945731E-79</v>
      </c>
      <c r="AQ47" s="50">
        <v>1.70594736840208E-2</v>
      </c>
      <c r="AR47" s="56">
        <v>1.7766646372639201E-2</v>
      </c>
      <c r="AS47" s="14">
        <v>401</v>
      </c>
      <c r="AT47" s="10">
        <v>7.5878420442138399E-4</v>
      </c>
      <c r="AU47" s="10">
        <v>6.0102199999999999E-4</v>
      </c>
      <c r="AV47" s="15">
        <v>1.26248989957337</v>
      </c>
      <c r="AW47" s="48">
        <v>6.9453563844422501E-6</v>
      </c>
      <c r="AX47" s="50">
        <v>6.8634986586113696E-4</v>
      </c>
      <c r="AY47" s="50">
        <v>8.3677872587967401E-4</v>
      </c>
      <c r="AZ47" s="21">
        <v>208</v>
      </c>
      <c r="BA47" s="10">
        <v>3.9358382673228899E-4</v>
      </c>
      <c r="BB47" s="10">
        <v>2.9050400000000002E-4</v>
      </c>
      <c r="BC47" s="15">
        <v>1.35483100656889</v>
      </c>
      <c r="BD47" s="48">
        <v>2.63014484671815E-5</v>
      </c>
      <c r="BE47" s="50">
        <v>3.4191882023507097E-4</v>
      </c>
      <c r="BF47" s="50">
        <v>4.5084836137979198E-4</v>
      </c>
      <c r="BG47" s="21">
        <v>5595</v>
      </c>
      <c r="BH47" s="10">
        <v>1.0587026493111299E-2</v>
      </c>
      <c r="BI47" s="10">
        <v>8.3451500000000008E-3</v>
      </c>
      <c r="BJ47" s="15">
        <v>1.26864424163872</v>
      </c>
      <c r="BK47" s="48">
        <v>2.5627886688405501E-66</v>
      </c>
      <c r="BL47" s="50">
        <v>1.03128282211567E-2</v>
      </c>
      <c r="BM47" s="56">
        <v>1.0866609828111801E-2</v>
      </c>
      <c r="BN47" s="14">
        <v>679</v>
      </c>
      <c r="BO47" s="14">
        <v>716</v>
      </c>
      <c r="BP47" s="14">
        <v>3335762</v>
      </c>
      <c r="BQ47" s="40">
        <v>203.55169223703609</v>
      </c>
      <c r="BR47" s="40">
        <v>214.64361066526928</v>
      </c>
      <c r="BS47" s="40">
        <v>0.94832402234636903</v>
      </c>
      <c r="BT47" s="48">
        <v>0.33511659503606001</v>
      </c>
      <c r="BU47" s="50">
        <v>0.46020260301987198</v>
      </c>
      <c r="BV47" s="50">
        <v>0.513330061845509</v>
      </c>
      <c r="BW47" s="21">
        <v>204</v>
      </c>
      <c r="BX47" s="14">
        <v>227</v>
      </c>
      <c r="BY47" s="14">
        <v>929366</v>
      </c>
      <c r="BZ47" s="40">
        <v>219.504479397783</v>
      </c>
      <c r="CA47" s="40">
        <v>244.25253344753304</v>
      </c>
      <c r="CB47" s="40">
        <v>0.89867841409691596</v>
      </c>
      <c r="CC47" s="48">
        <v>0.28926867046743499</v>
      </c>
      <c r="CD47" s="50">
        <v>0.42534498333546999</v>
      </c>
      <c r="CE47" s="54">
        <v>0.52165940290497304</v>
      </c>
      <c r="CF47" s="21">
        <v>112</v>
      </c>
      <c r="CG47" s="14">
        <v>96</v>
      </c>
      <c r="CH47" s="14">
        <v>442602</v>
      </c>
      <c r="CI47" s="40">
        <v>253.04901469039905</v>
      </c>
      <c r="CJ47" s="40">
        <v>216.89915544891346</v>
      </c>
      <c r="CK47" s="40">
        <v>1.1666666666666701</v>
      </c>
      <c r="CL47" s="48">
        <v>0.29829604748976701</v>
      </c>
      <c r="CM47" s="50">
        <v>0.468178255099165</v>
      </c>
      <c r="CN47" s="56">
        <v>0.60763292134296498</v>
      </c>
      <c r="CO47" s="14">
        <v>13850</v>
      </c>
      <c r="CP47" s="14">
        <v>15032</v>
      </c>
      <c r="CQ47" s="14">
        <v>73055072</v>
      </c>
      <c r="CR47" s="40">
        <v>189.58300390149503</v>
      </c>
      <c r="CS47" s="40">
        <v>205.76257867489338</v>
      </c>
      <c r="CT47" s="40">
        <v>0.92136774880255456</v>
      </c>
      <c r="CU47" s="48">
        <v>3.6484091326301798E-12</v>
      </c>
      <c r="CV47" s="50">
        <v>0.473760852943371</v>
      </c>
      <c r="CW47" s="50">
        <v>0.485318120659258</v>
      </c>
      <c r="CX47" s="21">
        <v>4248</v>
      </c>
      <c r="CY47" s="14">
        <v>4964</v>
      </c>
      <c r="CZ47" s="14">
        <v>21691376</v>
      </c>
      <c r="DA47" s="40">
        <v>195.83819855411662</v>
      </c>
      <c r="DB47" s="40">
        <v>228.84670847990463</v>
      </c>
      <c r="DC47" s="40">
        <v>0.85576148267526186</v>
      </c>
      <c r="DD47" s="48">
        <v>9.10933929696457E-14</v>
      </c>
      <c r="DE47" s="50">
        <v>0.45091753993003297</v>
      </c>
      <c r="DF47" s="50">
        <v>0.47138234187248301</v>
      </c>
      <c r="DG47" s="21">
        <v>2559</v>
      </c>
      <c r="DH47" s="14">
        <v>3046</v>
      </c>
      <c r="DI47" s="14">
        <v>12714399</v>
      </c>
      <c r="DJ47" s="40">
        <v>201.26786960201579</v>
      </c>
      <c r="DK47" s="40">
        <v>239.57089910423608</v>
      </c>
      <c r="DL47" s="40">
        <v>0.84011818778726199</v>
      </c>
      <c r="DM47" s="48">
        <v>8.2740367252217504E-11</v>
      </c>
      <c r="DN47" s="50">
        <v>0.44345270509856999</v>
      </c>
      <c r="DO47" s="56">
        <v>0.46970584733834903</v>
      </c>
      <c r="DP47" s="14">
        <v>1761</v>
      </c>
      <c r="DQ47" s="14">
        <v>1832</v>
      </c>
      <c r="DR47" s="14">
        <v>8510422</v>
      </c>
      <c r="DS47" s="40">
        <v>206.92275894191852</v>
      </c>
      <c r="DT47" s="40">
        <v>215.26547097194475</v>
      </c>
      <c r="DU47" s="40">
        <v>0.96124454148471605</v>
      </c>
      <c r="DV47" s="48">
        <v>0.24288243424827599</v>
      </c>
      <c r="DW47" s="50">
        <v>0.47364843558144798</v>
      </c>
      <c r="DX47" s="50">
        <v>0.50660700929494096</v>
      </c>
      <c r="DY47" s="21">
        <v>317</v>
      </c>
      <c r="DZ47" s="14">
        <v>345</v>
      </c>
      <c r="EA47" s="14">
        <v>1512014</v>
      </c>
      <c r="EB47" s="40">
        <v>209.654143414016</v>
      </c>
      <c r="EC47" s="40">
        <v>228.17249046635811</v>
      </c>
      <c r="ED47" s="40">
        <v>0.91884057971014499</v>
      </c>
      <c r="EE47" s="48">
        <v>0.29399501487284602</v>
      </c>
      <c r="EF47" s="50">
        <v>0.44021006254907102</v>
      </c>
      <c r="EG47" s="50">
        <v>0.51768318814508496</v>
      </c>
      <c r="EH47" s="21">
        <v>214</v>
      </c>
      <c r="EI47" s="14">
        <v>187</v>
      </c>
      <c r="EJ47" s="14">
        <v>915698</v>
      </c>
      <c r="EK47" s="40">
        <v>233.70150420771913</v>
      </c>
      <c r="EL47" s="40">
        <v>204.21580040581065</v>
      </c>
      <c r="EM47" s="40">
        <v>1.14438502673797</v>
      </c>
      <c r="EN47" s="48">
        <v>0.19409410093797999</v>
      </c>
      <c r="EO47" s="50">
        <v>0.48349754485225999</v>
      </c>
      <c r="EP47" s="56">
        <v>0.58333373059083904</v>
      </c>
      <c r="ER47" s="16" t="s">
        <v>41</v>
      </c>
      <c r="ES47" s="14">
        <v>8849</v>
      </c>
      <c r="ET47" s="21">
        <v>69</v>
      </c>
      <c r="EU47" s="10">
        <v>7.7974912419482402E-3</v>
      </c>
      <c r="EV47" s="10">
        <v>5.5858499999999998E-3</v>
      </c>
      <c r="EW47" s="15">
        <v>1.39593638245714</v>
      </c>
      <c r="EX47" s="48">
        <v>8.0888586187843805E-3</v>
      </c>
      <c r="EY47" s="50">
        <v>6.0718330042224197E-3</v>
      </c>
      <c r="EZ47" s="50">
        <v>9.8579947953083592E-3</v>
      </c>
      <c r="FA47" s="21">
        <v>28</v>
      </c>
      <c r="FB47" s="10">
        <v>3.16419934455871E-3</v>
      </c>
      <c r="FC47" s="10">
        <v>2.18944E-3</v>
      </c>
      <c r="FD47" s="15">
        <v>1.4452094346311</v>
      </c>
      <c r="FE47" s="48">
        <v>6.6983288584475803E-2</v>
      </c>
      <c r="FF47" s="50">
        <v>2.1035858856813801E-3</v>
      </c>
      <c r="FG47" s="50">
        <v>4.5699264801512896E-3</v>
      </c>
      <c r="FH47" s="21">
        <v>484</v>
      </c>
      <c r="FI47" s="10">
        <v>5.4695445813086198E-2</v>
      </c>
      <c r="FJ47" s="10">
        <v>4.795E-2</v>
      </c>
      <c r="FK47" s="15">
        <v>1.14067665929273</v>
      </c>
      <c r="FL47" s="48">
        <v>3.5919123213559502E-3</v>
      </c>
      <c r="FM47" s="50">
        <v>5.0048547067143803E-2</v>
      </c>
      <c r="FN47" s="56">
        <v>5.96381739935955E-2</v>
      </c>
      <c r="FO47" s="14">
        <v>10</v>
      </c>
      <c r="FP47" s="10">
        <v>1.13007119448525E-3</v>
      </c>
      <c r="FQ47" s="10">
        <v>9.9241600000000009E-4</v>
      </c>
      <c r="FR47" s="15">
        <v>1.1387071495071099</v>
      </c>
      <c r="FS47" s="48">
        <v>0.61110695681754101</v>
      </c>
      <c r="FT47" s="50">
        <v>5.4204186680778402E-4</v>
      </c>
      <c r="FU47" s="50">
        <v>2.0772559541117198E-3</v>
      </c>
      <c r="FV47" s="21">
        <v>4</v>
      </c>
      <c r="FW47" s="10">
        <v>4.5202847779410099E-4</v>
      </c>
      <c r="FX47" s="10">
        <v>6.0999299999999997E-4</v>
      </c>
      <c r="FY47" s="15">
        <v>0.74103879518961902</v>
      </c>
      <c r="FZ47" s="48">
        <v>0.82710362466815401</v>
      </c>
      <c r="GA47" s="50">
        <v>1.2317584179754801E-4</v>
      </c>
      <c r="GB47" s="50">
        <v>1.15696431671732E-3</v>
      </c>
      <c r="GC47" s="21">
        <v>165</v>
      </c>
      <c r="GD47" s="10">
        <v>1.8646174709006699E-2</v>
      </c>
      <c r="GE47" s="10">
        <v>1.42372E-2</v>
      </c>
      <c r="GF47" s="15">
        <v>1.30967990257963</v>
      </c>
      <c r="GG47" s="48">
        <v>7.5177235705095201E-4</v>
      </c>
      <c r="GH47" s="50">
        <v>1.5930573830212201E-2</v>
      </c>
      <c r="GI47" s="56">
        <v>2.1684881349388702E-2</v>
      </c>
      <c r="GJ47" s="14">
        <v>9</v>
      </c>
      <c r="GK47" s="10">
        <v>1.0170640750367299E-3</v>
      </c>
      <c r="GL47" s="10">
        <v>6.0102199999999999E-4</v>
      </c>
      <c r="GM47" s="15">
        <v>1.69222436955174</v>
      </c>
      <c r="GN47" s="48">
        <v>0.121740641384637</v>
      </c>
      <c r="GO47" s="50">
        <v>4.6516858105925802E-4</v>
      </c>
      <c r="GP47" s="50">
        <v>1.92982250244946E-3</v>
      </c>
      <c r="GQ47" s="21">
        <v>6</v>
      </c>
      <c r="GR47" s="10">
        <v>6.7804271669115197E-4</v>
      </c>
      <c r="GS47" s="10">
        <v>2.9050400000000002E-4</v>
      </c>
      <c r="GT47" s="15">
        <v>2.3340219642109998</v>
      </c>
      <c r="GU47" s="48">
        <v>4.6884145626490903E-2</v>
      </c>
      <c r="GV47" s="52">
        <v>2.4886907865916499E-4</v>
      </c>
      <c r="GW47" s="52">
        <v>1.4752249264689699E-3</v>
      </c>
      <c r="GX47" s="21">
        <v>90</v>
      </c>
      <c r="GY47" s="10">
        <v>1.0170640750367299E-2</v>
      </c>
      <c r="GZ47" s="10">
        <v>8.3451500000000008E-3</v>
      </c>
      <c r="HA47" s="15">
        <v>1.2187487043812599</v>
      </c>
      <c r="HB47" s="48">
        <v>6.1389689204771003E-2</v>
      </c>
      <c r="HC47" s="50">
        <v>8.1861058321553298E-3</v>
      </c>
      <c r="HD47" s="56">
        <v>1.24868503397368E-2</v>
      </c>
      <c r="HE47" s="14">
        <v>14</v>
      </c>
      <c r="HF47" s="14">
        <v>14</v>
      </c>
      <c r="HG47" s="62"/>
      <c r="HH47" s="68"/>
      <c r="HI47" s="68"/>
      <c r="HJ47" s="68"/>
      <c r="HK47" s="21">
        <v>2</v>
      </c>
      <c r="HL47" s="14">
        <v>2</v>
      </c>
      <c r="HM47" s="62">
        <v>1</v>
      </c>
      <c r="HN47" s="68"/>
      <c r="HO47" s="68"/>
      <c r="HP47" s="72"/>
      <c r="HQ47" s="14">
        <v>3</v>
      </c>
      <c r="HR47" s="14">
        <v>3</v>
      </c>
      <c r="HS47" s="62">
        <v>1</v>
      </c>
      <c r="HT47" s="68"/>
      <c r="HU47" s="68"/>
      <c r="HV47" s="65"/>
      <c r="HW47" s="14">
        <v>225</v>
      </c>
      <c r="HX47" s="14">
        <v>262</v>
      </c>
      <c r="HY47" s="62">
        <v>0.85877862595419852</v>
      </c>
      <c r="HZ47" s="68"/>
      <c r="IA47" s="68"/>
      <c r="IB47" s="72"/>
      <c r="IC47" s="21">
        <v>71</v>
      </c>
      <c r="ID47" s="14">
        <v>94</v>
      </c>
      <c r="IE47" s="62">
        <v>0.75531914893617025</v>
      </c>
      <c r="IF47" s="68"/>
      <c r="IG47" s="68"/>
      <c r="IH47" s="72"/>
      <c r="II47" s="14">
        <v>38</v>
      </c>
      <c r="IJ47" s="14">
        <v>53</v>
      </c>
      <c r="IK47" s="62">
        <v>0.71698113207547165</v>
      </c>
      <c r="IL47" s="68"/>
      <c r="IM47" s="68"/>
      <c r="IN47" s="65"/>
      <c r="IO47" s="14">
        <v>34</v>
      </c>
      <c r="IP47" s="14">
        <v>35</v>
      </c>
      <c r="IQ47" s="62">
        <v>0.97</v>
      </c>
      <c r="IR47" s="68"/>
      <c r="IS47" s="68"/>
      <c r="IT47" s="72"/>
      <c r="IU47" s="21">
        <v>3</v>
      </c>
      <c r="IV47" s="14">
        <v>7</v>
      </c>
      <c r="IW47" s="62">
        <v>0.42857142857142899</v>
      </c>
      <c r="IX47" s="68"/>
      <c r="IY47" s="68"/>
      <c r="IZ47" s="72"/>
      <c r="JA47" s="14">
        <v>5</v>
      </c>
      <c r="JB47" s="14">
        <v>4</v>
      </c>
      <c r="JC47" s="62">
        <v>1.25</v>
      </c>
      <c r="JD47" s="62"/>
      <c r="JE47" s="62"/>
      <c r="JF47" s="65"/>
      <c r="JG47" s="14"/>
      <c r="JH47" s="14"/>
      <c r="JI47" s="14"/>
      <c r="JJ47" s="40"/>
      <c r="JK47" s="40"/>
      <c r="JL47" s="40"/>
      <c r="JM47" s="48"/>
      <c r="JN47" s="50"/>
      <c r="JO47" s="50"/>
      <c r="JP47" s="14"/>
      <c r="JQ47" s="14"/>
      <c r="JR47" s="14"/>
      <c r="JS47" s="40"/>
      <c r="JT47" s="40"/>
      <c r="JU47" s="40"/>
      <c r="JV47" s="48"/>
      <c r="JW47" s="50"/>
      <c r="JX47" s="50"/>
      <c r="JY47" s="14"/>
      <c r="JZ47" s="14"/>
      <c r="KA47" s="14"/>
      <c r="KB47" s="40"/>
      <c r="KC47" s="40"/>
      <c r="KD47" s="40"/>
      <c r="KE47" s="48"/>
      <c r="KF47" s="50"/>
      <c r="KG47" s="50"/>
    </row>
    <row r="48" spans="1:293">
      <c r="A48" s="16" t="s">
        <v>42</v>
      </c>
      <c r="B48" s="14">
        <v>557059</v>
      </c>
      <c r="C48" s="21">
        <v>3817</v>
      </c>
      <c r="D48" s="10">
        <v>6.85205696344552E-3</v>
      </c>
      <c r="E48" s="10">
        <v>5.6537000000000002E-3</v>
      </c>
      <c r="F48" s="15">
        <v>1.2119597720865101</v>
      </c>
      <c r="G48" s="48">
        <v>7.3308096855025699E-31</v>
      </c>
      <c r="H48" s="50">
        <v>6.6370989641009797E-3</v>
      </c>
      <c r="I48" s="54">
        <v>7.0721675534037897E-3</v>
      </c>
      <c r="J48" s="21">
        <v>1612</v>
      </c>
      <c r="K48" s="10">
        <v>2.8937688826497698E-3</v>
      </c>
      <c r="L48" s="10">
        <v>2.2393999999999999E-3</v>
      </c>
      <c r="M48" s="15">
        <v>1.2922072352638101</v>
      </c>
      <c r="N48" s="48">
        <v>4.6253813371623401E-23</v>
      </c>
      <c r="O48" s="50">
        <v>2.75440330454252E-3</v>
      </c>
      <c r="P48" s="50">
        <v>3.0383435372505398E-3</v>
      </c>
      <c r="Q48" s="21">
        <v>30748</v>
      </c>
      <c r="R48" s="10">
        <v>5.5197025808756302E-2</v>
      </c>
      <c r="S48" s="10">
        <v>4.8668099999999999E-2</v>
      </c>
      <c r="T48" s="15">
        <v>1.1341520587151801</v>
      </c>
      <c r="U48" s="48">
        <v>4.06886191793771E-109</v>
      </c>
      <c r="V48" s="50">
        <v>5.4598753706617799E-2</v>
      </c>
      <c r="W48" s="56">
        <v>5.5799929190178801E-2</v>
      </c>
      <c r="X48" s="14">
        <v>626</v>
      </c>
      <c r="Y48" s="10">
        <v>1.12375888370891E-3</v>
      </c>
      <c r="Z48" s="10">
        <v>9.6937E-4</v>
      </c>
      <c r="AA48" s="15">
        <v>1.15926723924704</v>
      </c>
      <c r="AB48" s="48">
        <v>2.9662614485539301E-4</v>
      </c>
      <c r="AC48" s="50">
        <v>1.0374844727443599E-3</v>
      </c>
      <c r="AD48" s="50">
        <v>1.21528707896847E-3</v>
      </c>
      <c r="AE48" s="21">
        <v>430</v>
      </c>
      <c r="AF48" s="10">
        <v>7.7191105430484005E-4</v>
      </c>
      <c r="AG48" s="10">
        <v>5.9255699999999996E-4</v>
      </c>
      <c r="AH48" s="15">
        <v>1.3026781462455801</v>
      </c>
      <c r="AI48" s="48">
        <v>1.4009272087433099E-7</v>
      </c>
      <c r="AJ48" s="50">
        <v>7.0069088110754599E-4</v>
      </c>
      <c r="AK48" s="50">
        <v>8.4840302096671801E-4</v>
      </c>
      <c r="AL48" s="21">
        <v>10327</v>
      </c>
      <c r="AM48" s="10">
        <v>1.85384312972235E-2</v>
      </c>
      <c r="AN48" s="10">
        <v>1.52409E-2</v>
      </c>
      <c r="AO48" s="15">
        <v>1.2163606674949301</v>
      </c>
      <c r="AP48" s="48">
        <v>3.8283824643075802E-84</v>
      </c>
      <c r="AQ48" s="50">
        <v>1.8185821156815801E-2</v>
      </c>
      <c r="AR48" s="56">
        <v>1.8896061277529099E-2</v>
      </c>
      <c r="AS48" s="14">
        <v>411</v>
      </c>
      <c r="AT48" s="10">
        <v>7.3780335655648701E-4</v>
      </c>
      <c r="AU48" s="10">
        <v>5.5357200000000001E-4</v>
      </c>
      <c r="AV48" s="15">
        <v>1.33280468765849</v>
      </c>
      <c r="AW48" s="48">
        <v>2.6500240773731999E-8</v>
      </c>
      <c r="AX48" s="50">
        <v>6.6821194049035697E-4</v>
      </c>
      <c r="AY48" s="50">
        <v>8.1266883297696996E-4</v>
      </c>
      <c r="AZ48" s="21">
        <v>212</v>
      </c>
      <c r="BA48" s="10">
        <v>3.8057010119215399E-4</v>
      </c>
      <c r="BB48" s="10">
        <v>2.5790399999999999E-4</v>
      </c>
      <c r="BC48" s="15">
        <v>1.4756269821024599</v>
      </c>
      <c r="BD48" s="48">
        <v>8.5865252081797703E-8</v>
      </c>
      <c r="BE48" s="50">
        <v>3.3107000180329101E-4</v>
      </c>
      <c r="BF48" s="50">
        <v>4.3538143154670097E-4</v>
      </c>
      <c r="BG48" s="21">
        <v>4826</v>
      </c>
      <c r="BH48" s="10">
        <v>8.6633552280817594E-3</v>
      </c>
      <c r="BI48" s="10">
        <v>6.61942E-3</v>
      </c>
      <c r="BJ48" s="15">
        <v>1.3087785981372599</v>
      </c>
      <c r="BK48" s="48">
        <v>4.1371305303139801E-72</v>
      </c>
      <c r="BL48" s="50">
        <v>8.4216544318008995E-3</v>
      </c>
      <c r="BM48" s="56">
        <v>8.9101866191159101E-3</v>
      </c>
      <c r="BN48" s="14">
        <v>822</v>
      </c>
      <c r="BO48" s="14">
        <v>794</v>
      </c>
      <c r="BP48" s="14">
        <v>3411876</v>
      </c>
      <c r="BQ48" s="40">
        <v>240.92317540262306</v>
      </c>
      <c r="BR48" s="40">
        <v>232.71654655679163</v>
      </c>
      <c r="BS48" s="40">
        <v>1.0352644836272</v>
      </c>
      <c r="BT48" s="48">
        <v>0.50181859898163805</v>
      </c>
      <c r="BU48" s="50">
        <v>0.483982692884803</v>
      </c>
      <c r="BV48" s="50">
        <v>0.53331251606297903</v>
      </c>
      <c r="BW48" s="21">
        <v>205</v>
      </c>
      <c r="BX48" s="14">
        <v>225</v>
      </c>
      <c r="BY48" s="14">
        <v>902801</v>
      </c>
      <c r="BZ48" s="40">
        <v>227.07108211001096</v>
      </c>
      <c r="CA48" s="40">
        <v>249.22435841342667</v>
      </c>
      <c r="CB48" s="40">
        <v>0.91111111111111098</v>
      </c>
      <c r="CC48" s="48">
        <v>0.35954506627926602</v>
      </c>
      <c r="CD48" s="50">
        <v>0.42867493162195802</v>
      </c>
      <c r="CE48" s="54">
        <v>0.52513550869748205</v>
      </c>
      <c r="CF48" s="21">
        <v>99</v>
      </c>
      <c r="CG48" s="14">
        <v>113</v>
      </c>
      <c r="CH48" s="14">
        <v>392935</v>
      </c>
      <c r="CI48" s="40">
        <v>251.9500680774174</v>
      </c>
      <c r="CJ48" s="40">
        <v>287.57937063381985</v>
      </c>
      <c r="CK48" s="40">
        <v>0.87610619469026596</v>
      </c>
      <c r="CL48" s="48">
        <v>0.37198025552500902</v>
      </c>
      <c r="CM48" s="50">
        <v>0.39834533587193299</v>
      </c>
      <c r="CN48" s="56">
        <v>0.53655318564926902</v>
      </c>
      <c r="CO48" s="14">
        <v>14499</v>
      </c>
      <c r="CP48" s="14">
        <v>16454</v>
      </c>
      <c r="CQ48" s="14">
        <v>74149180</v>
      </c>
      <c r="CR48" s="40">
        <v>195.53823791443142</v>
      </c>
      <c r="CS48" s="40">
        <v>221.90400487233978</v>
      </c>
      <c r="CT48" s="40">
        <v>0.88118390664883917</v>
      </c>
      <c r="CU48" s="48">
        <v>1.1208351722742301E-28</v>
      </c>
      <c r="CV48" s="50">
        <v>0.46284786498859598</v>
      </c>
      <c r="CW48" s="50">
        <v>0.47399778811715398</v>
      </c>
      <c r="CX48" s="21">
        <v>4764</v>
      </c>
      <c r="CY48" s="14">
        <v>5573</v>
      </c>
      <c r="CZ48" s="14">
        <v>23220651</v>
      </c>
      <c r="DA48" s="40">
        <v>205.16220669265473</v>
      </c>
      <c r="DB48" s="40">
        <v>240.00188452942169</v>
      </c>
      <c r="DC48" s="40">
        <v>0.85483581553920684</v>
      </c>
      <c r="DD48" s="48">
        <v>1.8472782901001702E-15</v>
      </c>
      <c r="DE48" s="50">
        <v>0.451223328436132</v>
      </c>
      <c r="DF48" s="50">
        <v>0.47053617560859701</v>
      </c>
      <c r="DG48" s="21">
        <v>2243</v>
      </c>
      <c r="DH48" s="14">
        <v>2597</v>
      </c>
      <c r="DI48" s="14">
        <v>10085124</v>
      </c>
      <c r="DJ48" s="40">
        <v>222.40678448772667</v>
      </c>
      <c r="DK48" s="40">
        <v>257.50798899448336</v>
      </c>
      <c r="DL48" s="40">
        <v>0.8636888717751251</v>
      </c>
      <c r="DM48" s="48">
        <v>3.8508987901269798E-7</v>
      </c>
      <c r="DN48" s="50">
        <v>0.44930356267532201</v>
      </c>
      <c r="DO48" s="56">
        <v>0.477600091305525</v>
      </c>
      <c r="DP48" s="14">
        <v>1905</v>
      </c>
      <c r="DQ48" s="14">
        <v>1949</v>
      </c>
      <c r="DR48" s="14">
        <v>8613799</v>
      </c>
      <c r="DS48" s="40">
        <v>221.15677414808496</v>
      </c>
      <c r="DT48" s="40">
        <v>226.26485712053415</v>
      </c>
      <c r="DU48" s="40">
        <v>0.97742432016418701</v>
      </c>
      <c r="DV48" s="48">
        <v>0.48853535810854898</v>
      </c>
      <c r="DW48" s="50">
        <v>0.47838668193571499</v>
      </c>
      <c r="DX48" s="50">
        <v>0.510205271833721</v>
      </c>
      <c r="DY48" s="21">
        <v>298</v>
      </c>
      <c r="DZ48" s="14">
        <v>334</v>
      </c>
      <c r="EA48" s="14">
        <v>1476901</v>
      </c>
      <c r="EB48" s="40">
        <v>201.77384943202014</v>
      </c>
      <c r="EC48" s="40">
        <v>226.14921379293534</v>
      </c>
      <c r="ED48" s="40">
        <v>0.89221556886227504</v>
      </c>
      <c r="EE48" s="48">
        <v>0.16380211006232201</v>
      </c>
      <c r="EF48" s="50">
        <v>0.432021080167664</v>
      </c>
      <c r="EG48" s="50">
        <v>0.51128410179314498</v>
      </c>
      <c r="EH48" s="21">
        <v>199</v>
      </c>
      <c r="EI48" s="14">
        <v>213</v>
      </c>
      <c r="EJ48" s="14">
        <v>843404</v>
      </c>
      <c r="EK48" s="40">
        <v>235.94860825891269</v>
      </c>
      <c r="EL48" s="40">
        <v>252.5480078349166</v>
      </c>
      <c r="EM48" s="40">
        <v>0.93427230046948395</v>
      </c>
      <c r="EN48" s="48">
        <v>0.52192092445687699</v>
      </c>
      <c r="EO48" s="50">
        <v>0.43381649364924901</v>
      </c>
      <c r="EP48" s="56">
        <v>0.53244862398292603</v>
      </c>
      <c r="ER48" s="16" t="s">
        <v>42</v>
      </c>
      <c r="ES48" s="14">
        <v>28872</v>
      </c>
      <c r="ET48" s="21">
        <v>218</v>
      </c>
      <c r="EU48" s="10">
        <v>7.5505680243834897E-3</v>
      </c>
      <c r="EV48" s="10">
        <v>5.6537000000000002E-3</v>
      </c>
      <c r="EW48" s="15">
        <v>1.33550913992315</v>
      </c>
      <c r="EX48" s="48">
        <v>4.3204060667089199E-5</v>
      </c>
      <c r="EY48" s="50">
        <v>6.5845434343951596E-3</v>
      </c>
      <c r="EZ48" s="50">
        <v>8.6175694510183306E-3</v>
      </c>
      <c r="FA48" s="21">
        <v>86</v>
      </c>
      <c r="FB48" s="10">
        <v>2.9786644499861501E-3</v>
      </c>
      <c r="FC48" s="10">
        <v>2.2393999999999999E-3</v>
      </c>
      <c r="FD48" s="15">
        <v>1.3301171965643199</v>
      </c>
      <c r="FE48" s="48">
        <v>1.0525042883991E-2</v>
      </c>
      <c r="FF48" s="50">
        <v>2.3832165953220599E-3</v>
      </c>
      <c r="FG48" s="50">
        <v>3.6773382871283702E-3</v>
      </c>
      <c r="FH48" s="21">
        <v>1670</v>
      </c>
      <c r="FI48" s="10">
        <v>5.78415073427542E-2</v>
      </c>
      <c r="FJ48" s="10">
        <v>4.8668099999999999E-2</v>
      </c>
      <c r="FK48" s="15">
        <v>1.18848912003457</v>
      </c>
      <c r="FL48" s="48">
        <v>1.8264478115955702E-12</v>
      </c>
      <c r="FM48" s="50">
        <v>5.5176064939332699E-2</v>
      </c>
      <c r="FN48" s="56">
        <v>6.0596348637269898E-2</v>
      </c>
      <c r="FO48" s="14">
        <v>45</v>
      </c>
      <c r="FP48" s="10">
        <v>1.5586034912718201E-3</v>
      </c>
      <c r="FQ48" s="10">
        <v>9.6937E-4</v>
      </c>
      <c r="FR48" s="15">
        <v>1.60785199796963</v>
      </c>
      <c r="FS48" s="48">
        <v>3.1414750619394201E-3</v>
      </c>
      <c r="FT48" s="50">
        <v>1.1370762441225699E-3</v>
      </c>
      <c r="FU48" s="50">
        <v>2.08498452449098E-3</v>
      </c>
      <c r="FV48" s="21">
        <v>32</v>
      </c>
      <c r="FW48" s="10">
        <v>1.10834026045996E-3</v>
      </c>
      <c r="FX48" s="10">
        <v>5.9255699999999996E-4</v>
      </c>
      <c r="FY48" s="15">
        <v>1.87043653262043</v>
      </c>
      <c r="FZ48" s="48">
        <v>9.9256290077506392E-4</v>
      </c>
      <c r="GA48" s="50">
        <v>7.5822359382113499E-4</v>
      </c>
      <c r="GB48" s="50">
        <v>1.5642887316316501E-3</v>
      </c>
      <c r="GC48" s="21">
        <v>514</v>
      </c>
      <c r="GD48" s="10">
        <v>1.7802715433638101E-2</v>
      </c>
      <c r="GE48" s="10">
        <v>1.52409E-2</v>
      </c>
      <c r="GF48" s="15">
        <v>1.16808819909836</v>
      </c>
      <c r="GG48" s="48">
        <v>5.3862143896436603E-4</v>
      </c>
      <c r="GH48" s="50">
        <v>1.6308778124247299E-2</v>
      </c>
      <c r="GI48" s="56">
        <v>1.9394772052682301E-2</v>
      </c>
      <c r="GJ48" s="14">
        <v>36</v>
      </c>
      <c r="GK48" s="10">
        <v>1.24688279301746E-3</v>
      </c>
      <c r="GL48" s="10">
        <v>5.5357200000000001E-4</v>
      </c>
      <c r="GM48" s="15">
        <v>2.2524311074574901</v>
      </c>
      <c r="GN48" s="48">
        <v>1.33230270473131E-5</v>
      </c>
      <c r="GO48" s="50">
        <v>8.7344944467893201E-4</v>
      </c>
      <c r="GP48" s="50">
        <v>1.7257975956707599E-3</v>
      </c>
      <c r="GQ48" s="21">
        <v>12</v>
      </c>
      <c r="GR48" s="10">
        <v>4.1562759767248503E-4</v>
      </c>
      <c r="GS48" s="10">
        <v>2.5790399999999999E-4</v>
      </c>
      <c r="GT48" s="15">
        <v>1.6115593308846901</v>
      </c>
      <c r="GU48" s="48">
        <v>9.7205360292965004E-2</v>
      </c>
      <c r="GV48" s="52">
        <v>2.14778697612739E-4</v>
      </c>
      <c r="GW48" s="52">
        <v>7.2590509617817295E-4</v>
      </c>
      <c r="GX48" s="21">
        <v>293</v>
      </c>
      <c r="GY48" s="10">
        <v>1.01482405098365E-2</v>
      </c>
      <c r="GZ48" s="10">
        <v>6.61942E-3</v>
      </c>
      <c r="HA48" s="15">
        <v>1.5331011644277801</v>
      </c>
      <c r="HB48" s="48">
        <v>5.89043766879853E-12</v>
      </c>
      <c r="HC48" s="50">
        <v>9.0243375358272804E-3</v>
      </c>
      <c r="HD48" s="56">
        <v>1.1372285571992701E-2</v>
      </c>
      <c r="HE48" s="14">
        <v>53</v>
      </c>
      <c r="HF48" s="14">
        <v>34</v>
      </c>
      <c r="HG48" s="62"/>
      <c r="HH48" s="68"/>
      <c r="HI48" s="68"/>
      <c r="HJ48" s="68"/>
      <c r="HK48" s="21">
        <v>18</v>
      </c>
      <c r="HL48" s="14">
        <v>14</v>
      </c>
      <c r="HM48" s="62">
        <v>1.28571428571429</v>
      </c>
      <c r="HN48" s="68"/>
      <c r="HO48" s="68"/>
      <c r="HP48" s="72"/>
      <c r="HQ48" s="14">
        <v>6</v>
      </c>
      <c r="HR48" s="14">
        <v>6</v>
      </c>
      <c r="HS48" s="62">
        <v>1</v>
      </c>
      <c r="HT48" s="68"/>
      <c r="HU48" s="68"/>
      <c r="HV48" s="65"/>
      <c r="HW48" s="14">
        <v>786</v>
      </c>
      <c r="HX48" s="14">
        <v>891</v>
      </c>
      <c r="HY48" s="62">
        <v>0.88215488215488214</v>
      </c>
      <c r="HZ48" s="68"/>
      <c r="IA48" s="68"/>
      <c r="IB48" s="72"/>
      <c r="IC48" s="21">
        <v>231</v>
      </c>
      <c r="ID48" s="14">
        <v>283</v>
      </c>
      <c r="IE48" s="62">
        <v>0.81625441696113077</v>
      </c>
      <c r="IF48" s="68"/>
      <c r="IG48" s="68"/>
      <c r="IH48" s="72"/>
      <c r="II48" s="14">
        <v>121</v>
      </c>
      <c r="IJ48" s="14">
        <v>173</v>
      </c>
      <c r="IK48" s="62">
        <v>0.69942196531791911</v>
      </c>
      <c r="IL48" s="68"/>
      <c r="IM48" s="68"/>
      <c r="IN48" s="65"/>
      <c r="IO48" s="14">
        <v>121</v>
      </c>
      <c r="IP48" s="14">
        <v>100</v>
      </c>
      <c r="IQ48" s="62">
        <v>1.21</v>
      </c>
      <c r="IR48" s="68"/>
      <c r="IS48" s="68"/>
      <c r="IT48" s="72"/>
      <c r="IU48" s="21">
        <v>19</v>
      </c>
      <c r="IV48" s="14">
        <v>26</v>
      </c>
      <c r="IW48" s="62">
        <v>0.73076923076923095</v>
      </c>
      <c r="IX48" s="68"/>
      <c r="IY48" s="68"/>
      <c r="IZ48" s="72"/>
      <c r="JA48" s="14">
        <v>18</v>
      </c>
      <c r="JB48" s="14">
        <v>18</v>
      </c>
      <c r="JC48" s="62">
        <v>1</v>
      </c>
      <c r="JD48" s="62"/>
      <c r="JE48" s="62"/>
      <c r="JF48" s="65"/>
      <c r="JG48" s="14"/>
      <c r="JH48" s="14"/>
      <c r="JI48" s="14"/>
      <c r="JJ48" s="40"/>
      <c r="JK48" s="40"/>
      <c r="JL48" s="40"/>
      <c r="JM48" s="48"/>
      <c r="JN48" s="50"/>
      <c r="JO48" s="50"/>
      <c r="JP48" s="14"/>
      <c r="JQ48" s="14"/>
      <c r="JR48" s="14"/>
      <c r="JS48" s="40"/>
      <c r="JT48" s="40"/>
      <c r="JU48" s="40"/>
      <c r="JV48" s="48"/>
      <c r="JW48" s="50"/>
      <c r="JX48" s="50"/>
      <c r="JY48" s="14"/>
      <c r="JZ48" s="14"/>
      <c r="KA48" s="14"/>
      <c r="KB48" s="40"/>
      <c r="KC48" s="40"/>
      <c r="KD48" s="40"/>
      <c r="KE48" s="48"/>
      <c r="KF48" s="50"/>
      <c r="KG48" s="50"/>
    </row>
    <row r="49" spans="1:293">
      <c r="A49" s="16" t="s">
        <v>43</v>
      </c>
      <c r="B49" s="14">
        <v>768254</v>
      </c>
      <c r="C49" s="21">
        <v>5155</v>
      </c>
      <c r="D49" s="10">
        <v>6.7100203838834603E-3</v>
      </c>
      <c r="E49" s="10">
        <v>5.58188E-3</v>
      </c>
      <c r="F49" s="15">
        <v>1.2021076024356401</v>
      </c>
      <c r="G49" s="48">
        <v>7.2793705649410904E-38</v>
      </c>
      <c r="H49" s="50">
        <v>6.5286756063942996E-3</v>
      </c>
      <c r="I49" s="54">
        <v>6.8950995298180402E-3</v>
      </c>
      <c r="J49" s="21">
        <v>2138</v>
      </c>
      <c r="K49" s="10">
        <v>2.7829337693002598E-3</v>
      </c>
      <c r="L49" s="10">
        <v>2.1845200000000001E-3</v>
      </c>
      <c r="M49" s="15">
        <v>1.27393375629441</v>
      </c>
      <c r="N49" s="48">
        <v>4.4969266012780301E-27</v>
      </c>
      <c r="O49" s="50">
        <v>2.6663620649294102E-3</v>
      </c>
      <c r="P49" s="50">
        <v>2.9032792666063801E-3</v>
      </c>
      <c r="Q49" s="21">
        <v>41309</v>
      </c>
      <c r="R49" s="10">
        <v>5.3769977116943098E-2</v>
      </c>
      <c r="S49" s="10">
        <v>4.7724900000000001E-2</v>
      </c>
      <c r="T49" s="15">
        <v>1.1266650557034801</v>
      </c>
      <c r="U49" s="48">
        <v>2.7352853793890699E-131</v>
      </c>
      <c r="V49" s="50">
        <v>5.3266622320797902E-2</v>
      </c>
      <c r="W49" s="56">
        <v>5.4276699898317501E-2</v>
      </c>
      <c r="X49" s="14">
        <v>1040</v>
      </c>
      <c r="Y49" s="10">
        <v>1.35371895232566E-3</v>
      </c>
      <c r="Z49" s="10">
        <v>1.00361E-3</v>
      </c>
      <c r="AA49" s="15">
        <v>1.34884960525071</v>
      </c>
      <c r="AB49" s="48">
        <v>3.4760347980934599E-20</v>
      </c>
      <c r="AC49" s="50">
        <v>1.2727359345557901E-3</v>
      </c>
      <c r="AD49" s="50">
        <v>1.43849844235291E-3</v>
      </c>
      <c r="AE49" s="21">
        <v>705</v>
      </c>
      <c r="AF49" s="10">
        <v>9.1766525133614701E-4</v>
      </c>
      <c r="AG49" s="10">
        <v>6.36974E-4</v>
      </c>
      <c r="AH49" s="15">
        <v>1.44066359276226</v>
      </c>
      <c r="AI49" s="48">
        <v>5.3457093907159599E-20</v>
      </c>
      <c r="AJ49" s="50">
        <v>8.5119532097564495E-4</v>
      </c>
      <c r="AK49" s="50">
        <v>9.879433550134451E-4</v>
      </c>
      <c r="AL49" s="21">
        <v>14500</v>
      </c>
      <c r="AM49" s="10">
        <v>1.8873966162232799E-2</v>
      </c>
      <c r="AN49" s="10">
        <v>1.5480000000000001E-2</v>
      </c>
      <c r="AO49" s="15">
        <v>1.2192484600925599</v>
      </c>
      <c r="AP49" s="48">
        <v>3.9901805101342903E-120</v>
      </c>
      <c r="AQ49" s="50">
        <v>1.85708389369846E-2</v>
      </c>
      <c r="AR49" s="56">
        <v>1.9180728830170999E-2</v>
      </c>
      <c r="AS49" s="14">
        <v>617</v>
      </c>
      <c r="AT49" s="10">
        <v>8.0311980152397505E-4</v>
      </c>
      <c r="AU49" s="10">
        <v>5.9526399999999997E-4</v>
      </c>
      <c r="AV49" s="15">
        <v>1.3491825501357</v>
      </c>
      <c r="AW49" s="48">
        <v>1.2615144549307801E-12</v>
      </c>
      <c r="AX49" s="50">
        <v>7.4101375991347796E-4</v>
      </c>
      <c r="AY49" s="50">
        <v>8.6903815732367095E-4</v>
      </c>
      <c r="AZ49" s="21">
        <v>345</v>
      </c>
      <c r="BA49" s="10">
        <v>4.4907022937726299E-4</v>
      </c>
      <c r="BB49" s="10">
        <v>2.6902600000000001E-4</v>
      </c>
      <c r="BC49" s="15">
        <v>1.66924471752642</v>
      </c>
      <c r="BD49" s="48">
        <v>1.61481697179937E-18</v>
      </c>
      <c r="BE49" s="50">
        <v>4.0293761419950199E-4</v>
      </c>
      <c r="BF49" s="50">
        <v>4.9903491903676301E-4</v>
      </c>
      <c r="BG49" s="21">
        <v>7570</v>
      </c>
      <c r="BH49" s="10">
        <v>9.8535119895242999E-3</v>
      </c>
      <c r="BI49" s="10">
        <v>7.3412499999999997E-3</v>
      </c>
      <c r="BJ49" s="15">
        <v>1.3422117472534401</v>
      </c>
      <c r="BK49" s="48">
        <v>1.0190441447903899E-132</v>
      </c>
      <c r="BL49" s="50">
        <v>9.6338385605129109E-3</v>
      </c>
      <c r="BM49" s="56">
        <v>1.00768929691955E-2</v>
      </c>
      <c r="BN49" s="14">
        <v>1040</v>
      </c>
      <c r="BO49" s="14">
        <v>1099</v>
      </c>
      <c r="BP49" s="14">
        <v>3328262</v>
      </c>
      <c r="BQ49" s="40">
        <v>312.47540007367206</v>
      </c>
      <c r="BR49" s="40">
        <v>330.20236988554387</v>
      </c>
      <c r="BS49" s="40">
        <v>0.94631483166514996</v>
      </c>
      <c r="BT49" s="48">
        <v>0.20980553862704199</v>
      </c>
      <c r="BU49" s="50">
        <v>0.464824919843766</v>
      </c>
      <c r="BV49" s="50">
        <v>0.50762993816842905</v>
      </c>
      <c r="BW49" s="21">
        <v>314</v>
      </c>
      <c r="BX49" s="14">
        <v>391</v>
      </c>
      <c r="BY49" s="14">
        <v>970473</v>
      </c>
      <c r="BZ49" s="40">
        <v>323.55356614764139</v>
      </c>
      <c r="CA49" s="40">
        <v>402.89631962970634</v>
      </c>
      <c r="CB49" s="40">
        <v>0.80306905370843995</v>
      </c>
      <c r="CC49" s="48">
        <v>4.1731326159286496E-3</v>
      </c>
      <c r="CD49" s="50">
        <v>0.40828822208729798</v>
      </c>
      <c r="CE49" s="54">
        <v>0.48295074660739701</v>
      </c>
      <c r="CF49" s="21">
        <v>157</v>
      </c>
      <c r="CG49" s="14">
        <v>188</v>
      </c>
      <c r="CH49" s="14">
        <v>409879</v>
      </c>
      <c r="CI49" s="40">
        <v>383.03987274293144</v>
      </c>
      <c r="CJ49" s="40">
        <v>458.67194952656757</v>
      </c>
      <c r="CK49" s="40">
        <v>0.83510638297872297</v>
      </c>
      <c r="CL49" s="48">
        <v>0.106143235907963</v>
      </c>
      <c r="CM49" s="50">
        <v>0.401660239302852</v>
      </c>
      <c r="CN49" s="56">
        <v>0.50926237884013204</v>
      </c>
      <c r="CO49" s="14">
        <v>19778</v>
      </c>
      <c r="CP49" s="14">
        <v>21822</v>
      </c>
      <c r="CQ49" s="14">
        <v>72712044</v>
      </c>
      <c r="CR49" s="40">
        <v>272.00445637314226</v>
      </c>
      <c r="CS49" s="40">
        <v>300.11534265217466</v>
      </c>
      <c r="CT49" s="40">
        <v>0.90633305838144995</v>
      </c>
      <c r="CU49" s="48">
        <v>1.2624513722874001E-23</v>
      </c>
      <c r="CV49" s="50">
        <v>0.47062357456481901</v>
      </c>
      <c r="CW49" s="50">
        <v>0.48024523980495298</v>
      </c>
      <c r="CX49" s="21">
        <v>6681</v>
      </c>
      <c r="CY49" s="14">
        <v>7841</v>
      </c>
      <c r="CZ49" s="14">
        <v>23584933</v>
      </c>
      <c r="DA49" s="40">
        <v>283.27407162869616</v>
      </c>
      <c r="DB49" s="40">
        <v>332.45801461466948</v>
      </c>
      <c r="DC49" s="40">
        <v>0.85205968626450712</v>
      </c>
      <c r="DD49" s="48">
        <v>6.4100972773723803E-22</v>
      </c>
      <c r="DE49" s="50">
        <v>0.45192869638948602</v>
      </c>
      <c r="DF49" s="50">
        <v>0.46820850723665602</v>
      </c>
      <c r="DG49" s="21">
        <v>3559</v>
      </c>
      <c r="DH49" s="14">
        <v>4036</v>
      </c>
      <c r="DI49" s="14">
        <v>11184908</v>
      </c>
      <c r="DJ49" s="40">
        <v>318.1966270978715</v>
      </c>
      <c r="DK49" s="40">
        <v>360.84337931076413</v>
      </c>
      <c r="DL49" s="40">
        <v>0.88181367690782952</v>
      </c>
      <c r="DM49" s="48">
        <v>4.6651699694981302E-8</v>
      </c>
      <c r="DN49" s="50">
        <v>0.45732313092716598</v>
      </c>
      <c r="DO49" s="56">
        <v>0.47989650718434801</v>
      </c>
      <c r="DP49" s="14">
        <v>2560</v>
      </c>
      <c r="DQ49" s="14">
        <v>2658</v>
      </c>
      <c r="DR49" s="14">
        <v>8504377</v>
      </c>
      <c r="DS49" s="40">
        <v>301.02146224232536</v>
      </c>
      <c r="DT49" s="40">
        <v>312.54494009378936</v>
      </c>
      <c r="DU49" s="40">
        <v>0.96313017306245297</v>
      </c>
      <c r="DV49" s="48">
        <v>0.179322789377099</v>
      </c>
      <c r="DW49" s="50">
        <v>0.47695800894705698</v>
      </c>
      <c r="DX49" s="50">
        <v>0.50427136072891199</v>
      </c>
      <c r="DY49" s="21">
        <v>527</v>
      </c>
      <c r="DZ49" s="14">
        <v>526</v>
      </c>
      <c r="EA49" s="14">
        <v>1529067</v>
      </c>
      <c r="EB49" s="40">
        <v>344.65461618097834</v>
      </c>
      <c r="EC49" s="40">
        <v>344.0006226018873</v>
      </c>
      <c r="ED49" s="40">
        <v>1.0019011406844101</v>
      </c>
      <c r="EE49" s="48">
        <v>1</v>
      </c>
      <c r="EF49" s="50">
        <v>0.469834884704457</v>
      </c>
      <c r="EG49" s="50">
        <v>0.53111212228763904</v>
      </c>
      <c r="EH49" s="21">
        <v>320</v>
      </c>
      <c r="EI49" s="14">
        <v>300</v>
      </c>
      <c r="EJ49" s="14">
        <v>906926</v>
      </c>
      <c r="EK49" s="40">
        <v>352.84025378035255</v>
      </c>
      <c r="EL49" s="40">
        <v>330.78773791908048</v>
      </c>
      <c r="EM49" s="40">
        <v>1.06666666666667</v>
      </c>
      <c r="EN49" s="48">
        <v>0.44545428321314301</v>
      </c>
      <c r="EO49" s="50">
        <v>0.47598930935797001</v>
      </c>
      <c r="EP49" s="56">
        <v>0.55611447783693801</v>
      </c>
      <c r="ER49" s="16" t="s">
        <v>43</v>
      </c>
      <c r="ES49" s="14">
        <v>18395</v>
      </c>
      <c r="ET49" s="21">
        <v>130</v>
      </c>
      <c r="EU49" s="10">
        <v>7.0671378091872799E-3</v>
      </c>
      <c r="EV49" s="10">
        <v>5.58188E-3</v>
      </c>
      <c r="EW49" s="15">
        <v>1.26608558571436</v>
      </c>
      <c r="EX49" s="48">
        <v>8.6446018649809497E-3</v>
      </c>
      <c r="EY49" s="50">
        <v>5.9078539687636E-3</v>
      </c>
      <c r="EZ49" s="50">
        <v>8.3860877136579005E-3</v>
      </c>
      <c r="FA49" s="21">
        <v>73</v>
      </c>
      <c r="FB49" s="10">
        <v>3.9684696928513202E-3</v>
      </c>
      <c r="FC49" s="10">
        <v>2.1845200000000001E-3</v>
      </c>
      <c r="FD49" s="15">
        <v>1.8166323461681799</v>
      </c>
      <c r="FE49" s="48">
        <v>2.6362820794177202E-6</v>
      </c>
      <c r="FF49" s="50">
        <v>3.1118980041973899E-3</v>
      </c>
      <c r="FG49" s="50">
        <v>4.9872052791671102E-3</v>
      </c>
      <c r="FH49" s="21">
        <v>983</v>
      </c>
      <c r="FI49" s="10">
        <v>5.34384343571623E-2</v>
      </c>
      <c r="FJ49" s="10">
        <v>4.7724900000000001E-2</v>
      </c>
      <c r="FK49" s="15">
        <v>1.11971810013562</v>
      </c>
      <c r="FL49" s="48">
        <v>3.4304640649174701E-4</v>
      </c>
      <c r="FM49" s="50">
        <v>5.0231932060588201E-2</v>
      </c>
      <c r="FN49" s="56">
        <v>5.6787003815079097E-2</v>
      </c>
      <c r="FO49" s="14">
        <v>32</v>
      </c>
      <c r="FP49" s="10">
        <v>1.73960315303071E-3</v>
      </c>
      <c r="FQ49" s="10">
        <v>1.00361E-3</v>
      </c>
      <c r="FR49" s="15">
        <v>1.73334577478375</v>
      </c>
      <c r="FS49" s="48">
        <v>3.3826712132089699E-3</v>
      </c>
      <c r="FT49" s="50">
        <v>1.1901821582497099E-3</v>
      </c>
      <c r="FU49" s="50">
        <v>2.4549210298970398E-3</v>
      </c>
      <c r="FV49" s="21">
        <v>22</v>
      </c>
      <c r="FW49" s="10">
        <v>1.19597716770862E-3</v>
      </c>
      <c r="FX49" s="10">
        <v>6.36974E-4</v>
      </c>
      <c r="FY49" s="15">
        <v>1.8775918133371501</v>
      </c>
      <c r="FZ49" s="48">
        <v>7.4876744703709502E-3</v>
      </c>
      <c r="GA49" s="50">
        <v>7.4965953139020805E-4</v>
      </c>
      <c r="GB49" s="50">
        <v>1.81016719389757E-3</v>
      </c>
      <c r="GC49" s="21">
        <v>391</v>
      </c>
      <c r="GD49" s="10">
        <v>2.1255776026093999E-2</v>
      </c>
      <c r="GE49" s="10">
        <v>1.5480000000000001E-2</v>
      </c>
      <c r="GF49" s="15">
        <v>1.3731121463885001</v>
      </c>
      <c r="GG49" s="48">
        <v>1.7983149949053099E-9</v>
      </c>
      <c r="GH49" s="50">
        <v>1.92201877675977E-2</v>
      </c>
      <c r="GI49" s="56">
        <v>2.3444593368337801E-2</v>
      </c>
      <c r="GJ49" s="14">
        <v>18</v>
      </c>
      <c r="GK49" s="10">
        <v>9.7852677357977702E-4</v>
      </c>
      <c r="GL49" s="10">
        <v>5.9526399999999997E-4</v>
      </c>
      <c r="GM49" s="15">
        <v>1.64385343911236</v>
      </c>
      <c r="GN49" s="48">
        <v>4.6577333708739399E-2</v>
      </c>
      <c r="GO49" s="50">
        <v>5.8003683381129304E-4</v>
      </c>
      <c r="GP49" s="50">
        <v>1.5460549739705299E-3</v>
      </c>
      <c r="GQ49" s="21">
        <v>9</v>
      </c>
      <c r="GR49" s="10">
        <v>4.8926338678988905E-4</v>
      </c>
      <c r="GS49" s="10">
        <v>2.6902600000000001E-4</v>
      </c>
      <c r="GT49" s="15">
        <v>1.8186472191903</v>
      </c>
      <c r="GU49" s="48">
        <v>7.1860144940082596E-2</v>
      </c>
      <c r="GV49" s="52">
        <v>2.2374600284433201E-4</v>
      </c>
      <c r="GW49" s="52">
        <v>9.28570214796214E-4</v>
      </c>
      <c r="GX49" s="21">
        <v>212</v>
      </c>
      <c r="GY49" s="10">
        <v>1.15248708888285E-2</v>
      </c>
      <c r="GZ49" s="10">
        <v>7.3412499999999997E-3</v>
      </c>
      <c r="HA49" s="15">
        <v>1.5698785477716299</v>
      </c>
      <c r="HB49" s="48">
        <v>7.3238821376370899E-10</v>
      </c>
      <c r="HC49" s="50">
        <v>1.00328794369293E-2</v>
      </c>
      <c r="HD49" s="56">
        <v>1.3174123405628501E-2</v>
      </c>
      <c r="HE49" s="14">
        <v>26</v>
      </c>
      <c r="HF49" s="14">
        <v>47</v>
      </c>
      <c r="HG49" s="62"/>
      <c r="HH49" s="68"/>
      <c r="HI49" s="68"/>
      <c r="HJ49" s="68"/>
      <c r="HK49" s="21">
        <v>11</v>
      </c>
      <c r="HL49" s="14">
        <v>11</v>
      </c>
      <c r="HM49" s="62">
        <v>1</v>
      </c>
      <c r="HN49" s="68"/>
      <c r="HO49" s="68"/>
      <c r="HP49" s="72"/>
      <c r="HQ49" s="14">
        <v>5</v>
      </c>
      <c r="HR49" s="14">
        <v>4</v>
      </c>
      <c r="HS49" s="62">
        <v>1.25</v>
      </c>
      <c r="HT49" s="68"/>
      <c r="HU49" s="68"/>
      <c r="HV49" s="65"/>
      <c r="HW49" s="14">
        <v>474</v>
      </c>
      <c r="HX49" s="14">
        <v>514</v>
      </c>
      <c r="HY49" s="62">
        <v>0.9221789883268483</v>
      </c>
      <c r="HZ49" s="68"/>
      <c r="IA49" s="68"/>
      <c r="IB49" s="72"/>
      <c r="IC49" s="21">
        <v>182</v>
      </c>
      <c r="ID49" s="14">
        <v>209</v>
      </c>
      <c r="IE49" s="62">
        <v>0.87081339712918659</v>
      </c>
      <c r="IF49" s="68"/>
      <c r="IG49" s="68"/>
      <c r="IH49" s="72"/>
      <c r="II49" s="14">
        <v>97</v>
      </c>
      <c r="IJ49" s="14">
        <v>115</v>
      </c>
      <c r="IK49" s="62">
        <v>0.84347826086956523</v>
      </c>
      <c r="IL49" s="68"/>
      <c r="IM49" s="68"/>
      <c r="IN49" s="65"/>
      <c r="IO49" s="14">
        <v>69</v>
      </c>
      <c r="IP49" s="14">
        <v>62</v>
      </c>
      <c r="IQ49" s="62">
        <v>1.1100000000000001</v>
      </c>
      <c r="IR49" s="68"/>
      <c r="IS49" s="68"/>
      <c r="IT49" s="72"/>
      <c r="IU49" s="21">
        <v>20</v>
      </c>
      <c r="IV49" s="14">
        <v>12</v>
      </c>
      <c r="IW49" s="62">
        <v>1.6666666666666701</v>
      </c>
      <c r="IX49" s="68"/>
      <c r="IY49" s="68"/>
      <c r="IZ49" s="72"/>
      <c r="JA49" s="14">
        <v>10</v>
      </c>
      <c r="JB49" s="14">
        <v>8</v>
      </c>
      <c r="JC49" s="62">
        <v>1.25</v>
      </c>
      <c r="JD49" s="62"/>
      <c r="JE49" s="62"/>
      <c r="JF49" s="65"/>
      <c r="JG49" s="14"/>
      <c r="JH49" s="14"/>
      <c r="JI49" s="14"/>
      <c r="JJ49" s="40"/>
      <c r="JK49" s="40"/>
      <c r="JL49" s="40"/>
      <c r="JM49" s="48"/>
      <c r="JN49" s="50"/>
      <c r="JO49" s="50"/>
      <c r="JP49" s="14"/>
      <c r="JQ49" s="14"/>
      <c r="JR49" s="14"/>
      <c r="JS49" s="40"/>
      <c r="JT49" s="40"/>
      <c r="JU49" s="40"/>
      <c r="JV49" s="48"/>
      <c r="JW49" s="50"/>
      <c r="JX49" s="50"/>
      <c r="JY49" s="14"/>
      <c r="JZ49" s="14"/>
      <c r="KA49" s="14"/>
      <c r="KB49" s="40"/>
      <c r="KC49" s="40"/>
      <c r="KD49" s="40"/>
      <c r="KE49" s="48"/>
      <c r="KF49" s="50"/>
      <c r="KG49" s="50"/>
    </row>
    <row r="50" spans="1:293">
      <c r="A50" s="16" t="s">
        <v>44</v>
      </c>
      <c r="B50" s="14">
        <v>255356</v>
      </c>
      <c r="C50" s="21">
        <v>1750</v>
      </c>
      <c r="D50" s="10">
        <v>6.8531775247105998E-3</v>
      </c>
      <c r="E50" s="10">
        <v>5.6458300000000001E-3</v>
      </c>
      <c r="F50" s="15">
        <v>1.2138476583089799</v>
      </c>
      <c r="G50" s="48">
        <v>3.0584682399055301E-15</v>
      </c>
      <c r="H50" s="50">
        <v>6.5368430429589997E-3</v>
      </c>
      <c r="I50" s="54">
        <v>7.1807814673788802E-3</v>
      </c>
      <c r="J50" s="21">
        <v>767</v>
      </c>
      <c r="K50" s="10">
        <v>3.00364980654459E-3</v>
      </c>
      <c r="L50" s="10">
        <v>2.2448400000000001E-3</v>
      </c>
      <c r="M50" s="15">
        <v>1.3380240046259799</v>
      </c>
      <c r="N50" s="48">
        <v>1.29718402214557E-14</v>
      </c>
      <c r="O50" s="50">
        <v>2.7951006179804498E-3</v>
      </c>
      <c r="P50" s="50">
        <v>3.2236024615141302E-3</v>
      </c>
      <c r="Q50" s="21">
        <v>14000</v>
      </c>
      <c r="R50" s="10">
        <v>5.4825420197684799E-2</v>
      </c>
      <c r="S50" s="10">
        <v>4.8950399999999998E-2</v>
      </c>
      <c r="T50" s="15">
        <v>1.12001986087315</v>
      </c>
      <c r="U50" s="48">
        <v>1.3104545951743501E-41</v>
      </c>
      <c r="V50" s="50">
        <v>5.39455969307161E-2</v>
      </c>
      <c r="W50" s="56">
        <v>5.5715364645030699E-2</v>
      </c>
      <c r="X50" s="14">
        <v>268</v>
      </c>
      <c r="Y50" s="10">
        <v>1.0495151866413901E-3</v>
      </c>
      <c r="Z50" s="10">
        <v>9.7206699999999996E-4</v>
      </c>
      <c r="AA50" s="15">
        <v>1.0796737124513001</v>
      </c>
      <c r="AB50" s="48">
        <v>0.20409655644775601</v>
      </c>
      <c r="AC50" s="50">
        <v>9.2766717729974104E-4</v>
      </c>
      <c r="AD50" s="50">
        <v>1.18290566251903E-3</v>
      </c>
      <c r="AE50" s="21">
        <v>207</v>
      </c>
      <c r="AF50" s="10">
        <v>8.1063299863719696E-4</v>
      </c>
      <c r="AG50" s="10">
        <v>5.7664200000000004E-4</v>
      </c>
      <c r="AH50" s="15">
        <v>1.40578209467433</v>
      </c>
      <c r="AI50" s="48">
        <v>3.0498746835551399E-6</v>
      </c>
      <c r="AJ50" s="50">
        <v>7.0399376170021905E-4</v>
      </c>
      <c r="AK50" s="50">
        <v>9.2885182270051802E-4</v>
      </c>
      <c r="AL50" s="21">
        <v>4611</v>
      </c>
      <c r="AM50" s="10">
        <v>1.80571437522518E-2</v>
      </c>
      <c r="AN50" s="10">
        <v>1.48916E-2</v>
      </c>
      <c r="AO50" s="15">
        <v>1.2125724403188201</v>
      </c>
      <c r="AP50" s="48">
        <v>1.9883442221035102E-37</v>
      </c>
      <c r="AQ50" s="50">
        <v>1.75441937681091E-2</v>
      </c>
      <c r="AR50" s="56">
        <v>1.85810735951576E-2</v>
      </c>
      <c r="AS50" s="14">
        <v>159</v>
      </c>
      <c r="AT50" s="10">
        <v>6.22660129387992E-4</v>
      </c>
      <c r="AU50" s="10">
        <v>5.6762299999999996E-4</v>
      </c>
      <c r="AV50" s="15">
        <v>1.0969607105208801</v>
      </c>
      <c r="AW50" s="48">
        <v>0.244470517466541</v>
      </c>
      <c r="AX50" s="50">
        <v>5.2966119935179295E-4</v>
      </c>
      <c r="AY50" s="50">
        <v>7.2727968029121697E-4</v>
      </c>
      <c r="AZ50" s="21">
        <v>85</v>
      </c>
      <c r="BA50" s="10">
        <v>3.32868622628801E-4</v>
      </c>
      <c r="BB50" s="10">
        <v>2.6862400000000002E-4</v>
      </c>
      <c r="BC50" s="15">
        <v>1.23916188661028</v>
      </c>
      <c r="BD50" s="48">
        <v>5.2956250617127797E-2</v>
      </c>
      <c r="BE50" s="50">
        <v>2.6589201845144599E-4</v>
      </c>
      <c r="BF50" s="50">
        <v>4.1158100360764299E-4</v>
      </c>
      <c r="BG50" s="21">
        <v>2226</v>
      </c>
      <c r="BH50" s="10">
        <v>8.7172418114318806E-3</v>
      </c>
      <c r="BI50" s="10">
        <v>6.6999599999999996E-3</v>
      </c>
      <c r="BJ50" s="15">
        <v>1.3010886350712401</v>
      </c>
      <c r="BK50" s="48">
        <v>6.5672269757400302E-33</v>
      </c>
      <c r="BL50" s="50">
        <v>8.3603200332978498E-3</v>
      </c>
      <c r="BM50" s="56">
        <v>9.0853803429219396E-3</v>
      </c>
      <c r="BN50" s="14">
        <v>371</v>
      </c>
      <c r="BO50" s="14">
        <v>396</v>
      </c>
      <c r="BP50" s="14">
        <v>3420167</v>
      </c>
      <c r="BQ50" s="40">
        <v>108.47423532242723</v>
      </c>
      <c r="BR50" s="40">
        <v>115.7838199128873</v>
      </c>
      <c r="BS50" s="40">
        <v>0.93686868686868696</v>
      </c>
      <c r="BT50" s="48">
        <v>0.38617976409794202</v>
      </c>
      <c r="BU50" s="50">
        <v>0.447805595104943</v>
      </c>
      <c r="BV50" s="50">
        <v>0.51972561793323002</v>
      </c>
      <c r="BW50" s="21">
        <v>96</v>
      </c>
      <c r="BX50" s="14">
        <v>111</v>
      </c>
      <c r="BY50" s="14">
        <v>878553</v>
      </c>
      <c r="BZ50" s="40">
        <v>109.27058470006932</v>
      </c>
      <c r="CA50" s="40">
        <v>126.34411355945515</v>
      </c>
      <c r="CB50" s="40">
        <v>0.86486486486486502</v>
      </c>
      <c r="CC50" s="48">
        <v>0.330531466732506</v>
      </c>
      <c r="CD50" s="50">
        <v>0.39437268123754798</v>
      </c>
      <c r="CE50" s="54">
        <v>0.53421611141896896</v>
      </c>
      <c r="CF50" s="21">
        <v>48</v>
      </c>
      <c r="CG50" s="14">
        <v>38</v>
      </c>
      <c r="CH50" s="14">
        <v>409267</v>
      </c>
      <c r="CI50" s="40">
        <v>117.28284958230202</v>
      </c>
      <c r="CJ50" s="40">
        <v>92.848922585989101</v>
      </c>
      <c r="CK50" s="40">
        <v>1.26315789473684</v>
      </c>
      <c r="CL50" s="48">
        <v>0.331834354599916</v>
      </c>
      <c r="CM50" s="50">
        <v>0.44695356641599798</v>
      </c>
      <c r="CN50" s="56">
        <v>0.665205544101094</v>
      </c>
      <c r="CO50" s="14">
        <v>6725</v>
      </c>
      <c r="CP50" s="14">
        <v>7373</v>
      </c>
      <c r="CQ50" s="14">
        <v>74579262</v>
      </c>
      <c r="CR50" s="40">
        <v>90.172520076693701</v>
      </c>
      <c r="CS50" s="40">
        <v>98.861262531667322</v>
      </c>
      <c r="CT50" s="40">
        <v>0.91211175912111764</v>
      </c>
      <c r="CU50" s="48">
        <v>5.0360108091803903E-8</v>
      </c>
      <c r="CV50" s="50">
        <v>0.46874321018175502</v>
      </c>
      <c r="CW50" s="50">
        <v>0.48530231244010702</v>
      </c>
      <c r="CX50" s="21">
        <v>2150</v>
      </c>
      <c r="CY50" s="14">
        <v>2465</v>
      </c>
      <c r="CZ50" s="14">
        <v>22688345</v>
      </c>
      <c r="DA50" s="40">
        <v>94.762310781152166</v>
      </c>
      <c r="DB50" s="40">
        <v>108.64609119792563</v>
      </c>
      <c r="DC50" s="40">
        <v>0.87221095334685594</v>
      </c>
      <c r="DD50" s="48">
        <v>3.76682407855242E-6</v>
      </c>
      <c r="DE50" s="50">
        <v>0.45139735252936702</v>
      </c>
      <c r="DF50" s="50">
        <v>0.48039017865564898</v>
      </c>
      <c r="DG50" s="21">
        <v>1028</v>
      </c>
      <c r="DH50" s="14">
        <v>1202</v>
      </c>
      <c r="DI50" s="14">
        <v>10207841</v>
      </c>
      <c r="DJ50" s="40">
        <v>100.70689776613879</v>
      </c>
      <c r="DK50" s="40">
        <v>117.75261781604945</v>
      </c>
      <c r="DL50" s="40">
        <v>0.85524126455906824</v>
      </c>
      <c r="DM50" s="48">
        <v>2.4716191934552199E-4</v>
      </c>
      <c r="DN50" s="50">
        <v>0.44013613312049099</v>
      </c>
      <c r="DO50" s="56">
        <v>0.48193961340303898</v>
      </c>
      <c r="DP50" s="14">
        <v>883</v>
      </c>
      <c r="DQ50" s="14">
        <v>879</v>
      </c>
      <c r="DR50" s="14">
        <v>8601813</v>
      </c>
      <c r="DS50" s="40">
        <v>102.65277796669145</v>
      </c>
      <c r="DT50" s="40">
        <v>102.18775971995672</v>
      </c>
      <c r="DU50" s="40">
        <v>1.0045506257110399</v>
      </c>
      <c r="DV50" s="48">
        <v>0.94302709614532898</v>
      </c>
      <c r="DW50" s="50">
        <v>0.47751982518906999</v>
      </c>
      <c r="DX50" s="50">
        <v>0.52474653671418803</v>
      </c>
      <c r="DY50" s="21">
        <v>143</v>
      </c>
      <c r="DZ50" s="14">
        <v>127</v>
      </c>
      <c r="EA50" s="14">
        <v>1481010</v>
      </c>
      <c r="EB50" s="40">
        <v>96.55572886070992</v>
      </c>
      <c r="EC50" s="40">
        <v>85.752290666504621</v>
      </c>
      <c r="ED50" s="40">
        <v>1.1259842519684999</v>
      </c>
      <c r="EE50" s="48">
        <v>0.36133588266942401</v>
      </c>
      <c r="EF50" s="50">
        <v>0.46819941734794002</v>
      </c>
      <c r="EG50" s="50">
        <v>0.59040241007885697</v>
      </c>
      <c r="EH50" s="21">
        <v>85</v>
      </c>
      <c r="EI50" s="14">
        <v>74</v>
      </c>
      <c r="EJ50" s="14">
        <v>864813</v>
      </c>
      <c r="EK50" s="40">
        <v>98.287144157176172</v>
      </c>
      <c r="EL50" s="40">
        <v>85.56763138389455</v>
      </c>
      <c r="EM50" s="40">
        <v>1.14864864864865</v>
      </c>
      <c r="EN50" s="48">
        <v>0.427839811125033</v>
      </c>
      <c r="EO50" s="50">
        <v>0.453900930304865</v>
      </c>
      <c r="EP50" s="56">
        <v>0.61396811427266695</v>
      </c>
      <c r="ER50" s="16" t="s">
        <v>44</v>
      </c>
      <c r="ES50" s="14">
        <v>8447</v>
      </c>
      <c r="ET50" s="21">
        <v>77</v>
      </c>
      <c r="EU50" s="10">
        <v>9.1156623653368095E-3</v>
      </c>
      <c r="EV50" s="10">
        <v>5.6458300000000001E-3</v>
      </c>
      <c r="EW50" s="15">
        <v>1.6145832172305601</v>
      </c>
      <c r="EX50" s="48">
        <v>8.0369082848108205E-5</v>
      </c>
      <c r="EY50" s="50">
        <v>7.2004439576646003E-3</v>
      </c>
      <c r="EZ50" s="50">
        <v>1.13800221759972E-2</v>
      </c>
      <c r="FA50" s="21">
        <v>35</v>
      </c>
      <c r="FB50" s="10">
        <v>4.1434828933349099E-3</v>
      </c>
      <c r="FC50" s="10">
        <v>2.2448400000000001E-3</v>
      </c>
      <c r="FD50" s="15">
        <v>1.8457809435571899</v>
      </c>
      <c r="FE50" s="48">
        <v>7.6234062276144996E-4</v>
      </c>
      <c r="FF50" s="50">
        <v>2.8877336918266502E-3</v>
      </c>
      <c r="FG50" s="50">
        <v>5.7579144909901602E-3</v>
      </c>
      <c r="FH50" s="21">
        <v>478</v>
      </c>
      <c r="FI50" s="10">
        <v>5.6588137800402498E-2</v>
      </c>
      <c r="FJ50" s="10">
        <v>4.8950399999999998E-2</v>
      </c>
      <c r="FK50" s="15">
        <v>1.1560301407220901</v>
      </c>
      <c r="FL50" s="48">
        <v>1.4794004339211599E-3</v>
      </c>
      <c r="FM50" s="50">
        <v>5.1755275662101599E-2</v>
      </c>
      <c r="FN50" s="56">
        <v>6.1729623003377698E-2</v>
      </c>
      <c r="FO50" s="14">
        <v>9</v>
      </c>
      <c r="FP50" s="10">
        <v>1.06546702971469E-3</v>
      </c>
      <c r="FQ50" s="10">
        <v>9.7206699999999996E-4</v>
      </c>
      <c r="FR50" s="15">
        <v>1.09608394247999</v>
      </c>
      <c r="FS50" s="48">
        <v>0.72505764720648103</v>
      </c>
      <c r="FT50" s="50">
        <v>4.8731144774088298E-4</v>
      </c>
      <c r="FU50" s="50">
        <v>2.0216204506599E-3</v>
      </c>
      <c r="FV50" s="21">
        <v>4</v>
      </c>
      <c r="FW50" s="10">
        <v>4.73540902095418E-4</v>
      </c>
      <c r="FX50" s="10">
        <v>5.7664200000000004E-4</v>
      </c>
      <c r="FY50" s="15">
        <v>0.82120432104393803</v>
      </c>
      <c r="FZ50" s="48">
        <v>1</v>
      </c>
      <c r="GA50" s="50">
        <v>1.2903854909970401E-4</v>
      </c>
      <c r="GB50" s="50">
        <v>1.21200490013048E-3</v>
      </c>
      <c r="GC50" s="21">
        <v>162</v>
      </c>
      <c r="GD50" s="10">
        <v>1.9178406534864401E-2</v>
      </c>
      <c r="GE50" s="10">
        <v>1.48916E-2</v>
      </c>
      <c r="GF50" s="15">
        <v>1.2878674242435</v>
      </c>
      <c r="GG50" s="48">
        <v>1.6460889173088001E-3</v>
      </c>
      <c r="GH50" s="50">
        <v>1.6361174472751299E-2</v>
      </c>
      <c r="GI50" s="56">
        <v>2.23338254780596E-2</v>
      </c>
      <c r="GJ50" s="14">
        <v>6</v>
      </c>
      <c r="GK50" s="10">
        <v>7.1031135314312795E-4</v>
      </c>
      <c r="GL50" s="10">
        <v>5.6762299999999996E-4</v>
      </c>
      <c r="GM50" s="15">
        <v>1.25137873754786</v>
      </c>
      <c r="GN50" s="48">
        <v>0.49102525880697601</v>
      </c>
      <c r="GO50" s="50">
        <v>2.6071493479137701E-4</v>
      </c>
      <c r="GP50" s="50">
        <v>1.5454028080331E-3</v>
      </c>
      <c r="GQ50" s="21">
        <v>7</v>
      </c>
      <c r="GR50" s="10">
        <v>8.2869657866698203E-4</v>
      </c>
      <c r="GS50" s="10">
        <v>2.6862400000000002E-4</v>
      </c>
      <c r="GT50" s="15">
        <v>3.08496850120236</v>
      </c>
      <c r="GU50" s="48">
        <v>8.7301826462930603E-3</v>
      </c>
      <c r="GV50" s="52">
        <v>3.3324185224891501E-4</v>
      </c>
      <c r="GW50" s="52">
        <v>1.70668156353369E-3</v>
      </c>
      <c r="GX50" s="21">
        <v>88</v>
      </c>
      <c r="GY50" s="10">
        <v>1.0417899846099201E-2</v>
      </c>
      <c r="GZ50" s="10">
        <v>6.6999599999999996E-3</v>
      </c>
      <c r="HA50" s="15">
        <v>1.5549197078936601</v>
      </c>
      <c r="HB50" s="48">
        <v>1.00909133719664E-4</v>
      </c>
      <c r="HC50" s="50">
        <v>8.3636092169746008E-3</v>
      </c>
      <c r="HD50" s="56">
        <v>1.28196044124458E-2</v>
      </c>
      <c r="HE50" s="14">
        <v>14</v>
      </c>
      <c r="HF50" s="14">
        <v>21</v>
      </c>
      <c r="HG50" s="62"/>
      <c r="HH50" s="68"/>
      <c r="HI50" s="68"/>
      <c r="HJ50" s="68"/>
      <c r="HK50" s="21">
        <v>2</v>
      </c>
      <c r="HL50" s="14">
        <v>2</v>
      </c>
      <c r="HM50" s="62">
        <v>1</v>
      </c>
      <c r="HN50" s="68"/>
      <c r="HO50" s="68"/>
      <c r="HP50" s="72"/>
      <c r="HQ50" s="14">
        <v>3</v>
      </c>
      <c r="HR50" s="14">
        <v>5</v>
      </c>
      <c r="HS50" s="62">
        <v>0.6</v>
      </c>
      <c r="HT50" s="68"/>
      <c r="HU50" s="68"/>
      <c r="HV50" s="65"/>
      <c r="HW50" s="14">
        <v>234</v>
      </c>
      <c r="HX50" s="14">
        <v>247</v>
      </c>
      <c r="HY50" s="62">
        <v>0.94736842105263153</v>
      </c>
      <c r="HZ50" s="68"/>
      <c r="IA50" s="68"/>
      <c r="IB50" s="72"/>
      <c r="IC50" s="21">
        <v>76</v>
      </c>
      <c r="ID50" s="14">
        <v>86</v>
      </c>
      <c r="IE50" s="62">
        <v>0.88372093023255816</v>
      </c>
      <c r="IF50" s="68"/>
      <c r="IG50" s="68"/>
      <c r="IH50" s="72"/>
      <c r="II50" s="14">
        <v>35</v>
      </c>
      <c r="IJ50" s="14">
        <v>53</v>
      </c>
      <c r="IK50" s="62">
        <v>0.660377358490566</v>
      </c>
      <c r="IL50" s="68"/>
      <c r="IM50" s="68"/>
      <c r="IN50" s="65"/>
      <c r="IO50" s="14">
        <v>37</v>
      </c>
      <c r="IP50" s="14">
        <v>40</v>
      </c>
      <c r="IQ50" s="62">
        <v>0.93</v>
      </c>
      <c r="IR50" s="68"/>
      <c r="IS50" s="68"/>
      <c r="IT50" s="72"/>
      <c r="IU50" s="21">
        <v>4</v>
      </c>
      <c r="IV50" s="14">
        <v>5</v>
      </c>
      <c r="IW50" s="62">
        <v>0.8</v>
      </c>
      <c r="IX50" s="68"/>
      <c r="IY50" s="68"/>
      <c r="IZ50" s="72"/>
      <c r="JA50" s="14">
        <v>5</v>
      </c>
      <c r="JB50" s="14">
        <v>1</v>
      </c>
      <c r="JC50" s="62">
        <v>5</v>
      </c>
      <c r="JD50" s="62"/>
      <c r="JE50" s="62"/>
      <c r="JF50" s="65"/>
      <c r="JG50" s="14"/>
      <c r="JH50" s="14"/>
      <c r="JI50" s="14"/>
      <c r="JJ50" s="40"/>
      <c r="JK50" s="40"/>
      <c r="JL50" s="40"/>
      <c r="JM50" s="48"/>
      <c r="JN50" s="50"/>
      <c r="JO50" s="50"/>
      <c r="JP50" s="14"/>
      <c r="JQ50" s="14"/>
      <c r="JR50" s="14"/>
      <c r="JS50" s="40"/>
      <c r="JT50" s="40"/>
      <c r="JU50" s="40"/>
      <c r="JV50" s="48"/>
      <c r="JW50" s="50"/>
      <c r="JX50" s="50"/>
      <c r="JY50" s="14"/>
      <c r="JZ50" s="14"/>
      <c r="KA50" s="14"/>
      <c r="KB50" s="40"/>
      <c r="KC50" s="40"/>
      <c r="KD50" s="40"/>
      <c r="KE50" s="48"/>
      <c r="KF50" s="50"/>
      <c r="KG50" s="50"/>
    </row>
    <row r="51" spans="1:293">
      <c r="A51" s="16" t="s">
        <v>45</v>
      </c>
      <c r="B51" s="14">
        <v>465947</v>
      </c>
      <c r="C51" s="21">
        <v>3018</v>
      </c>
      <c r="D51" s="10">
        <v>6.4771315192500402E-3</v>
      </c>
      <c r="E51" s="10">
        <v>5.7039400000000002E-3</v>
      </c>
      <c r="F51" s="15">
        <v>1.1355539362703799</v>
      </c>
      <c r="G51" s="48">
        <v>6.9291603559960696E-12</v>
      </c>
      <c r="H51" s="50">
        <v>6.2487962930488101E-3</v>
      </c>
      <c r="I51" s="54">
        <v>6.7116357354653298E-3</v>
      </c>
      <c r="J51" s="21">
        <v>1300</v>
      </c>
      <c r="K51" s="10">
        <v>2.7900168903330202E-3</v>
      </c>
      <c r="L51" s="10">
        <v>2.26735E-3</v>
      </c>
      <c r="M51" s="15">
        <v>1.2305188393203601</v>
      </c>
      <c r="N51" s="48">
        <v>4.3643292637481599E-13</v>
      </c>
      <c r="O51" s="50">
        <v>2.6405903447241702E-3</v>
      </c>
      <c r="P51" s="50">
        <v>2.94567827532516E-3</v>
      </c>
      <c r="Q51" s="21">
        <v>25831</v>
      </c>
      <c r="R51" s="10">
        <v>5.5437635610917101E-2</v>
      </c>
      <c r="S51" s="10">
        <v>4.9535299999999997E-2</v>
      </c>
      <c r="T51" s="15">
        <v>1.1191541307091499</v>
      </c>
      <c r="U51" s="48">
        <v>2.62979460726882E-74</v>
      </c>
      <c r="V51" s="50">
        <v>5.4782279622393799E-2</v>
      </c>
      <c r="W51" s="56">
        <v>5.6098526486954597E-2</v>
      </c>
      <c r="X51" s="14">
        <v>501</v>
      </c>
      <c r="Y51" s="10">
        <v>1.0752295861975699E-3</v>
      </c>
      <c r="Z51" s="10">
        <v>9.3284200000000002E-4</v>
      </c>
      <c r="AA51" s="15">
        <v>1.1526384813265</v>
      </c>
      <c r="AB51" s="48">
        <v>1.8054330054704101E-3</v>
      </c>
      <c r="AC51" s="50">
        <v>9.8317056551165596E-4</v>
      </c>
      <c r="AD51" s="50">
        <v>1.17358009246839E-3</v>
      </c>
      <c r="AE51" s="21">
        <v>371</v>
      </c>
      <c r="AF51" s="10">
        <v>7.9622789716427E-4</v>
      </c>
      <c r="AG51" s="10">
        <v>5.7751600000000003E-4</v>
      </c>
      <c r="AH51" s="15">
        <v>1.3787114074142901</v>
      </c>
      <c r="AI51" s="48">
        <v>3.7413726253362997E-9</v>
      </c>
      <c r="AJ51" s="50">
        <v>7.1728578581747599E-4</v>
      </c>
      <c r="AK51" s="50">
        <v>8.8147998838126898E-4</v>
      </c>
      <c r="AL51" s="21">
        <v>8299</v>
      </c>
      <c r="AM51" s="10">
        <v>1.78110385945183E-2</v>
      </c>
      <c r="AN51" s="10">
        <v>1.4821600000000001E-2</v>
      </c>
      <c r="AO51" s="15">
        <v>1.20169472894413</v>
      </c>
      <c r="AP51" s="48">
        <v>3.1295003296898702E-60</v>
      </c>
      <c r="AQ51" s="50">
        <v>1.7433194717849598E-2</v>
      </c>
      <c r="AR51" s="56">
        <v>1.8194895274284101E-2</v>
      </c>
      <c r="AS51" s="14">
        <v>271</v>
      </c>
      <c r="AT51" s="10">
        <v>5.81611213292499E-4</v>
      </c>
      <c r="AU51" s="10">
        <v>5.40633E-4</v>
      </c>
      <c r="AV51" s="15">
        <v>1.07579672956053</v>
      </c>
      <c r="AW51" s="48">
        <v>0.23096605305467099</v>
      </c>
      <c r="AX51" s="50">
        <v>5.1443631362307299E-4</v>
      </c>
      <c r="AY51" s="50">
        <v>6.55117026411237E-4</v>
      </c>
      <c r="AZ51" s="21">
        <v>168</v>
      </c>
      <c r="BA51" s="10">
        <v>3.6055602890457502E-4</v>
      </c>
      <c r="BB51" s="10">
        <v>2.4587600000000002E-4</v>
      </c>
      <c r="BC51" s="15">
        <v>1.4664140823202501</v>
      </c>
      <c r="BD51" s="48">
        <v>2.7730819133832698E-6</v>
      </c>
      <c r="BE51" s="50">
        <v>3.0810279532625699E-4</v>
      </c>
      <c r="BF51" s="50">
        <v>4.1937671032758598E-4</v>
      </c>
      <c r="BG51" s="21">
        <v>3596</v>
      </c>
      <c r="BH51" s="10">
        <v>7.7176159520288799E-3</v>
      </c>
      <c r="BI51" s="10">
        <v>6.1927199999999996E-3</v>
      </c>
      <c r="BJ51" s="15">
        <v>1.24624009353384</v>
      </c>
      <c r="BK51" s="48">
        <v>2.0310627368427601E-37</v>
      </c>
      <c r="BL51" s="50">
        <v>7.4683385447250001E-3</v>
      </c>
      <c r="BM51" s="56">
        <v>7.9730437086375002E-3</v>
      </c>
      <c r="BN51" s="14">
        <v>660</v>
      </c>
      <c r="BO51" s="14">
        <v>640</v>
      </c>
      <c r="BP51" s="14">
        <v>3454462</v>
      </c>
      <c r="BQ51" s="40">
        <v>191.05724711981199</v>
      </c>
      <c r="BR51" s="40">
        <v>185.26763357072679</v>
      </c>
      <c r="BS51" s="40">
        <v>1.03125</v>
      </c>
      <c r="BT51" s="48">
        <v>0.59823473512067704</v>
      </c>
      <c r="BU51" s="50">
        <v>0.480139812682496</v>
      </c>
      <c r="BV51" s="50">
        <v>0.53520995096419299</v>
      </c>
      <c r="BW51" s="21">
        <v>180</v>
      </c>
      <c r="BX51" s="14">
        <v>191</v>
      </c>
      <c r="BY51" s="14">
        <v>879885</v>
      </c>
      <c r="BZ51" s="40">
        <v>204.57218841098552</v>
      </c>
      <c r="CA51" s="40">
        <v>217.07382214721241</v>
      </c>
      <c r="CB51" s="40">
        <v>0.942408376963351</v>
      </c>
      <c r="CC51" s="48">
        <v>0.60369903490404497</v>
      </c>
      <c r="CD51" s="50">
        <v>0.433266880300333</v>
      </c>
      <c r="CE51" s="54">
        <v>0.53732190727542195</v>
      </c>
      <c r="CF51" s="21">
        <v>83</v>
      </c>
      <c r="CG51" s="14">
        <v>85</v>
      </c>
      <c r="CH51" s="14">
        <v>374609</v>
      </c>
      <c r="CI51" s="40">
        <v>221.56435109674354</v>
      </c>
      <c r="CJ51" s="40">
        <v>226.90325112317109</v>
      </c>
      <c r="CK51" s="40">
        <v>0.97647058823529398</v>
      </c>
      <c r="CL51" s="48">
        <v>0.93853340538880203</v>
      </c>
      <c r="CM51" s="50">
        <v>0.41616928331437902</v>
      </c>
      <c r="CN51" s="56">
        <v>0.57213964634641801</v>
      </c>
      <c r="CO51" s="14">
        <v>12520</v>
      </c>
      <c r="CP51" s="14">
        <v>13475</v>
      </c>
      <c r="CQ51" s="14">
        <v>75470448</v>
      </c>
      <c r="CR51" s="40">
        <v>165.89274784747533</v>
      </c>
      <c r="CS51" s="40">
        <v>178.54670744766216</v>
      </c>
      <c r="CT51" s="40">
        <v>0.92912801484230056</v>
      </c>
      <c r="CU51" s="48">
        <v>3.2653177521121099E-9</v>
      </c>
      <c r="CV51" s="50">
        <v>0.47554011521874301</v>
      </c>
      <c r="CW51" s="50">
        <v>0.48772615794051499</v>
      </c>
      <c r="CX51" s="21">
        <v>3908</v>
      </c>
      <c r="CY51" s="14">
        <v>4399</v>
      </c>
      <c r="CZ51" s="14">
        <v>22581748</v>
      </c>
      <c r="DA51" s="40">
        <v>173.06011917235105</v>
      </c>
      <c r="DB51" s="40">
        <v>194.80334294758759</v>
      </c>
      <c r="DC51" s="40">
        <v>0.88838372357353945</v>
      </c>
      <c r="DD51" s="48">
        <v>7.5448021901248004E-8</v>
      </c>
      <c r="DE51" s="50">
        <v>0.45966500605480498</v>
      </c>
      <c r="DF51" s="50">
        <v>0.48124895960020803</v>
      </c>
      <c r="DG51" s="21">
        <v>1728</v>
      </c>
      <c r="DH51" s="14">
        <v>1880</v>
      </c>
      <c r="DI51" s="14">
        <v>9435040</v>
      </c>
      <c r="DJ51" s="40">
        <v>183.14707727789178</v>
      </c>
      <c r="DK51" s="40">
        <v>199.25723685326187</v>
      </c>
      <c r="DL51" s="40">
        <v>0.91914893617021276</v>
      </c>
      <c r="DM51" s="48">
        <v>1.1930814396175601E-2</v>
      </c>
      <c r="DN51" s="50">
        <v>0.46251933993225602</v>
      </c>
      <c r="DO51" s="56">
        <v>0.49538621809620498</v>
      </c>
      <c r="DP51" s="14">
        <v>1525</v>
      </c>
      <c r="DQ51" s="14">
        <v>1524</v>
      </c>
      <c r="DR51" s="14">
        <v>8690339</v>
      </c>
      <c r="DS51" s="40">
        <v>175.48222227004032</v>
      </c>
      <c r="DT51" s="40">
        <v>175.36715196035505</v>
      </c>
      <c r="DU51" s="40">
        <v>1.000656167979</v>
      </c>
      <c r="DV51" s="48">
        <v>1</v>
      </c>
      <c r="DW51" s="50">
        <v>0.48225945269565601</v>
      </c>
      <c r="DX51" s="50">
        <v>0.51806820870381298</v>
      </c>
      <c r="DY51" s="21">
        <v>241</v>
      </c>
      <c r="DZ51" s="14">
        <v>267</v>
      </c>
      <c r="EA51" s="14">
        <v>1421248</v>
      </c>
      <c r="EB51" s="40">
        <v>169.5692799567704</v>
      </c>
      <c r="EC51" s="40">
        <v>187.86306119691989</v>
      </c>
      <c r="ED51" s="40">
        <v>0.90262172284644204</v>
      </c>
      <c r="EE51" s="48">
        <v>0.26732790143769403</v>
      </c>
      <c r="EF51" s="50">
        <v>0.430260960406605</v>
      </c>
      <c r="EG51" s="50">
        <v>0.51885734247762205</v>
      </c>
      <c r="EH51" s="21">
        <v>136</v>
      </c>
      <c r="EI51" s="14">
        <v>135</v>
      </c>
      <c r="EJ51" s="14">
        <v>823692</v>
      </c>
      <c r="EK51" s="40">
        <v>165.11025966016425</v>
      </c>
      <c r="EL51" s="40">
        <v>163.89621363325125</v>
      </c>
      <c r="EM51" s="40">
        <v>1.00740740740741</v>
      </c>
      <c r="EN51" s="48">
        <v>1</v>
      </c>
      <c r="EO51" s="50">
        <v>0.44073504682359799</v>
      </c>
      <c r="EP51" s="56">
        <v>0.56291420803621905</v>
      </c>
      <c r="ER51" s="16" t="s">
        <v>45</v>
      </c>
      <c r="ES51" s="14">
        <v>10580</v>
      </c>
      <c r="ET51" s="21">
        <v>58</v>
      </c>
      <c r="EU51" s="10">
        <v>5.4820415879017004E-3</v>
      </c>
      <c r="EV51" s="10">
        <v>5.7039400000000002E-3</v>
      </c>
      <c r="EW51" s="15">
        <v>0.96109734462524199</v>
      </c>
      <c r="EX51" s="48">
        <v>0.846274221970025</v>
      </c>
      <c r="EY51" s="50">
        <v>4.16529790114821E-3</v>
      </c>
      <c r="EZ51" s="50">
        <v>7.0811191909998499E-3</v>
      </c>
      <c r="FA51" s="21">
        <v>18</v>
      </c>
      <c r="FB51" s="10">
        <v>1.7013232514177701E-3</v>
      </c>
      <c r="FC51" s="10">
        <v>2.26735E-3</v>
      </c>
      <c r="FD51" s="15">
        <v>0.750357576650173</v>
      </c>
      <c r="FE51" s="48">
        <v>0.25981792097410999</v>
      </c>
      <c r="FF51" s="50">
        <v>1.0086139113488499E-3</v>
      </c>
      <c r="FG51" s="50">
        <v>2.6874965217612598E-3</v>
      </c>
      <c r="FH51" s="21">
        <v>571</v>
      </c>
      <c r="FI51" s="10">
        <v>5.3969754253308098E-2</v>
      </c>
      <c r="FJ51" s="10">
        <v>4.9535299999999997E-2</v>
      </c>
      <c r="FK51" s="15">
        <v>1.0895210941148701</v>
      </c>
      <c r="FL51" s="48">
        <v>3.7175555506132503E-2</v>
      </c>
      <c r="FM51" s="50">
        <v>4.9740146238105798E-2</v>
      </c>
      <c r="FN51" s="56">
        <v>5.8446897060107299E-2</v>
      </c>
      <c r="FO51" s="14">
        <v>16</v>
      </c>
      <c r="FP51" s="10">
        <v>1.51228733459357E-3</v>
      </c>
      <c r="FQ51" s="10">
        <v>9.3284200000000002E-4</v>
      </c>
      <c r="FR51" s="15">
        <v>1.62116128411196</v>
      </c>
      <c r="FS51" s="48">
        <v>5.5621057290662801E-2</v>
      </c>
      <c r="FT51" s="50">
        <v>8.6464218286128904E-4</v>
      </c>
      <c r="FU51" s="50">
        <v>2.45470120083493E-3</v>
      </c>
      <c r="FV51" s="21">
        <v>10</v>
      </c>
      <c r="FW51" s="10">
        <v>9.4517958412098301E-4</v>
      </c>
      <c r="FX51" s="10">
        <v>5.7751600000000003E-4</v>
      </c>
      <c r="FY51" s="15">
        <v>1.6366292606975099</v>
      </c>
      <c r="FZ51" s="48">
        <v>0.148835352794187</v>
      </c>
      <c r="GA51" s="50">
        <v>4.53340446888719E-4</v>
      </c>
      <c r="GB51" s="50">
        <v>1.7375297018334601E-3</v>
      </c>
      <c r="GC51" s="21">
        <v>189</v>
      </c>
      <c r="GD51" s="10">
        <v>1.7863894139886601E-2</v>
      </c>
      <c r="GE51" s="10">
        <v>1.4821600000000001E-2</v>
      </c>
      <c r="GF51" s="15">
        <v>1.2052608449753499</v>
      </c>
      <c r="GG51" s="48">
        <v>1.12127249823674E-2</v>
      </c>
      <c r="GH51" s="50">
        <v>1.5426064593305399E-2</v>
      </c>
      <c r="GI51" s="56">
        <v>2.05719600830679E-2</v>
      </c>
      <c r="GJ51" s="14">
        <v>8</v>
      </c>
      <c r="GK51" s="10">
        <v>7.56143667296786E-4</v>
      </c>
      <c r="GL51" s="10">
        <v>5.40633E-4</v>
      </c>
      <c r="GM51" s="15">
        <v>1.3986265494277801</v>
      </c>
      <c r="GN51" s="48">
        <v>0.29403908705503701</v>
      </c>
      <c r="GO51" s="50">
        <v>3.2650389196523698E-4</v>
      </c>
      <c r="GP51" s="50">
        <v>1.48935788563637E-3</v>
      </c>
      <c r="GQ51" s="21">
        <v>5</v>
      </c>
      <c r="GR51" s="10">
        <v>4.7258979206049199E-4</v>
      </c>
      <c r="GS51" s="10">
        <v>2.4587600000000002E-4</v>
      </c>
      <c r="GT51" s="15">
        <v>1.92206556174857</v>
      </c>
      <c r="GU51" s="48">
        <v>0.12274571934978901</v>
      </c>
      <c r="GV51" s="52">
        <v>1.53465856541949E-4</v>
      </c>
      <c r="GW51" s="52">
        <v>1.1025194063648601E-3</v>
      </c>
      <c r="GX51" s="21">
        <v>90</v>
      </c>
      <c r="GY51" s="10">
        <v>8.50661625708885E-3</v>
      </c>
      <c r="GZ51" s="10">
        <v>6.1927199999999996E-3</v>
      </c>
      <c r="HA51" s="15">
        <v>1.3736478085702</v>
      </c>
      <c r="HB51" s="48">
        <v>3.5322007891472299E-3</v>
      </c>
      <c r="HC51" s="50">
        <v>6.8457143810653504E-3</v>
      </c>
      <c r="HD51" s="56">
        <v>1.04458693303341E-2</v>
      </c>
      <c r="HE51" s="14">
        <v>10</v>
      </c>
      <c r="HF51" s="14">
        <v>8</v>
      </c>
      <c r="HG51" s="62"/>
      <c r="HH51" s="68"/>
      <c r="HI51" s="68"/>
      <c r="HJ51" s="68"/>
      <c r="HK51" s="21">
        <v>5</v>
      </c>
      <c r="HL51" s="14">
        <v>5</v>
      </c>
      <c r="HM51" s="62">
        <v>1</v>
      </c>
      <c r="HN51" s="68"/>
      <c r="HO51" s="68"/>
      <c r="HP51" s="72"/>
      <c r="HQ51" s="14">
        <v>3</v>
      </c>
      <c r="HR51" s="14">
        <v>2</v>
      </c>
      <c r="HS51" s="62">
        <v>1.5</v>
      </c>
      <c r="HT51" s="68"/>
      <c r="HU51" s="68"/>
      <c r="HV51" s="65"/>
      <c r="HW51" s="14">
        <v>286</v>
      </c>
      <c r="HX51" s="14">
        <v>287</v>
      </c>
      <c r="HY51" s="62">
        <v>0.99651567944250874</v>
      </c>
      <c r="HZ51" s="68"/>
      <c r="IA51" s="68"/>
      <c r="IB51" s="72"/>
      <c r="IC51" s="21">
        <v>91</v>
      </c>
      <c r="ID51" s="14">
        <v>99</v>
      </c>
      <c r="IE51" s="62">
        <v>0.91919191919191923</v>
      </c>
      <c r="IF51" s="68"/>
      <c r="IG51" s="68"/>
      <c r="IH51" s="72"/>
      <c r="II51" s="14">
        <v>32</v>
      </c>
      <c r="IJ51" s="14">
        <v>58</v>
      </c>
      <c r="IK51" s="62">
        <v>0.55172413793103448</v>
      </c>
      <c r="IL51" s="68"/>
      <c r="IM51" s="68"/>
      <c r="IN51" s="65"/>
      <c r="IO51" s="14">
        <v>31</v>
      </c>
      <c r="IP51" s="14">
        <v>28</v>
      </c>
      <c r="IQ51" s="62">
        <v>1.1100000000000001</v>
      </c>
      <c r="IR51" s="68"/>
      <c r="IS51" s="68"/>
      <c r="IT51" s="72"/>
      <c r="IU51" s="21">
        <v>8</v>
      </c>
      <c r="IV51" s="14">
        <v>8</v>
      </c>
      <c r="IW51" s="62">
        <v>1</v>
      </c>
      <c r="IX51" s="68"/>
      <c r="IY51" s="68"/>
      <c r="IZ51" s="72"/>
      <c r="JA51" s="14">
        <v>2</v>
      </c>
      <c r="JB51" s="14">
        <v>6</v>
      </c>
      <c r="JC51" s="62">
        <v>0.33333333333333298</v>
      </c>
      <c r="JD51" s="62"/>
      <c r="JE51" s="62"/>
      <c r="JF51" s="65"/>
      <c r="JG51" s="14"/>
      <c r="JH51" s="14"/>
      <c r="JI51" s="14"/>
      <c r="JJ51" s="40"/>
      <c r="JK51" s="40"/>
      <c r="JL51" s="40"/>
      <c r="JM51" s="48"/>
      <c r="JN51" s="50"/>
      <c r="JO51" s="50"/>
      <c r="JP51" s="14"/>
      <c r="JQ51" s="14"/>
      <c r="JR51" s="14"/>
      <c r="JS51" s="40"/>
      <c r="JT51" s="40"/>
      <c r="JU51" s="40"/>
      <c r="JV51" s="48"/>
      <c r="JW51" s="50"/>
      <c r="JX51" s="50"/>
      <c r="JY51" s="14"/>
      <c r="JZ51" s="14"/>
      <c r="KA51" s="14"/>
      <c r="KB51" s="40"/>
      <c r="KC51" s="40"/>
      <c r="KD51" s="40"/>
      <c r="KE51" s="48"/>
      <c r="KF51" s="50"/>
      <c r="KG51" s="50"/>
    </row>
    <row r="52" spans="1:293">
      <c r="A52" s="16" t="s">
        <v>46</v>
      </c>
      <c r="B52" s="14">
        <v>649518</v>
      </c>
      <c r="C52" s="21">
        <v>4570</v>
      </c>
      <c r="D52" s="10">
        <v>7.0359866855114099E-3</v>
      </c>
      <c r="E52" s="10">
        <v>5.7868399999999997E-3</v>
      </c>
      <c r="F52" s="15">
        <v>1.2158598968541401</v>
      </c>
      <c r="G52" s="48">
        <v>9.6229359183946492E-38</v>
      </c>
      <c r="H52" s="50">
        <v>6.8341439393015601E-3</v>
      </c>
      <c r="I52" s="54">
        <v>7.2422448348609097E-3</v>
      </c>
      <c r="J52" s="21">
        <v>1948</v>
      </c>
      <c r="K52" s="10">
        <v>2.9991470598197401E-3</v>
      </c>
      <c r="L52" s="10">
        <v>2.33942E-3</v>
      </c>
      <c r="M52" s="15">
        <v>1.28200453950968</v>
      </c>
      <c r="N52" s="48">
        <v>5.5438259298646395E-26</v>
      </c>
      <c r="O52" s="50">
        <v>2.8676142417153401E-3</v>
      </c>
      <c r="P52" s="50">
        <v>3.1351431424446199E-3</v>
      </c>
      <c r="Q52" s="21">
        <v>37767</v>
      </c>
      <c r="R52" s="10">
        <v>5.8146194562737299E-2</v>
      </c>
      <c r="S52" s="10">
        <v>5.0622100000000003E-2</v>
      </c>
      <c r="T52" s="15">
        <v>1.1486326043909101</v>
      </c>
      <c r="U52" s="48">
        <v>3.7928451860261404E-161</v>
      </c>
      <c r="V52" s="50">
        <v>5.7578274893641E-2</v>
      </c>
      <c r="W52" s="56">
        <v>5.8718059161534199E-2</v>
      </c>
      <c r="X52" s="14">
        <v>738</v>
      </c>
      <c r="Y52" s="10">
        <v>1.1362271715333501E-3</v>
      </c>
      <c r="Z52" s="10">
        <v>9.1499099999999998E-4</v>
      </c>
      <c r="AA52" s="15">
        <v>1.24179054387787</v>
      </c>
      <c r="AB52" s="48">
        <v>1.2791221994973101E-8</v>
      </c>
      <c r="AC52" s="50">
        <v>1.0557610193990699E-3</v>
      </c>
      <c r="AD52" s="50">
        <v>1.22119441854636E-3</v>
      </c>
      <c r="AE52" s="21">
        <v>506</v>
      </c>
      <c r="AF52" s="10">
        <v>7.7903922601067299E-4</v>
      </c>
      <c r="AG52" s="10">
        <v>5.2226200000000001E-4</v>
      </c>
      <c r="AH52" s="15">
        <v>1.4916636209616501</v>
      </c>
      <c r="AI52" s="48">
        <v>3.0406793678338201E-17</v>
      </c>
      <c r="AJ52" s="50">
        <v>7.1265365455621397E-4</v>
      </c>
      <c r="AK52" s="50">
        <v>8.4994048692858804E-4</v>
      </c>
      <c r="AL52" s="21">
        <v>10834</v>
      </c>
      <c r="AM52" s="10">
        <v>1.6680061214623801E-2</v>
      </c>
      <c r="AN52" s="10">
        <v>1.38741E-2</v>
      </c>
      <c r="AO52" s="15">
        <v>1.2022445574576901</v>
      </c>
      <c r="AP52" s="48">
        <v>2.1522750108592199E-78</v>
      </c>
      <c r="AQ52" s="50">
        <v>1.63699908680724E-2</v>
      </c>
      <c r="AR52" s="56">
        <v>1.6994453089843799E-2</v>
      </c>
      <c r="AS52" s="14">
        <v>402</v>
      </c>
      <c r="AT52" s="10">
        <v>6.1892049181085096E-4</v>
      </c>
      <c r="AU52" s="10">
        <v>4.72249E-4</v>
      </c>
      <c r="AV52" s="15">
        <v>1.31058084148585</v>
      </c>
      <c r="AW52" s="48">
        <v>1.94578765868342E-7</v>
      </c>
      <c r="AX52" s="50">
        <v>5.5990573859499796E-4</v>
      </c>
      <c r="AY52" s="50">
        <v>6.8246043165982905E-4</v>
      </c>
      <c r="AZ52" s="21">
        <v>211</v>
      </c>
      <c r="BA52" s="10">
        <v>3.24856278040024E-4</v>
      </c>
      <c r="BB52" s="10">
        <v>2.28137E-4</v>
      </c>
      <c r="BC52" s="15">
        <v>1.4239526163665801</v>
      </c>
      <c r="BD52" s="48">
        <v>1.16884106211884E-6</v>
      </c>
      <c r="BE52" s="50">
        <v>2.8250530462742301E-4</v>
      </c>
      <c r="BF52" s="50">
        <v>3.71763174476264E-4</v>
      </c>
      <c r="BG52" s="21">
        <v>5204</v>
      </c>
      <c r="BH52" s="10">
        <v>8.0120951228449394E-3</v>
      </c>
      <c r="BI52" s="10">
        <v>6.0330499999999999E-3</v>
      </c>
      <c r="BJ52" s="15">
        <v>1.3280339335568101</v>
      </c>
      <c r="BK52" s="48">
        <v>1.31465758082204E-85</v>
      </c>
      <c r="BL52" s="50">
        <v>7.7967120638564903E-3</v>
      </c>
      <c r="BM52" s="56">
        <v>8.2318834718517805E-3</v>
      </c>
      <c r="BN52" s="14">
        <v>977</v>
      </c>
      <c r="BO52" s="14">
        <v>973</v>
      </c>
      <c r="BP52" s="14">
        <v>3564273</v>
      </c>
      <c r="BQ52" s="40">
        <v>274.10919421716574</v>
      </c>
      <c r="BR52" s="40">
        <v>272.98694572497675</v>
      </c>
      <c r="BS52" s="40">
        <v>1.0041109969167501</v>
      </c>
      <c r="BT52" s="48">
        <v>0.94583838806615295</v>
      </c>
      <c r="BU52" s="50">
        <v>0.47858966043989998</v>
      </c>
      <c r="BV52" s="50">
        <v>0.52345853286876298</v>
      </c>
      <c r="BW52" s="21">
        <v>259</v>
      </c>
      <c r="BX52" s="14">
        <v>247</v>
      </c>
      <c r="BY52" s="14">
        <v>795702</v>
      </c>
      <c r="BZ52" s="40">
        <v>325.49874199134854</v>
      </c>
      <c r="CA52" s="40">
        <v>310.41771919638256</v>
      </c>
      <c r="CB52" s="40">
        <v>1.0485829959514199</v>
      </c>
      <c r="CC52" s="48">
        <v>0.62487841424791202</v>
      </c>
      <c r="CD52" s="50">
        <v>0.467356286129678</v>
      </c>
      <c r="CE52" s="54">
        <v>0.55621984514293799</v>
      </c>
      <c r="CF52" s="21">
        <v>94</v>
      </c>
      <c r="CG52" s="14">
        <v>117</v>
      </c>
      <c r="CH52" s="14">
        <v>347583</v>
      </c>
      <c r="CI52" s="40">
        <v>270.43900305826236</v>
      </c>
      <c r="CJ52" s="40">
        <v>336.61024848741164</v>
      </c>
      <c r="CK52" s="40">
        <v>0.80341880341880301</v>
      </c>
      <c r="CL52" s="48">
        <v>0.12969235968367501</v>
      </c>
      <c r="CM52" s="50">
        <v>0.377254862850182</v>
      </c>
      <c r="CN52" s="56">
        <v>0.51529350503641502</v>
      </c>
      <c r="CO52" s="14">
        <v>18275</v>
      </c>
      <c r="CP52" s="14">
        <v>19703</v>
      </c>
      <c r="CQ52" s="14">
        <v>77126208</v>
      </c>
      <c r="CR52" s="40">
        <v>236.94928706983754</v>
      </c>
      <c r="CS52" s="40">
        <v>255.4643941525039</v>
      </c>
      <c r="CT52" s="40">
        <v>0.92752372735116484</v>
      </c>
      <c r="CU52" s="48">
        <v>2.4190750844657201E-13</v>
      </c>
      <c r="CV52" s="50">
        <v>0.47616297373557898</v>
      </c>
      <c r="CW52" s="50">
        <v>0.48623918545519801</v>
      </c>
      <c r="CX52" s="21">
        <v>5175</v>
      </c>
      <c r="CY52" s="14">
        <v>5690</v>
      </c>
      <c r="CZ52" s="14">
        <v>21138215</v>
      </c>
      <c r="DA52" s="40">
        <v>244.81726579089104</v>
      </c>
      <c r="DB52" s="40">
        <v>269.18072315945318</v>
      </c>
      <c r="DC52" s="40">
        <v>0.90949033391915646</v>
      </c>
      <c r="DD52" s="48">
        <v>8.1378154652353298E-7</v>
      </c>
      <c r="DE52" s="50">
        <v>0.46687037316679098</v>
      </c>
      <c r="DF52" s="50">
        <v>0.48574242586616201</v>
      </c>
      <c r="DG52" s="21">
        <v>2449</v>
      </c>
      <c r="DH52" s="14">
        <v>2769</v>
      </c>
      <c r="DI52" s="14">
        <v>9191772</v>
      </c>
      <c r="DJ52" s="40">
        <v>266.43393678607345</v>
      </c>
      <c r="DK52" s="40">
        <v>301.24768107825128</v>
      </c>
      <c r="DL52" s="40">
        <v>0.88443481401227875</v>
      </c>
      <c r="DM52" s="48">
        <v>9.9893383484766508E-6</v>
      </c>
      <c r="DN52" s="50">
        <v>0.45572052838017002</v>
      </c>
      <c r="DO52" s="56">
        <v>0.48298761804104101</v>
      </c>
      <c r="DP52" s="14">
        <v>2224</v>
      </c>
      <c r="DQ52" s="14">
        <v>2395</v>
      </c>
      <c r="DR52" s="14">
        <v>8816650</v>
      </c>
      <c r="DS52" s="40">
        <v>252.25000425331618</v>
      </c>
      <c r="DT52" s="40">
        <v>271.64512598322494</v>
      </c>
      <c r="DU52" s="40">
        <v>0.92860125260960302</v>
      </c>
      <c r="DV52" s="48">
        <v>1.2363698634143201E-2</v>
      </c>
      <c r="DW52" s="50">
        <v>0.46698738867418899</v>
      </c>
      <c r="DX52" s="50">
        <v>0.49601503184925499</v>
      </c>
      <c r="DY52" s="21">
        <v>373</v>
      </c>
      <c r="DZ52" s="14">
        <v>379</v>
      </c>
      <c r="EA52" s="14">
        <v>1394051</v>
      </c>
      <c r="EB52" s="40">
        <v>267.5655338291067</v>
      </c>
      <c r="EC52" s="40">
        <v>271.86953705423974</v>
      </c>
      <c r="ED52" s="40">
        <v>0.98416886543535598</v>
      </c>
      <c r="EE52" s="48">
        <v>0.855338142805253</v>
      </c>
      <c r="EF52" s="50">
        <v>0.45968632407386001</v>
      </c>
      <c r="EG52" s="50">
        <v>0.53236635103818197</v>
      </c>
      <c r="EH52" s="21">
        <v>191</v>
      </c>
      <c r="EI52" s="14">
        <v>211</v>
      </c>
      <c r="EJ52" s="14">
        <v>719503</v>
      </c>
      <c r="EK52" s="40">
        <v>265.46101962048806</v>
      </c>
      <c r="EL52" s="40">
        <v>293.25798502577476</v>
      </c>
      <c r="EM52" s="40">
        <v>0.90521327014218</v>
      </c>
      <c r="EN52" s="48">
        <v>0.34332641608473602</v>
      </c>
      <c r="EO52" s="50">
        <v>0.42540388447233102</v>
      </c>
      <c r="EP52" s="56">
        <v>0.52521366988379603</v>
      </c>
      <c r="ER52" s="16" t="s">
        <v>46</v>
      </c>
      <c r="ES52" s="14">
        <v>7159</v>
      </c>
      <c r="ET52" s="21">
        <v>58</v>
      </c>
      <c r="EU52" s="10">
        <v>8.1016901801927704E-3</v>
      </c>
      <c r="EV52" s="10">
        <v>5.7868399999999997E-3</v>
      </c>
      <c r="EW52" s="15">
        <v>1.40001973100911</v>
      </c>
      <c r="EX52" s="48">
        <v>1.25324159985476E-2</v>
      </c>
      <c r="EY52" s="50">
        <v>6.1575357759802501E-3</v>
      </c>
      <c r="EZ52" s="50">
        <v>1.04608794850393E-2</v>
      </c>
      <c r="FA52" s="21">
        <v>28</v>
      </c>
      <c r="FB52" s="10">
        <v>3.9111607766447801E-3</v>
      </c>
      <c r="FC52" s="10">
        <v>2.33942E-3</v>
      </c>
      <c r="FD52" s="15">
        <v>1.6718506196599101</v>
      </c>
      <c r="FE52" s="48">
        <v>9.7060317690821803E-3</v>
      </c>
      <c r="FF52" s="50">
        <v>2.60046376014116E-3</v>
      </c>
      <c r="FG52" s="50">
        <v>5.6477923304658903E-3</v>
      </c>
      <c r="FH52" s="21">
        <v>406</v>
      </c>
      <c r="FI52" s="10">
        <v>5.6711831261349301E-2</v>
      </c>
      <c r="FJ52" s="10">
        <v>5.0622100000000003E-2</v>
      </c>
      <c r="FK52" s="15">
        <v>1.1202978790162701</v>
      </c>
      <c r="FL52" s="48">
        <v>2.0397131891928301E-2</v>
      </c>
      <c r="FM52" s="50">
        <v>5.14656659505731E-2</v>
      </c>
      <c r="FN52" s="56">
        <v>6.2322511508703403E-2</v>
      </c>
      <c r="FO52" s="14">
        <v>9</v>
      </c>
      <c r="FP52" s="10">
        <v>1.2571588210643901E-3</v>
      </c>
      <c r="FQ52" s="10">
        <v>9.1499099999999998E-4</v>
      </c>
      <c r="FR52" s="15">
        <v>1.37395758107391</v>
      </c>
      <c r="FS52" s="48">
        <v>0.32269042040671703</v>
      </c>
      <c r="FT52" s="50">
        <v>5.7500910881511905E-4</v>
      </c>
      <c r="FU52" s="50">
        <v>2.38513160961582E-3</v>
      </c>
      <c r="FV52" s="21">
        <v>5</v>
      </c>
      <c r="FW52" s="10">
        <v>6.9842156725799704E-4</v>
      </c>
      <c r="FX52" s="10">
        <v>5.2226200000000001E-4</v>
      </c>
      <c r="FY52" s="15">
        <v>1.3373011386200699</v>
      </c>
      <c r="FZ52" s="48">
        <v>0.43291485480396602</v>
      </c>
      <c r="GA52" s="50">
        <v>2.2681323310399799E-4</v>
      </c>
      <c r="GB52" s="50">
        <v>1.6291239854752601E-3</v>
      </c>
      <c r="GC52" s="21">
        <v>118</v>
      </c>
      <c r="GD52" s="10">
        <v>1.6482748987288701E-2</v>
      </c>
      <c r="GE52" s="10">
        <v>1.38741E-2</v>
      </c>
      <c r="GF52" s="15">
        <v>1.1880229339048101</v>
      </c>
      <c r="GG52" s="48">
        <v>6.1461630054784E-2</v>
      </c>
      <c r="GH52" s="50">
        <v>1.36617195795575E-2</v>
      </c>
      <c r="GI52" s="56">
        <v>1.9706771125351699E-2</v>
      </c>
      <c r="GJ52" s="14">
        <v>6</v>
      </c>
      <c r="GK52" s="10">
        <v>8.3810588070959598E-4</v>
      </c>
      <c r="GL52" s="10">
        <v>4.72249E-4</v>
      </c>
      <c r="GM52" s="15">
        <v>1.7747118166678899</v>
      </c>
      <c r="GN52" s="48">
        <v>0.16099046801356801</v>
      </c>
      <c r="GO52" s="50">
        <v>3.0763021503932601E-4</v>
      </c>
      <c r="GP52" s="50">
        <v>1.82330436622661E-3</v>
      </c>
      <c r="GQ52" s="21">
        <v>3</v>
      </c>
      <c r="GR52" s="10">
        <v>4.1905294035479799E-4</v>
      </c>
      <c r="GS52" s="10">
        <v>2.28137E-4</v>
      </c>
      <c r="GT52" s="15">
        <v>1.8368477728505199</v>
      </c>
      <c r="GU52" s="48">
        <v>0.22525342177312399</v>
      </c>
      <c r="GV52" s="52">
        <v>8.6427129383892805E-5</v>
      </c>
      <c r="GW52" s="52">
        <v>1.22415731858849E-3</v>
      </c>
      <c r="GX52" s="21">
        <v>46</v>
      </c>
      <c r="GY52" s="10">
        <v>6.4254784187735697E-3</v>
      </c>
      <c r="GZ52" s="10">
        <v>6.0330499999999999E-3</v>
      </c>
      <c r="HA52" s="15">
        <v>1.0650464389941401</v>
      </c>
      <c r="HB52" s="48">
        <v>0.64660622617483399</v>
      </c>
      <c r="HC52" s="50">
        <v>4.7079859300722402E-3</v>
      </c>
      <c r="HD52" s="56">
        <v>8.5614872234595091E-3</v>
      </c>
      <c r="HE52" s="14">
        <v>15</v>
      </c>
      <c r="HF52" s="14">
        <v>13</v>
      </c>
      <c r="HG52" s="62"/>
      <c r="HH52" s="68"/>
      <c r="HI52" s="68"/>
      <c r="HJ52" s="68"/>
      <c r="HK52" s="21">
        <v>4</v>
      </c>
      <c r="HL52" s="14">
        <v>1</v>
      </c>
      <c r="HM52" s="62">
        <v>4</v>
      </c>
      <c r="HN52" s="68"/>
      <c r="HO52" s="68"/>
      <c r="HP52" s="72"/>
      <c r="HQ52" s="14">
        <v>2</v>
      </c>
      <c r="HR52" s="14">
        <v>1</v>
      </c>
      <c r="HS52" s="62">
        <v>2</v>
      </c>
      <c r="HT52" s="68"/>
      <c r="HU52" s="68"/>
      <c r="HV52" s="65"/>
      <c r="HW52" s="14">
        <v>208</v>
      </c>
      <c r="HX52" s="14">
        <v>200</v>
      </c>
      <c r="HY52" s="62">
        <v>1.04</v>
      </c>
      <c r="HZ52" s="68"/>
      <c r="IA52" s="68"/>
      <c r="IB52" s="72"/>
      <c r="IC52" s="21">
        <v>49</v>
      </c>
      <c r="ID52" s="14">
        <v>69</v>
      </c>
      <c r="IE52" s="62">
        <v>0.71014492753623193</v>
      </c>
      <c r="IF52" s="68"/>
      <c r="IG52" s="68"/>
      <c r="IH52" s="72"/>
      <c r="II52" s="14">
        <v>18</v>
      </c>
      <c r="IJ52" s="14">
        <v>28</v>
      </c>
      <c r="IK52" s="62">
        <v>0.6428571428571429</v>
      </c>
      <c r="IL52" s="68"/>
      <c r="IM52" s="68"/>
      <c r="IN52" s="65"/>
      <c r="IO52" s="14">
        <v>25</v>
      </c>
      <c r="IP52" s="14">
        <v>33</v>
      </c>
      <c r="IQ52" s="62">
        <v>0.76</v>
      </c>
      <c r="IR52" s="68"/>
      <c r="IS52" s="68"/>
      <c r="IT52" s="72"/>
      <c r="IU52" s="21">
        <v>6</v>
      </c>
      <c r="IV52" s="14">
        <v>3</v>
      </c>
      <c r="IW52" s="62">
        <v>2</v>
      </c>
      <c r="IX52" s="68"/>
      <c r="IY52" s="68"/>
      <c r="IZ52" s="72"/>
      <c r="JA52" s="14">
        <v>3</v>
      </c>
      <c r="JB52" s="14">
        <v>3</v>
      </c>
      <c r="JC52" s="62">
        <v>1</v>
      </c>
      <c r="JD52" s="62"/>
      <c r="JE52" s="62"/>
      <c r="JF52" s="65"/>
      <c r="JG52" s="14"/>
      <c r="JH52" s="14"/>
      <c r="JI52" s="14"/>
      <c r="JJ52" s="40"/>
      <c r="JK52" s="40"/>
      <c r="JL52" s="40"/>
      <c r="JM52" s="48"/>
      <c r="JN52" s="50"/>
      <c r="JO52" s="50"/>
      <c r="JP52" s="14"/>
      <c r="JQ52" s="14"/>
      <c r="JR52" s="14"/>
      <c r="JS52" s="40"/>
      <c r="JT52" s="40"/>
      <c r="JU52" s="40"/>
      <c r="JV52" s="48"/>
      <c r="JW52" s="50"/>
      <c r="JX52" s="50"/>
      <c r="JY52" s="14"/>
      <c r="JZ52" s="14"/>
      <c r="KA52" s="14"/>
      <c r="KB52" s="40"/>
      <c r="KC52" s="40"/>
      <c r="KD52" s="40"/>
      <c r="KE52" s="48"/>
      <c r="KF52" s="50"/>
      <c r="KG52" s="50"/>
    </row>
    <row r="53" spans="1:293">
      <c r="A53" s="16" t="s">
        <v>47</v>
      </c>
      <c r="B53" s="14">
        <v>539791</v>
      </c>
      <c r="C53" s="21">
        <v>4161</v>
      </c>
      <c r="D53" s="10">
        <v>7.7085390456676697E-3</v>
      </c>
      <c r="E53" s="10">
        <v>6.04209E-3</v>
      </c>
      <c r="F53" s="15">
        <v>1.2758067234463</v>
      </c>
      <c r="G53" s="48">
        <v>7.0244361379248095E-52</v>
      </c>
      <c r="H53" s="50">
        <v>7.47694381684665E-3</v>
      </c>
      <c r="I53" s="54">
        <v>7.9454412533062103E-3</v>
      </c>
      <c r="J53" s="21">
        <v>1788</v>
      </c>
      <c r="K53" s="10">
        <v>3.3123931299336201E-3</v>
      </c>
      <c r="L53" s="10">
        <v>2.4261500000000002E-3</v>
      </c>
      <c r="M53" s="15">
        <v>1.3652878552165499</v>
      </c>
      <c r="N53" s="48">
        <v>4.4593745675689199E-36</v>
      </c>
      <c r="O53" s="50">
        <v>3.1608578070291401E-3</v>
      </c>
      <c r="P53" s="50">
        <v>3.46929739469202E-3</v>
      </c>
      <c r="Q53" s="21">
        <v>34099</v>
      </c>
      <c r="R53" s="10">
        <v>6.3170745714545104E-2</v>
      </c>
      <c r="S53" s="10">
        <v>5.4777600000000003E-2</v>
      </c>
      <c r="T53" s="15">
        <v>1.1532222243133201</v>
      </c>
      <c r="U53" s="48">
        <v>1.33668864763128E-154</v>
      </c>
      <c r="V53" s="50">
        <v>6.2523196719261404E-2</v>
      </c>
      <c r="W53" s="56">
        <v>6.38229880351361E-2</v>
      </c>
      <c r="X53" s="14">
        <v>654</v>
      </c>
      <c r="Y53" s="10">
        <v>1.2115800374589399E-3</v>
      </c>
      <c r="Z53" s="10">
        <v>8.8803000000000005E-4</v>
      </c>
      <c r="AA53" s="15">
        <v>1.3643458413104801</v>
      </c>
      <c r="AB53" s="48">
        <v>3.5874116284761602E-14</v>
      </c>
      <c r="AC53" s="50">
        <v>1.1205406855155299E-3</v>
      </c>
      <c r="AD53" s="50">
        <v>1.3080387423315099E-3</v>
      </c>
      <c r="AE53" s="21">
        <v>426</v>
      </c>
      <c r="AF53" s="10">
        <v>7.8919433632646701E-4</v>
      </c>
      <c r="AG53" s="10">
        <v>5.2819800000000001E-4</v>
      </c>
      <c r="AH53" s="15">
        <v>1.4941259458128699</v>
      </c>
      <c r="AI53" s="48">
        <v>6.9629734551648796E-15</v>
      </c>
      <c r="AJ53" s="50">
        <v>7.1604733224987999E-4</v>
      </c>
      <c r="AK53" s="50">
        <v>8.6778199494809297E-4</v>
      </c>
      <c r="AL53" s="21">
        <v>8778</v>
      </c>
      <c r="AM53" s="10">
        <v>1.6261849493600301E-2</v>
      </c>
      <c r="AN53" s="10">
        <v>1.29333E-2</v>
      </c>
      <c r="AO53" s="15">
        <v>1.2573627375534699</v>
      </c>
      <c r="AP53" s="48">
        <v>3.0296500156970801E-96</v>
      </c>
      <c r="AQ53" s="50">
        <v>1.5926109631347399E-2</v>
      </c>
      <c r="AR53" s="56">
        <v>1.6602795727003999E-2</v>
      </c>
      <c r="AS53" s="14">
        <v>197</v>
      </c>
      <c r="AT53" s="10">
        <v>3.6495606632937601E-4</v>
      </c>
      <c r="AU53" s="10">
        <v>2.5428000000000001E-4</v>
      </c>
      <c r="AV53" s="15">
        <v>1.4352527384354901</v>
      </c>
      <c r="AW53" s="48">
        <v>1.62957652041088E-6</v>
      </c>
      <c r="AX53" s="50">
        <v>3.1577717104138E-4</v>
      </c>
      <c r="AY53" s="50">
        <v>4.1962082539249502E-4</v>
      </c>
      <c r="AZ53" s="21">
        <v>114</v>
      </c>
      <c r="BA53" s="10">
        <v>2.1119285056623799E-4</v>
      </c>
      <c r="BB53" s="10">
        <v>1.3556399999999999E-4</v>
      </c>
      <c r="BC53" s="15">
        <v>1.55788299671179</v>
      </c>
      <c r="BD53" s="48">
        <v>1.05401149442109E-5</v>
      </c>
      <c r="BE53" s="50">
        <v>1.7421111896391301E-4</v>
      </c>
      <c r="BF53" s="50">
        <v>2.5370173333381799E-4</v>
      </c>
      <c r="BG53" s="21">
        <v>1944</v>
      </c>
      <c r="BH53" s="10">
        <v>3.6013938728137402E-3</v>
      </c>
      <c r="BI53" s="10">
        <v>2.8278399999999999E-3</v>
      </c>
      <c r="BJ53" s="15">
        <v>1.2735493779046001</v>
      </c>
      <c r="BK53" s="48">
        <v>9.1099776298865993E-25</v>
      </c>
      <c r="BL53" s="50">
        <v>3.4433329882696101E-3</v>
      </c>
      <c r="BM53" s="56">
        <v>3.7648188439599901E-3</v>
      </c>
      <c r="BN53" s="14">
        <v>891</v>
      </c>
      <c r="BO53" s="14">
        <v>897</v>
      </c>
      <c r="BP53" s="14">
        <v>3696404</v>
      </c>
      <c r="BQ53" s="40">
        <v>241.04508057019743</v>
      </c>
      <c r="BR53" s="40">
        <v>242.66827976595633</v>
      </c>
      <c r="BS53" s="40">
        <v>0.993311036789298</v>
      </c>
      <c r="BT53" s="48">
        <v>0.90587709746941103</v>
      </c>
      <c r="BU53" s="50">
        <v>0.47488574803583999</v>
      </c>
      <c r="BV53" s="50">
        <v>0.52176406124117303</v>
      </c>
      <c r="BW53" s="21">
        <v>198</v>
      </c>
      <c r="BX53" s="14">
        <v>228</v>
      </c>
      <c r="BY53" s="14">
        <v>804746</v>
      </c>
      <c r="BZ53" s="40">
        <v>246.04036553148447</v>
      </c>
      <c r="CA53" s="40">
        <v>283.31920879383063</v>
      </c>
      <c r="CB53" s="40">
        <v>0.86842105263157898</v>
      </c>
      <c r="CC53" s="48">
        <v>0.159925540277813</v>
      </c>
      <c r="CD53" s="50">
        <v>0.41664067809823002</v>
      </c>
      <c r="CE53" s="54">
        <v>0.51342908041395496</v>
      </c>
      <c r="CF53" s="21">
        <v>54</v>
      </c>
      <c r="CG53" s="14">
        <v>60</v>
      </c>
      <c r="CH53" s="14">
        <v>206541</v>
      </c>
      <c r="CI53" s="40">
        <v>261.44930062312085</v>
      </c>
      <c r="CJ53" s="40">
        <v>290.4992229145787</v>
      </c>
      <c r="CK53" s="40">
        <v>0.9</v>
      </c>
      <c r="CL53" s="48">
        <v>0.63976936864295098</v>
      </c>
      <c r="CM53" s="50">
        <v>0.379416857764102</v>
      </c>
      <c r="CN53" s="56">
        <v>0.56935204568783104</v>
      </c>
      <c r="CO53" s="14">
        <v>16567</v>
      </c>
      <c r="CP53" s="14">
        <v>17723</v>
      </c>
      <c r="CQ53" s="14">
        <v>83457452</v>
      </c>
      <c r="CR53" s="40">
        <v>198.50833691879308</v>
      </c>
      <c r="CS53" s="40">
        <v>212.35970635671936</v>
      </c>
      <c r="CT53" s="40">
        <v>0.93477402245669472</v>
      </c>
      <c r="CU53" s="48">
        <v>4.4348994886563601E-10</v>
      </c>
      <c r="CV53" s="50">
        <v>0.47784163922279299</v>
      </c>
      <c r="CW53" s="50">
        <v>0.48844876400124099</v>
      </c>
      <c r="CX53" s="21">
        <v>4166</v>
      </c>
      <c r="CY53" s="14">
        <v>4633</v>
      </c>
      <c r="CZ53" s="14">
        <v>19704738</v>
      </c>
      <c r="DA53" s="40">
        <v>211.4212328019789</v>
      </c>
      <c r="DB53" s="40">
        <v>235.1211165558253</v>
      </c>
      <c r="DC53" s="40">
        <v>0.89920138139434491</v>
      </c>
      <c r="DD53" s="48">
        <v>6.7308021285148396E-7</v>
      </c>
      <c r="DE53" s="50">
        <v>0.462983798706047</v>
      </c>
      <c r="DF53" s="50">
        <v>0.48395956928959499</v>
      </c>
      <c r="DG53" s="21">
        <v>939</v>
      </c>
      <c r="DH53" s="14">
        <v>1006</v>
      </c>
      <c r="DI53" s="14">
        <v>4308401</v>
      </c>
      <c r="DJ53" s="40">
        <v>217.94628680106609</v>
      </c>
      <c r="DK53" s="40">
        <v>233.49729981030086</v>
      </c>
      <c r="DL53" s="40">
        <v>0.93339960238568587</v>
      </c>
      <c r="DM53" s="48">
        <v>0.134496064555962</v>
      </c>
      <c r="DN53" s="50">
        <v>0.46035192901655098</v>
      </c>
      <c r="DO53" s="56">
        <v>0.50525277434583804</v>
      </c>
      <c r="DP53" s="14">
        <v>2164</v>
      </c>
      <c r="DQ53" s="14">
        <v>2044</v>
      </c>
      <c r="DR53" s="14">
        <v>9205531</v>
      </c>
      <c r="DS53" s="40">
        <v>235.07606459638234</v>
      </c>
      <c r="DT53" s="40">
        <v>222.04042330637961</v>
      </c>
      <c r="DU53" s="40">
        <v>1.0587084148728001</v>
      </c>
      <c r="DV53" s="48">
        <v>6.6572462504088506E-2</v>
      </c>
      <c r="DW53" s="50">
        <v>0.49903332499332897</v>
      </c>
      <c r="DX53" s="50">
        <v>0.52946397372262299</v>
      </c>
      <c r="DY53" s="21">
        <v>314</v>
      </c>
      <c r="DZ53" s="14">
        <v>344</v>
      </c>
      <c r="EA53" s="14">
        <v>1352974</v>
      </c>
      <c r="EB53" s="40">
        <v>232.08132602695986</v>
      </c>
      <c r="EC53" s="40">
        <v>254.25470112507705</v>
      </c>
      <c r="ED53" s="40">
        <v>0.912790697674419</v>
      </c>
      <c r="EE53" s="48">
        <v>0.25823305605706098</v>
      </c>
      <c r="EF53" s="50">
        <v>0.43845586208349202</v>
      </c>
      <c r="EG53" s="50">
        <v>0.51615676638075303</v>
      </c>
      <c r="EH53" s="21">
        <v>97</v>
      </c>
      <c r="EI53" s="14">
        <v>100</v>
      </c>
      <c r="EJ53" s="14">
        <v>387413</v>
      </c>
      <c r="EK53" s="40">
        <v>250.37879472294424</v>
      </c>
      <c r="EL53" s="40">
        <v>258.12246878654048</v>
      </c>
      <c r="EM53" s="40">
        <v>0.97</v>
      </c>
      <c r="EN53" s="48">
        <v>0.88673672560953498</v>
      </c>
      <c r="EO53" s="50">
        <v>0.42061543974458998</v>
      </c>
      <c r="EP53" s="56">
        <v>0.56438870168146904</v>
      </c>
      <c r="ER53" s="16" t="s">
        <v>47</v>
      </c>
      <c r="ES53" s="14">
        <v>9167</v>
      </c>
      <c r="ET53" s="21">
        <v>86</v>
      </c>
      <c r="EU53" s="10">
        <v>9.3814770371986496E-3</v>
      </c>
      <c r="EV53" s="10">
        <v>6.04209E-3</v>
      </c>
      <c r="EW53" s="15">
        <v>1.55268740406029</v>
      </c>
      <c r="EX53" s="48">
        <v>1.1463977781972499E-4</v>
      </c>
      <c r="EY53" s="50">
        <v>7.5106257862392403E-3</v>
      </c>
      <c r="EZ53" s="50">
        <v>1.15732570107215E-2</v>
      </c>
      <c r="FA53" s="21">
        <v>41</v>
      </c>
      <c r="FB53" s="10">
        <v>4.4725646340133098E-3</v>
      </c>
      <c r="FC53" s="10">
        <v>2.4261500000000002E-3</v>
      </c>
      <c r="FD53" s="15">
        <v>1.84348232137885</v>
      </c>
      <c r="FE53" s="48">
        <v>2.7663300542946599E-4</v>
      </c>
      <c r="FF53" s="50">
        <v>3.2114442203652E-3</v>
      </c>
      <c r="FG53" s="50">
        <v>6.0626975684071899E-3</v>
      </c>
      <c r="FH53" s="21">
        <v>615</v>
      </c>
      <c r="FI53" s="10">
        <v>6.7088469510199603E-2</v>
      </c>
      <c r="FJ53" s="10">
        <v>5.4777600000000003E-2</v>
      </c>
      <c r="FK53" s="15">
        <v>1.22474276912825</v>
      </c>
      <c r="FL53" s="48">
        <v>4.9107813675622799E-7</v>
      </c>
      <c r="FM53" s="50">
        <v>6.20508348641539E-2</v>
      </c>
      <c r="FN53" s="56">
        <v>7.2403268676563104E-2</v>
      </c>
      <c r="FO53" s="14">
        <v>13</v>
      </c>
      <c r="FP53" s="10">
        <v>1.4181302498090999E-3</v>
      </c>
      <c r="FQ53" s="10">
        <v>8.8803000000000005E-4</v>
      </c>
      <c r="FR53" s="15">
        <v>1.5969395738985099</v>
      </c>
      <c r="FS53" s="48">
        <v>0.10918171521749</v>
      </c>
      <c r="FT53" s="50">
        <v>7.5530388991055099E-4</v>
      </c>
      <c r="FU53" s="50">
        <v>2.42382501637773E-3</v>
      </c>
      <c r="FV53" s="21">
        <v>10</v>
      </c>
      <c r="FW53" s="10">
        <v>1.09086942293008E-3</v>
      </c>
      <c r="FX53" s="10">
        <v>5.2819800000000001E-4</v>
      </c>
      <c r="FY53" s="15">
        <v>2.0652660989440998</v>
      </c>
      <c r="FZ53" s="48">
        <v>3.4299383969231399E-2</v>
      </c>
      <c r="GA53" s="50">
        <v>5.2323431039621299E-4</v>
      </c>
      <c r="GB53" s="50">
        <v>2.0052296661486799E-3</v>
      </c>
      <c r="GC53" s="21">
        <v>167</v>
      </c>
      <c r="GD53" s="10">
        <v>1.82175193629323E-2</v>
      </c>
      <c r="GE53" s="10">
        <v>1.29333E-2</v>
      </c>
      <c r="GF53" s="15">
        <v>1.4085747151100101</v>
      </c>
      <c r="GG53" s="48">
        <v>2.4633673810556199E-5</v>
      </c>
      <c r="GH53" s="50">
        <v>1.5579199882573299E-2</v>
      </c>
      <c r="GI53" s="56">
        <v>2.1167966571889501E-2</v>
      </c>
      <c r="GJ53" s="14">
        <v>3</v>
      </c>
      <c r="GK53" s="10">
        <v>3.27260826879023E-4</v>
      </c>
      <c r="GL53" s="10">
        <v>2.5428000000000001E-4</v>
      </c>
      <c r="GM53" s="15">
        <v>1.28700970142765</v>
      </c>
      <c r="GN53" s="48">
        <v>0.50934307036044701</v>
      </c>
      <c r="GO53" s="50">
        <v>6.7494135623477199E-5</v>
      </c>
      <c r="GP53" s="50">
        <v>9.5609420234614396E-4</v>
      </c>
      <c r="GQ53" s="21">
        <v>1</v>
      </c>
      <c r="GR53" s="10">
        <v>1.09086942293008E-4</v>
      </c>
      <c r="GS53" s="10">
        <v>1.3556399999999999E-4</v>
      </c>
      <c r="GT53" s="15">
        <v>0.80468961002188999</v>
      </c>
      <c r="GU53" s="48">
        <v>1</v>
      </c>
      <c r="GV53" s="52">
        <v>2.7618384446848601E-6</v>
      </c>
      <c r="GW53" s="52">
        <v>6.07642007400928E-4</v>
      </c>
      <c r="GX53" s="21">
        <v>34</v>
      </c>
      <c r="GY53" s="10">
        <v>3.7089560379622599E-3</v>
      </c>
      <c r="GZ53" s="10">
        <v>2.8278399999999999E-3</v>
      </c>
      <c r="HA53" s="15">
        <v>1.3115862417825099</v>
      </c>
      <c r="HB53" s="48">
        <v>0.11474941085437899</v>
      </c>
      <c r="HC53" s="50">
        <v>2.5698861005811302E-3</v>
      </c>
      <c r="HD53" s="56">
        <v>5.1790731779622103E-3</v>
      </c>
      <c r="HE53" s="14">
        <v>20</v>
      </c>
      <c r="HF53" s="14">
        <v>21</v>
      </c>
      <c r="HG53" s="62"/>
      <c r="HH53" s="68"/>
      <c r="HI53" s="68"/>
      <c r="HJ53" s="68"/>
      <c r="HK53" s="21">
        <v>4</v>
      </c>
      <c r="HL53" s="14">
        <v>6</v>
      </c>
      <c r="HM53" s="62">
        <v>0.66666666666666696</v>
      </c>
      <c r="HN53" s="68"/>
      <c r="HO53" s="68"/>
      <c r="HP53" s="72"/>
      <c r="HQ53" s="14">
        <v>1</v>
      </c>
      <c r="HR53" s="14">
        <v>0</v>
      </c>
      <c r="HS53" s="62">
        <v>4</v>
      </c>
      <c r="HT53" s="68"/>
      <c r="HU53" s="68"/>
      <c r="HV53" s="65"/>
      <c r="HW53" s="14">
        <v>305</v>
      </c>
      <c r="HX53" s="14">
        <v>312</v>
      </c>
      <c r="HY53" s="62">
        <v>0.97756410256410253</v>
      </c>
      <c r="HZ53" s="68"/>
      <c r="IA53" s="68"/>
      <c r="IB53" s="72"/>
      <c r="IC53" s="21">
        <v>84</v>
      </c>
      <c r="ID53" s="14">
        <v>83</v>
      </c>
      <c r="IE53" s="62">
        <v>1.0120481927710843</v>
      </c>
      <c r="IF53" s="68"/>
      <c r="IG53" s="68"/>
      <c r="IH53" s="72"/>
      <c r="II53" s="14">
        <v>17</v>
      </c>
      <c r="IJ53" s="14">
        <v>17</v>
      </c>
      <c r="IK53" s="62">
        <v>1</v>
      </c>
      <c r="IL53" s="68"/>
      <c r="IM53" s="68"/>
      <c r="IN53" s="65"/>
      <c r="IO53" s="14">
        <v>48</v>
      </c>
      <c r="IP53" s="14">
        <v>40</v>
      </c>
      <c r="IQ53" s="62">
        <v>1.2</v>
      </c>
      <c r="IR53" s="68"/>
      <c r="IS53" s="68"/>
      <c r="IT53" s="72"/>
      <c r="IU53" s="21">
        <v>6</v>
      </c>
      <c r="IV53" s="14">
        <v>7</v>
      </c>
      <c r="IW53" s="62">
        <v>0.85714285714285698</v>
      </c>
      <c r="IX53" s="68"/>
      <c r="IY53" s="68"/>
      <c r="IZ53" s="72"/>
      <c r="JA53" s="14">
        <v>3</v>
      </c>
      <c r="JB53" s="14">
        <v>0</v>
      </c>
      <c r="JC53" s="62">
        <v>4</v>
      </c>
      <c r="JD53" s="62"/>
      <c r="JE53" s="62"/>
      <c r="JF53" s="65"/>
      <c r="JG53" s="14"/>
      <c r="JH53" s="14"/>
      <c r="JI53" s="14"/>
      <c r="JJ53" s="40"/>
      <c r="JK53" s="40"/>
      <c r="JL53" s="40"/>
      <c r="JM53" s="48"/>
      <c r="JN53" s="50"/>
      <c r="JO53" s="50"/>
      <c r="JP53" s="14"/>
      <c r="JQ53" s="14"/>
      <c r="JR53" s="14"/>
      <c r="JS53" s="40"/>
      <c r="JT53" s="40"/>
      <c r="JU53" s="40"/>
      <c r="JV53" s="48"/>
      <c r="JW53" s="50"/>
      <c r="JX53" s="50"/>
      <c r="JY53" s="14"/>
      <c r="JZ53" s="14"/>
      <c r="KA53" s="14"/>
      <c r="KB53" s="40"/>
      <c r="KC53" s="40"/>
      <c r="KD53" s="40"/>
      <c r="KE53" s="48"/>
      <c r="KF53" s="50"/>
      <c r="KG53" s="50"/>
    </row>
    <row r="54" spans="1:293">
      <c r="A54" s="16" t="s">
        <v>48</v>
      </c>
      <c r="B54" s="14">
        <v>382837</v>
      </c>
      <c r="C54" s="21">
        <v>2416</v>
      </c>
      <c r="D54" s="10">
        <v>6.3107797835632402E-3</v>
      </c>
      <c r="E54" s="10">
        <v>6.1096800000000001E-3</v>
      </c>
      <c r="F54" s="15">
        <v>1.03291494539211</v>
      </c>
      <c r="G54" s="48">
        <v>0.110262178806107</v>
      </c>
      <c r="H54" s="50">
        <v>6.0623696487767196E-3</v>
      </c>
      <c r="I54" s="54">
        <v>6.5667060553639802E-3</v>
      </c>
      <c r="J54" s="21">
        <v>1169</v>
      </c>
      <c r="K54" s="10">
        <v>3.05351886050721E-3</v>
      </c>
      <c r="L54" s="10">
        <v>2.4853900000000001E-3</v>
      </c>
      <c r="M54" s="15">
        <v>1.2285874090212101</v>
      </c>
      <c r="N54" s="48">
        <v>9.0091944936611696E-12</v>
      </c>
      <c r="O54" s="50">
        <v>2.8812092149758501E-3</v>
      </c>
      <c r="P54" s="50">
        <v>3.2334166704694098E-3</v>
      </c>
      <c r="Q54" s="21">
        <v>23964</v>
      </c>
      <c r="R54" s="10">
        <v>6.2595830601535396E-2</v>
      </c>
      <c r="S54" s="10">
        <v>5.5590500000000001E-2</v>
      </c>
      <c r="T54" s="15">
        <v>1.1260166863319301</v>
      </c>
      <c r="U54" s="48">
        <v>6.4001636650748102E-77</v>
      </c>
      <c r="V54" s="50">
        <v>6.18305156992583E-2</v>
      </c>
      <c r="W54" s="56">
        <v>6.3367774089858594E-2</v>
      </c>
      <c r="X54" s="14">
        <v>355</v>
      </c>
      <c r="Y54" s="10">
        <v>9.2728759236959896E-4</v>
      </c>
      <c r="Z54" s="10">
        <v>8.3929100000000004E-4</v>
      </c>
      <c r="AA54" s="15">
        <v>1.10484634336553</v>
      </c>
      <c r="AB54" s="48">
        <v>6.1486657544388298E-2</v>
      </c>
      <c r="AC54" s="50">
        <v>8.3336278130437095E-4</v>
      </c>
      <c r="AD54" s="50">
        <v>1.02889311325736E-3</v>
      </c>
      <c r="AE54" s="21">
        <v>232</v>
      </c>
      <c r="AF54" s="10">
        <v>6.0600203219647001E-4</v>
      </c>
      <c r="AG54" s="10">
        <v>4.8463500000000002E-4</v>
      </c>
      <c r="AH54" s="15">
        <v>1.2504297712638801</v>
      </c>
      <c r="AI54" s="48">
        <v>9.4120641088388495E-4</v>
      </c>
      <c r="AJ54" s="50">
        <v>5.3054500453832696E-4</v>
      </c>
      <c r="AK54" s="50">
        <v>6.8917627636626798E-4</v>
      </c>
      <c r="AL54" s="21">
        <v>5581</v>
      </c>
      <c r="AM54" s="10">
        <v>1.4578005783140099E-2</v>
      </c>
      <c r="AN54" s="10">
        <v>1.28526E-2</v>
      </c>
      <c r="AO54" s="15">
        <v>1.13424566104446</v>
      </c>
      <c r="AP54" s="48">
        <v>1.6054360175949501E-20</v>
      </c>
      <c r="AQ54" s="50">
        <v>1.42007113055291E-2</v>
      </c>
      <c r="AR54" s="56">
        <v>1.49626734083991E-2</v>
      </c>
      <c r="AS54" s="14">
        <v>89</v>
      </c>
      <c r="AT54" s="10">
        <v>2.3247491752364599E-4</v>
      </c>
      <c r="AU54" s="10">
        <v>2.2557799999999999E-4</v>
      </c>
      <c r="AV54" s="15">
        <v>1.03057442447245</v>
      </c>
      <c r="AW54" s="48">
        <v>0.74676188188982495</v>
      </c>
      <c r="AX54" s="50">
        <v>1.86700478012244E-4</v>
      </c>
      <c r="AY54" s="50">
        <v>2.8607272230110598E-4</v>
      </c>
      <c r="AZ54" s="21">
        <v>45</v>
      </c>
      <c r="BA54" s="10">
        <v>1.17543497624315E-4</v>
      </c>
      <c r="BB54" s="10">
        <v>1.20656E-4</v>
      </c>
      <c r="BC54" s="15">
        <v>0.97420350106348097</v>
      </c>
      <c r="BD54" s="48">
        <v>0.94130546214966104</v>
      </c>
      <c r="BE54" s="50">
        <v>8.5738285316366803E-5</v>
      </c>
      <c r="BF54" s="50">
        <v>1.57279322708473E-4</v>
      </c>
      <c r="BG54" s="21">
        <v>934</v>
      </c>
      <c r="BH54" s="10">
        <v>2.4396805951357901E-3</v>
      </c>
      <c r="BI54" s="10">
        <v>2.1049799999999998E-3</v>
      </c>
      <c r="BJ54" s="15">
        <v>1.1590041687502</v>
      </c>
      <c r="BK54" s="48">
        <v>1.0343302290516401E-5</v>
      </c>
      <c r="BL54" s="50">
        <v>2.2858806862528802E-3</v>
      </c>
      <c r="BM54" s="56">
        <v>2.6010867963468499E-3</v>
      </c>
      <c r="BN54" s="14">
        <v>580</v>
      </c>
      <c r="BO54" s="14">
        <v>589</v>
      </c>
      <c r="BP54" s="14">
        <v>3786667</v>
      </c>
      <c r="BQ54" s="40">
        <v>153.16900060132036</v>
      </c>
      <c r="BR54" s="40">
        <v>155.54576095547878</v>
      </c>
      <c r="BS54" s="40">
        <v>0.98471986417656998</v>
      </c>
      <c r="BT54" s="48">
        <v>0.81501109064041199</v>
      </c>
      <c r="BU54" s="50">
        <v>0.46710182097227698</v>
      </c>
      <c r="BV54" s="50">
        <v>0.52521870303204499</v>
      </c>
      <c r="BW54" s="21">
        <v>110</v>
      </c>
      <c r="BX54" s="14">
        <v>122</v>
      </c>
      <c r="BY54" s="14">
        <v>738375</v>
      </c>
      <c r="BZ54" s="40">
        <v>148.975791433892</v>
      </c>
      <c r="CA54" s="40">
        <v>165.22769595395295</v>
      </c>
      <c r="CB54" s="40">
        <v>0.90163934426229497</v>
      </c>
      <c r="CC54" s="48">
        <v>0.47025780617775198</v>
      </c>
      <c r="CD54" s="50">
        <v>0.408424837926395</v>
      </c>
      <c r="CE54" s="54">
        <v>0.54052024760114004</v>
      </c>
      <c r="CF54" s="21">
        <v>30</v>
      </c>
      <c r="CG54" s="14">
        <v>15</v>
      </c>
      <c r="CH54" s="14">
        <v>183827</v>
      </c>
      <c r="CI54" s="40">
        <v>163.19691884217227</v>
      </c>
      <c r="CJ54" s="40">
        <v>81.598459421086133</v>
      </c>
      <c r="CK54" s="40">
        <v>2</v>
      </c>
      <c r="CL54" s="48">
        <v>3.5697803555194703E-2</v>
      </c>
      <c r="CM54" s="50">
        <v>0.51049636214163896</v>
      </c>
      <c r="CN54" s="56">
        <v>0.79999431198930504</v>
      </c>
      <c r="CO54" s="14">
        <v>11593</v>
      </c>
      <c r="CP54" s="14">
        <v>12527</v>
      </c>
      <c r="CQ54" s="14">
        <v>84695934</v>
      </c>
      <c r="CR54" s="40">
        <v>136.87788129238885</v>
      </c>
      <c r="CS54" s="40">
        <v>147.90556533682008</v>
      </c>
      <c r="CT54" s="40">
        <v>0.92544104733775046</v>
      </c>
      <c r="CU54" s="48">
        <v>1.8757373967213402E-9</v>
      </c>
      <c r="CV54" s="50">
        <v>0.47431512791819203</v>
      </c>
      <c r="CW54" s="50">
        <v>0.48696648724955699</v>
      </c>
      <c r="CX54" s="21">
        <v>2565</v>
      </c>
      <c r="CY54" s="14">
        <v>3019</v>
      </c>
      <c r="CZ54" s="14">
        <v>19581736</v>
      </c>
      <c r="DA54" s="40">
        <v>130.98940768070818</v>
      </c>
      <c r="DB54" s="40">
        <v>154.17427750021756</v>
      </c>
      <c r="DC54" s="40">
        <v>0.84961907916528656</v>
      </c>
      <c r="DD54" s="48">
        <v>1.3164577182761401E-9</v>
      </c>
      <c r="DE54" s="50">
        <v>0.44621182944952997</v>
      </c>
      <c r="DF54" s="50">
        <v>0.47252695785537402</v>
      </c>
      <c r="DG54" s="21">
        <v>411</v>
      </c>
      <c r="DH54" s="14">
        <v>524</v>
      </c>
      <c r="DI54" s="14">
        <v>3207091</v>
      </c>
      <c r="DJ54" s="40">
        <v>128.15351980969669</v>
      </c>
      <c r="DK54" s="40">
        <v>163.38794253109751</v>
      </c>
      <c r="DL54" s="40">
        <v>0.78435114503816794</v>
      </c>
      <c r="DM54" s="48">
        <v>2.4554139357913901E-4</v>
      </c>
      <c r="DN54" s="50">
        <v>0.40745687861412</v>
      </c>
      <c r="DO54" s="56">
        <v>0.472069293495672</v>
      </c>
      <c r="DP54" s="14">
        <v>1211</v>
      </c>
      <c r="DQ54" s="14">
        <v>1224</v>
      </c>
      <c r="DR54" s="14">
        <v>9308518</v>
      </c>
      <c r="DS54" s="40">
        <v>130.09589711273051</v>
      </c>
      <c r="DT54" s="40">
        <v>131.49246743681434</v>
      </c>
      <c r="DU54" s="40">
        <v>0.98937908496731997</v>
      </c>
      <c r="DV54" s="48">
        <v>0.80787033341593995</v>
      </c>
      <c r="DW54" s="50">
        <v>0.47727935222179402</v>
      </c>
      <c r="DX54" s="50">
        <v>0.51738826738080401</v>
      </c>
      <c r="DY54" s="21">
        <v>207</v>
      </c>
      <c r="DZ54" s="14">
        <v>151</v>
      </c>
      <c r="EA54" s="14">
        <v>1278717</v>
      </c>
      <c r="EB54" s="40">
        <v>161.88101041903721</v>
      </c>
      <c r="EC54" s="40">
        <v>118.08711388055372</v>
      </c>
      <c r="ED54" s="40">
        <v>1.37086092715232</v>
      </c>
      <c r="EE54" s="48">
        <v>3.5921058085792898E-3</v>
      </c>
      <c r="EF54" s="50">
        <v>0.52518886209175497</v>
      </c>
      <c r="EG54" s="50">
        <v>0.62993128607375903</v>
      </c>
      <c r="EH54" s="21">
        <v>45</v>
      </c>
      <c r="EI54" s="14">
        <v>44</v>
      </c>
      <c r="EJ54" s="14">
        <v>343683</v>
      </c>
      <c r="EK54" s="40">
        <v>130.93461125513917</v>
      </c>
      <c r="EL54" s="40">
        <v>128.02495322724721</v>
      </c>
      <c r="EM54" s="40">
        <v>1.02272727272727</v>
      </c>
      <c r="EN54" s="48">
        <v>1</v>
      </c>
      <c r="EO54" s="50">
        <v>0.39751611989833302</v>
      </c>
      <c r="EP54" s="56">
        <v>0.61333549743066595</v>
      </c>
      <c r="ER54" s="16" t="s">
        <v>48</v>
      </c>
      <c r="ES54" s="14">
        <v>54312</v>
      </c>
      <c r="ET54" s="21">
        <v>367</v>
      </c>
      <c r="EU54" s="10">
        <v>6.7572543820886696E-3</v>
      </c>
      <c r="EV54" s="10">
        <v>6.1096800000000001E-3</v>
      </c>
      <c r="EW54" s="15">
        <v>1.1059915383602199</v>
      </c>
      <c r="EX54" s="48">
        <v>5.3922272758368597E-2</v>
      </c>
      <c r="EY54" s="50">
        <v>6.08552256422907E-3</v>
      </c>
      <c r="EZ54" s="50">
        <v>7.4824800441002396E-3</v>
      </c>
      <c r="FA54" s="21">
        <v>189</v>
      </c>
      <c r="FB54" s="10">
        <v>3.4798939460892598E-3</v>
      </c>
      <c r="FC54" s="10">
        <v>2.4853900000000001E-3</v>
      </c>
      <c r="FD54" s="15">
        <v>1.40013999657569</v>
      </c>
      <c r="FE54" s="48">
        <v>1.0529349498675E-5</v>
      </c>
      <c r="FF54" s="50">
        <v>3.0021316257657E-3</v>
      </c>
      <c r="FG54" s="50">
        <v>4.0118655767657002E-3</v>
      </c>
      <c r="FH54" s="21">
        <v>3318</v>
      </c>
      <c r="FI54" s="10">
        <v>6.1091471498011501E-2</v>
      </c>
      <c r="FJ54" s="10">
        <v>5.5590500000000001E-2</v>
      </c>
      <c r="FK54" s="15">
        <v>1.09895524411566</v>
      </c>
      <c r="FL54" s="48">
        <v>3.4663708197026499E-8</v>
      </c>
      <c r="FM54" s="50">
        <v>5.9091562622023398E-2</v>
      </c>
      <c r="FN54" s="56">
        <v>6.3138441374215801E-2</v>
      </c>
      <c r="FO54" s="14">
        <v>54</v>
      </c>
      <c r="FP54" s="10">
        <v>9.9425541316836095E-4</v>
      </c>
      <c r="FQ54" s="10">
        <v>8.3929100000000004E-4</v>
      </c>
      <c r="FR54" s="15">
        <v>1.18463728691045</v>
      </c>
      <c r="FS54" s="48">
        <v>0.20740440010455</v>
      </c>
      <c r="FT54" s="50">
        <v>7.4700079026556105E-4</v>
      </c>
      <c r="FU54" s="50">
        <v>1.2970910546356001E-3</v>
      </c>
      <c r="FV54" s="21">
        <v>40</v>
      </c>
      <c r="FW54" s="10">
        <v>7.3648549123582301E-4</v>
      </c>
      <c r="FX54" s="10">
        <v>4.8463500000000002E-4</v>
      </c>
      <c r="FY54" s="15">
        <v>1.5196704555713501</v>
      </c>
      <c r="FZ54" s="48">
        <v>1.09737453470308E-2</v>
      </c>
      <c r="GA54" s="50">
        <v>5.2620653469205201E-4</v>
      </c>
      <c r="GB54" s="50">
        <v>1.0027506102686099E-3</v>
      </c>
      <c r="GC54" s="21">
        <v>824</v>
      </c>
      <c r="GD54" s="10">
        <v>1.51716011194579E-2</v>
      </c>
      <c r="GE54" s="10">
        <v>1.28526E-2</v>
      </c>
      <c r="GF54" s="15">
        <v>1.1804305058476801</v>
      </c>
      <c r="GG54" s="48">
        <v>3.0235277796952701E-6</v>
      </c>
      <c r="GH54" s="50">
        <v>1.41603594779376E-2</v>
      </c>
      <c r="GI54" s="56">
        <v>1.6235125801033101E-2</v>
      </c>
      <c r="GJ54" s="14">
        <v>15</v>
      </c>
      <c r="GK54" s="10">
        <v>2.7618205921343399E-4</v>
      </c>
      <c r="GL54" s="10">
        <v>2.2557799999999999E-4</v>
      </c>
      <c r="GM54" s="15">
        <v>1.2243306493249899</v>
      </c>
      <c r="GN54" s="48">
        <v>0.39037854874598099</v>
      </c>
      <c r="GO54" s="50">
        <v>1.5458497847859999E-4</v>
      </c>
      <c r="GP54" s="50">
        <v>4.5547945992898E-4</v>
      </c>
      <c r="GQ54" s="21">
        <v>9</v>
      </c>
      <c r="GR54" s="10">
        <v>1.6570923552806E-4</v>
      </c>
      <c r="GS54" s="10">
        <v>1.20656E-4</v>
      </c>
      <c r="GT54" s="15">
        <v>1.3734023631486201</v>
      </c>
      <c r="GU54" s="48">
        <v>0.32299527162208702</v>
      </c>
      <c r="GV54" s="52">
        <v>7.57755244107093E-5</v>
      </c>
      <c r="GW54" s="52">
        <v>3.14544333793213E-4</v>
      </c>
      <c r="GX54" s="21">
        <v>151</v>
      </c>
      <c r="GY54" s="10">
        <v>2.7802327294152301E-3</v>
      </c>
      <c r="GZ54" s="10">
        <v>2.1049799999999998E-3</v>
      </c>
      <c r="HA54" s="15">
        <v>1.32078819248412</v>
      </c>
      <c r="HB54" s="48">
        <v>1.02566469260714E-3</v>
      </c>
      <c r="HC54" s="50">
        <v>2.3549547554157098E-3</v>
      </c>
      <c r="HD54" s="56">
        <v>3.2599474111149498E-3</v>
      </c>
      <c r="HE54" s="14">
        <v>86</v>
      </c>
      <c r="HF54" s="14">
        <v>103</v>
      </c>
      <c r="HG54" s="62"/>
      <c r="HH54" s="68"/>
      <c r="HI54" s="68"/>
      <c r="HJ54" s="68"/>
      <c r="HK54" s="21">
        <v>19</v>
      </c>
      <c r="HL54" s="14">
        <v>21</v>
      </c>
      <c r="HM54" s="62">
        <v>0.90476190476190499</v>
      </c>
      <c r="HN54" s="68"/>
      <c r="HO54" s="68"/>
      <c r="HP54" s="72"/>
      <c r="HQ54" s="14">
        <v>4</v>
      </c>
      <c r="HR54" s="14">
        <v>5</v>
      </c>
      <c r="HS54" s="62">
        <v>0.8</v>
      </c>
      <c r="HT54" s="68"/>
      <c r="HU54" s="68"/>
      <c r="HV54" s="65"/>
      <c r="HW54" s="14">
        <v>1584</v>
      </c>
      <c r="HX54" s="14">
        <v>1753</v>
      </c>
      <c r="HY54" s="62">
        <v>0.90359383913291502</v>
      </c>
      <c r="HZ54" s="68"/>
      <c r="IA54" s="68"/>
      <c r="IB54" s="72"/>
      <c r="IC54" s="21">
        <v>375</v>
      </c>
      <c r="ID54" s="14">
        <v>449</v>
      </c>
      <c r="IE54" s="62">
        <v>0.83518930957683746</v>
      </c>
      <c r="IF54" s="68"/>
      <c r="IG54" s="68"/>
      <c r="IH54" s="72"/>
      <c r="II54" s="14">
        <v>58</v>
      </c>
      <c r="IJ54" s="14">
        <v>93</v>
      </c>
      <c r="IK54" s="62">
        <v>0.62365591397849462</v>
      </c>
      <c r="IL54" s="68"/>
      <c r="IM54" s="68"/>
      <c r="IN54" s="65"/>
      <c r="IO54" s="14">
        <v>167</v>
      </c>
      <c r="IP54" s="14">
        <v>203</v>
      </c>
      <c r="IQ54" s="62">
        <v>0.82</v>
      </c>
      <c r="IR54" s="68"/>
      <c r="IS54" s="68"/>
      <c r="IT54" s="72"/>
      <c r="IU54" s="21">
        <v>29</v>
      </c>
      <c r="IV54" s="14">
        <v>26</v>
      </c>
      <c r="IW54" s="62">
        <v>1.1153846153846201</v>
      </c>
      <c r="IX54" s="68"/>
      <c r="IY54" s="68"/>
      <c r="IZ54" s="72"/>
      <c r="JA54" s="14">
        <v>7</v>
      </c>
      <c r="JB54" s="14">
        <v>8</v>
      </c>
      <c r="JC54" s="62">
        <v>0.875</v>
      </c>
      <c r="JD54" s="62"/>
      <c r="JE54" s="62"/>
      <c r="JF54" s="65"/>
      <c r="JG54" s="14"/>
      <c r="JH54" s="14"/>
      <c r="JI54" s="14"/>
      <c r="JJ54" s="40"/>
      <c r="JK54" s="40"/>
      <c r="JL54" s="40"/>
      <c r="JM54" s="48"/>
      <c r="JN54" s="50"/>
      <c r="JO54" s="50"/>
      <c r="JP54" s="14"/>
      <c r="JQ54" s="14"/>
      <c r="JR54" s="14"/>
      <c r="JS54" s="40"/>
      <c r="JT54" s="40"/>
      <c r="JU54" s="40"/>
      <c r="JV54" s="48"/>
      <c r="JW54" s="50"/>
      <c r="JX54" s="50"/>
      <c r="JY54" s="14"/>
      <c r="JZ54" s="14"/>
      <c r="KA54" s="14"/>
      <c r="KB54" s="40"/>
      <c r="KC54" s="40"/>
      <c r="KD54" s="40"/>
      <c r="KE54" s="48"/>
      <c r="KF54" s="50"/>
      <c r="KG54" s="50"/>
    </row>
    <row r="55" spans="1:293">
      <c r="A55" s="16" t="s">
        <v>49</v>
      </c>
      <c r="B55" s="14">
        <v>296331</v>
      </c>
      <c r="C55" s="21">
        <v>2057</v>
      </c>
      <c r="D55" s="10">
        <v>6.9415619695543202E-3</v>
      </c>
      <c r="E55" s="10">
        <v>5.8225100000000004E-3</v>
      </c>
      <c r="F55" s="15">
        <v>1.19219408288767</v>
      </c>
      <c r="G55" s="48">
        <v>7.3353464921631294E-15</v>
      </c>
      <c r="H55" s="50">
        <v>6.6457703604550803E-3</v>
      </c>
      <c r="I55" s="54">
        <v>7.2470569989133704E-3</v>
      </c>
      <c r="J55" s="21">
        <v>868</v>
      </c>
      <c r="K55" s="10">
        <v>2.9291569224954499E-3</v>
      </c>
      <c r="L55" s="10">
        <v>2.3430999999999999E-3</v>
      </c>
      <c r="M55" s="15">
        <v>1.25012032030022</v>
      </c>
      <c r="N55" s="48">
        <v>2.1378729660077299E-10</v>
      </c>
      <c r="O55" s="50">
        <v>2.7377668586806899E-3</v>
      </c>
      <c r="P55" s="50">
        <v>3.1303680642699402E-3</v>
      </c>
      <c r="Q55" s="21">
        <v>17007</v>
      </c>
      <c r="R55" s="10">
        <v>5.7391902973364203E-2</v>
      </c>
      <c r="S55" s="10">
        <v>5.0594E-2</v>
      </c>
      <c r="T55" s="15">
        <v>1.1343618407986</v>
      </c>
      <c r="U55" s="48">
        <v>1.7012497051361999E-61</v>
      </c>
      <c r="V55" s="50">
        <v>5.6557113288986202E-2</v>
      </c>
      <c r="W55" s="56">
        <v>5.8235361740608498E-2</v>
      </c>
      <c r="X55" s="14">
        <v>325</v>
      </c>
      <c r="Y55" s="10">
        <v>1.09674654356109E-3</v>
      </c>
      <c r="Z55" s="10">
        <v>8.8879300000000003E-4</v>
      </c>
      <c r="AA55" s="15">
        <v>1.2339729763410401</v>
      </c>
      <c r="AB55" s="48">
        <v>2.4101674424681599E-4</v>
      </c>
      <c r="AC55" s="50">
        <v>9.8079207080901498E-4</v>
      </c>
      <c r="AD55" s="50">
        <v>1.22262831917077E-3</v>
      </c>
      <c r="AE55" s="21">
        <v>197</v>
      </c>
      <c r="AF55" s="10">
        <v>6.6479713563548902E-4</v>
      </c>
      <c r="AG55" s="10">
        <v>5.1029199999999997E-4</v>
      </c>
      <c r="AH55" s="15">
        <v>1.3027778911593499</v>
      </c>
      <c r="AI55" s="48">
        <v>3.3869012990909298E-4</v>
      </c>
      <c r="AJ55" s="50">
        <v>5.7522496877975503E-4</v>
      </c>
      <c r="AK55" s="50">
        <v>7.64356264893967E-4</v>
      </c>
      <c r="AL55" s="21">
        <v>4872</v>
      </c>
      <c r="AM55" s="10">
        <v>1.6441074339167999E-2</v>
      </c>
      <c r="AN55" s="10">
        <v>1.4013100000000001E-2</v>
      </c>
      <c r="AO55" s="15">
        <v>1.17326461233903</v>
      </c>
      <c r="AP55" s="48">
        <v>6.4962070151719E-28</v>
      </c>
      <c r="AQ55" s="50">
        <v>1.5986268735763299E-2</v>
      </c>
      <c r="AR55" s="56">
        <v>1.6905371978937E-2</v>
      </c>
      <c r="AS55" s="14">
        <v>197</v>
      </c>
      <c r="AT55" s="10">
        <v>6.6479713563548902E-4</v>
      </c>
      <c r="AU55" s="10">
        <v>4.6348599999999999E-4</v>
      </c>
      <c r="AV55" s="15">
        <v>1.4343413514873999</v>
      </c>
      <c r="AW55" s="48">
        <v>1.6415263777636499E-6</v>
      </c>
      <c r="AX55" s="50">
        <v>5.7522496877975503E-4</v>
      </c>
      <c r="AY55" s="50">
        <v>7.64356264893967E-4</v>
      </c>
      <c r="AZ55" s="21">
        <v>94</v>
      </c>
      <c r="BA55" s="10">
        <v>3.1721284644536002E-4</v>
      </c>
      <c r="BB55" s="10">
        <v>2.3725299999999999E-4</v>
      </c>
      <c r="BC55" s="15">
        <v>1.3370235421485099</v>
      </c>
      <c r="BD55" s="48">
        <v>7.1268960169100799E-3</v>
      </c>
      <c r="BE55" s="50">
        <v>2.56347639757907E-4</v>
      </c>
      <c r="BF55" s="50">
        <v>3.8817441066686702E-4</v>
      </c>
      <c r="BG55" s="21">
        <v>2140</v>
      </c>
      <c r="BH55" s="10">
        <v>7.2216541637560704E-3</v>
      </c>
      <c r="BI55" s="10">
        <v>5.9433699999999999E-3</v>
      </c>
      <c r="BJ55" s="15">
        <v>1.21507733217957</v>
      </c>
      <c r="BK55" s="48">
        <v>1.8733792174788098E-18</v>
      </c>
      <c r="BL55" s="50">
        <v>6.9199312430665502E-3</v>
      </c>
      <c r="BM55" s="56">
        <v>7.53307359902555E-3</v>
      </c>
      <c r="BN55" s="14">
        <v>440</v>
      </c>
      <c r="BO55" s="14">
        <v>428</v>
      </c>
      <c r="BP55" s="14">
        <v>3569867</v>
      </c>
      <c r="BQ55" s="40">
        <v>123.25389153153324</v>
      </c>
      <c r="BR55" s="40">
        <v>119.89242176249144</v>
      </c>
      <c r="BS55" s="40">
        <v>1.02803738317757</v>
      </c>
      <c r="BT55" s="48">
        <v>0.70890030597284803</v>
      </c>
      <c r="BU55" s="50">
        <v>0.47310154261339299</v>
      </c>
      <c r="BV55" s="50">
        <v>0.54067627285446695</v>
      </c>
      <c r="BW55" s="21">
        <v>99</v>
      </c>
      <c r="BX55" s="14">
        <v>98</v>
      </c>
      <c r="BY55" s="14">
        <v>777465</v>
      </c>
      <c r="BZ55" s="40">
        <v>127.33692191931469</v>
      </c>
      <c r="CA55" s="40">
        <v>126.05069038477616</v>
      </c>
      <c r="CB55" s="40">
        <v>1.0102040816326501</v>
      </c>
      <c r="CC55" s="48">
        <v>1</v>
      </c>
      <c r="CD55" s="50">
        <v>0.43060557304247998</v>
      </c>
      <c r="CE55" s="54">
        <v>0.57439304683140302</v>
      </c>
      <c r="CF55" s="21">
        <v>47</v>
      </c>
      <c r="CG55" s="14">
        <v>47</v>
      </c>
      <c r="CH55" s="14">
        <v>361471</v>
      </c>
      <c r="CI55" s="40">
        <v>130.02426197398961</v>
      </c>
      <c r="CJ55" s="40">
        <v>130.02426197398961</v>
      </c>
      <c r="CK55" s="40">
        <v>1</v>
      </c>
      <c r="CL55" s="48">
        <v>1</v>
      </c>
      <c r="CM55" s="50">
        <v>0.39505516823534198</v>
      </c>
      <c r="CN55" s="56">
        <v>0.60494483176465796</v>
      </c>
      <c r="CO55" s="14">
        <v>8145</v>
      </c>
      <c r="CP55" s="14">
        <v>8968</v>
      </c>
      <c r="CQ55" s="14">
        <v>77083466</v>
      </c>
      <c r="CR55" s="40">
        <v>105.664683007378</v>
      </c>
      <c r="CS55" s="40">
        <v>116.34142138860233</v>
      </c>
      <c r="CT55" s="40">
        <v>0.90822925958965206</v>
      </c>
      <c r="CU55" s="48">
        <v>3.2831494529421701E-10</v>
      </c>
      <c r="CV55" s="50">
        <v>0.468446762156428</v>
      </c>
      <c r="CW55" s="50">
        <v>0.48346931926425502</v>
      </c>
      <c r="CX55" s="21">
        <v>2256</v>
      </c>
      <c r="CY55" s="14">
        <v>2633</v>
      </c>
      <c r="CZ55" s="14">
        <v>21349933</v>
      </c>
      <c r="DA55" s="40">
        <v>105.66777891059424</v>
      </c>
      <c r="DB55" s="40">
        <v>123.32591395017492</v>
      </c>
      <c r="DC55" s="40">
        <v>0.85681731864793009</v>
      </c>
      <c r="DD55" s="48">
        <v>7.4472498482080702E-8</v>
      </c>
      <c r="DE55" s="50">
        <v>0.44739458396426302</v>
      </c>
      <c r="DF55" s="50">
        <v>0.47553961084670299</v>
      </c>
      <c r="DG55" s="21">
        <v>997</v>
      </c>
      <c r="DH55" s="14">
        <v>1148</v>
      </c>
      <c r="DI55" s="14">
        <v>9055125</v>
      </c>
      <c r="DJ55" s="40">
        <v>110.10339448654767</v>
      </c>
      <c r="DK55" s="40">
        <v>126.77903397247415</v>
      </c>
      <c r="DL55" s="40">
        <v>0.86846689895470386</v>
      </c>
      <c r="DM55" s="48">
        <v>1.1955171234607001E-3</v>
      </c>
      <c r="DN55" s="50">
        <v>0.44352214705377202</v>
      </c>
      <c r="DO55" s="56">
        <v>0.48617788922814897</v>
      </c>
      <c r="DP55" s="14">
        <v>1020</v>
      </c>
      <c r="DQ55" s="14">
        <v>1063</v>
      </c>
      <c r="DR55" s="14">
        <v>8870988</v>
      </c>
      <c r="DS55" s="40">
        <v>114.98155560575665</v>
      </c>
      <c r="DT55" s="40">
        <v>119.8288172636464</v>
      </c>
      <c r="DU55" s="40">
        <v>0.95954844778927595</v>
      </c>
      <c r="DV55" s="48">
        <v>0.35744638540781298</v>
      </c>
      <c r="DW55" s="50">
        <v>0.467998181293174</v>
      </c>
      <c r="DX55" s="50">
        <v>0.51138760234986702</v>
      </c>
      <c r="DY55" s="21">
        <v>163</v>
      </c>
      <c r="DZ55" s="14">
        <v>163</v>
      </c>
      <c r="EA55" s="14">
        <v>1354137</v>
      </c>
      <c r="EB55" s="40">
        <v>120.37186783907389</v>
      </c>
      <c r="EC55" s="40">
        <v>120.37186783907389</v>
      </c>
      <c r="ED55" s="40">
        <v>1</v>
      </c>
      <c r="EE55" s="48">
        <v>1</v>
      </c>
      <c r="EF55" s="50">
        <v>0.44440465988993899</v>
      </c>
      <c r="EG55" s="50">
        <v>0.55559534011006095</v>
      </c>
      <c r="EH55" s="21">
        <v>93</v>
      </c>
      <c r="EI55" s="14">
        <v>104</v>
      </c>
      <c r="EJ55" s="14">
        <v>706153</v>
      </c>
      <c r="EK55" s="40">
        <v>131.69950421509219</v>
      </c>
      <c r="EL55" s="40">
        <v>147.27686492870527</v>
      </c>
      <c r="EM55" s="40">
        <v>0.89423076923076905</v>
      </c>
      <c r="EN55" s="48">
        <v>0.47626671506798601</v>
      </c>
      <c r="EO55" s="50">
        <v>0.40072054808574598</v>
      </c>
      <c r="EP55" s="56">
        <v>0.54429469104783701</v>
      </c>
      <c r="ER55" s="16" t="s">
        <v>49</v>
      </c>
      <c r="ES55" s="14">
        <v>19010</v>
      </c>
      <c r="ET55" s="21">
        <v>143</v>
      </c>
      <c r="EU55" s="10">
        <v>7.5223566543924196E-3</v>
      </c>
      <c r="EV55" s="10">
        <v>5.8225100000000004E-3</v>
      </c>
      <c r="EW55" s="15">
        <v>1.2919439647836499</v>
      </c>
      <c r="EX55" s="48">
        <v>3.0717961922704599E-3</v>
      </c>
      <c r="EY55" s="50">
        <v>6.3435830400642703E-3</v>
      </c>
      <c r="EZ55" s="50">
        <v>8.8552873223098905E-3</v>
      </c>
      <c r="FA55" s="21">
        <v>57</v>
      </c>
      <c r="FB55" s="10">
        <v>2.9984218832193599E-3</v>
      </c>
      <c r="FC55" s="10">
        <v>2.3430999999999999E-3</v>
      </c>
      <c r="FD55" s="15">
        <v>1.2796815685286</v>
      </c>
      <c r="FE55" s="48">
        <v>7.1039304998206196E-2</v>
      </c>
      <c r="FF55" s="50">
        <v>2.2717424956962299E-3</v>
      </c>
      <c r="FG55" s="50">
        <v>3.8830808943326901E-3</v>
      </c>
      <c r="FH55" s="21">
        <v>1100</v>
      </c>
      <c r="FI55" s="10">
        <v>5.7864281956864799E-2</v>
      </c>
      <c r="FJ55" s="10">
        <v>5.0594E-2</v>
      </c>
      <c r="FK55" s="15">
        <v>1.1436985009460601</v>
      </c>
      <c r="FL55" s="48">
        <v>7.2716841651696601E-6</v>
      </c>
      <c r="FM55" s="50">
        <v>5.4586714560275598E-2</v>
      </c>
      <c r="FN55" s="56">
        <v>6.1277880665392699E-2</v>
      </c>
      <c r="FO55" s="14">
        <v>29</v>
      </c>
      <c r="FP55" s="10">
        <v>1.52551288795371E-3</v>
      </c>
      <c r="FQ55" s="10">
        <v>8.8879300000000003E-4</v>
      </c>
      <c r="FR55" s="15">
        <v>1.71638715421218</v>
      </c>
      <c r="FS55" s="48">
        <v>6.7834475184118002E-3</v>
      </c>
      <c r="FT55" s="50">
        <v>1.02189056086533E-3</v>
      </c>
      <c r="FU55" s="50">
        <v>2.1901619879959402E-3</v>
      </c>
      <c r="FV55" s="21">
        <v>16</v>
      </c>
      <c r="FW55" s="10">
        <v>8.4166228300894296E-4</v>
      </c>
      <c r="FX55" s="10">
        <v>5.1029199999999997E-4</v>
      </c>
      <c r="FY55" s="15">
        <v>1.6493738545948999</v>
      </c>
      <c r="FZ55" s="48">
        <v>5.1907692825400302E-2</v>
      </c>
      <c r="GA55" s="50">
        <v>4.8115682196259098E-4</v>
      </c>
      <c r="GB55" s="50">
        <v>1.36644792410733E-3</v>
      </c>
      <c r="GC55" s="21">
        <v>286</v>
      </c>
      <c r="GD55" s="10">
        <v>1.5044713308784799E-2</v>
      </c>
      <c r="GE55" s="10">
        <v>1.4013100000000001E-2</v>
      </c>
      <c r="GF55" s="15">
        <v>1.0736177797050499</v>
      </c>
      <c r="GG55" s="48">
        <v>0.228738162713052</v>
      </c>
      <c r="GH55" s="50">
        <v>1.33624515357267E-2</v>
      </c>
      <c r="GI55" s="56">
        <v>1.68775869568226E-2</v>
      </c>
      <c r="GJ55" s="14">
        <v>12</v>
      </c>
      <c r="GK55" s="10">
        <v>6.3124671225670698E-4</v>
      </c>
      <c r="GL55" s="10">
        <v>4.6348599999999999E-4</v>
      </c>
      <c r="GM55" s="15">
        <v>1.3619542170782</v>
      </c>
      <c r="GN55" s="48">
        <v>0.30659938166329098</v>
      </c>
      <c r="GO55" s="50">
        <v>3.2621557224371301E-4</v>
      </c>
      <c r="GP55" s="50">
        <v>1.1024010682650499E-3</v>
      </c>
      <c r="GQ55" s="21">
        <v>5</v>
      </c>
      <c r="GR55" s="10">
        <v>2.6301946344029501E-4</v>
      </c>
      <c r="GS55" s="10">
        <v>2.3725299999999999E-4</v>
      </c>
      <c r="GT55" s="15">
        <v>1.10860331983281</v>
      </c>
      <c r="GU55" s="48">
        <v>0.81039022804858396</v>
      </c>
      <c r="GV55" s="52">
        <v>8.5407042627043704E-5</v>
      </c>
      <c r="GW55" s="52">
        <v>6.1369204036891003E-4</v>
      </c>
      <c r="GX55" s="21">
        <v>168</v>
      </c>
      <c r="GY55" s="10">
        <v>8.8374539715938994E-3</v>
      </c>
      <c r="GZ55" s="10">
        <v>5.9433699999999999E-3</v>
      </c>
      <c r="HA55" s="15">
        <v>1.4869432614146301</v>
      </c>
      <c r="HB55" s="48">
        <v>1.09381922633526E-6</v>
      </c>
      <c r="HC55" s="50">
        <v>7.5562713677945403E-3</v>
      </c>
      <c r="HD55" s="56">
        <v>1.0272063943928199E-2</v>
      </c>
      <c r="HE55" s="14">
        <v>30</v>
      </c>
      <c r="HF55" s="14">
        <v>27</v>
      </c>
      <c r="HG55" s="62"/>
      <c r="HH55" s="68"/>
      <c r="HI55" s="68"/>
      <c r="HJ55" s="68"/>
      <c r="HK55" s="21">
        <v>10</v>
      </c>
      <c r="HL55" s="14">
        <v>6</v>
      </c>
      <c r="HM55" s="62">
        <v>1.6666666666666701</v>
      </c>
      <c r="HN55" s="68"/>
      <c r="HO55" s="68"/>
      <c r="HP55" s="72"/>
      <c r="HQ55" s="14">
        <v>2</v>
      </c>
      <c r="HR55" s="14">
        <v>3</v>
      </c>
      <c r="HS55" s="62">
        <v>0.66666666666666696</v>
      </c>
      <c r="HT55" s="68"/>
      <c r="HU55" s="68"/>
      <c r="HV55" s="65"/>
      <c r="HW55" s="14">
        <v>492</v>
      </c>
      <c r="HX55" s="14">
        <v>617</v>
      </c>
      <c r="HY55" s="62">
        <v>0.79740680713128043</v>
      </c>
      <c r="HZ55" s="68"/>
      <c r="IA55" s="68"/>
      <c r="IB55" s="72"/>
      <c r="IC55" s="21">
        <v>139</v>
      </c>
      <c r="ID55" s="14">
        <v>148</v>
      </c>
      <c r="IE55" s="62">
        <v>0.93918918918918914</v>
      </c>
      <c r="IF55" s="68"/>
      <c r="IG55" s="68"/>
      <c r="IH55" s="72"/>
      <c r="II55" s="14">
        <v>67</v>
      </c>
      <c r="IJ55" s="14">
        <v>101</v>
      </c>
      <c r="IK55" s="62">
        <v>0.6633663366336634</v>
      </c>
      <c r="IL55" s="68"/>
      <c r="IM55" s="68"/>
      <c r="IN55" s="65"/>
      <c r="IO55" s="14">
        <v>75</v>
      </c>
      <c r="IP55" s="14">
        <v>70</v>
      </c>
      <c r="IQ55" s="62">
        <v>1.07</v>
      </c>
      <c r="IR55" s="68"/>
      <c r="IS55" s="68"/>
      <c r="IT55" s="72"/>
      <c r="IU55" s="21">
        <v>15</v>
      </c>
      <c r="IV55" s="14">
        <v>14</v>
      </c>
      <c r="IW55" s="62">
        <v>1.0714285714285701</v>
      </c>
      <c r="IX55" s="68"/>
      <c r="IY55" s="68"/>
      <c r="IZ55" s="72"/>
      <c r="JA55" s="14">
        <v>8</v>
      </c>
      <c r="JB55" s="14">
        <v>4</v>
      </c>
      <c r="JC55" s="62">
        <v>2</v>
      </c>
      <c r="JD55" s="62"/>
      <c r="JE55" s="62"/>
      <c r="JF55" s="65"/>
      <c r="JG55" s="14"/>
      <c r="JH55" s="14"/>
      <c r="JI55" s="14"/>
      <c r="JJ55" s="40"/>
      <c r="JK55" s="40"/>
      <c r="JL55" s="40"/>
      <c r="JM55" s="48"/>
      <c r="JN55" s="50"/>
      <c r="JO55" s="50"/>
      <c r="JP55" s="14"/>
      <c r="JQ55" s="14"/>
      <c r="JR55" s="14"/>
      <c r="JS55" s="40"/>
      <c r="JT55" s="40"/>
      <c r="JU55" s="40"/>
      <c r="JV55" s="48"/>
      <c r="JW55" s="50"/>
      <c r="JX55" s="50"/>
      <c r="JY55" s="14"/>
      <c r="JZ55" s="14"/>
      <c r="KA55" s="14"/>
      <c r="KB55" s="40"/>
      <c r="KC55" s="40"/>
      <c r="KD55" s="40"/>
      <c r="KE55" s="48"/>
      <c r="KF55" s="50"/>
      <c r="KG55" s="50"/>
    </row>
    <row r="56" spans="1:293">
      <c r="A56" s="16" t="s">
        <v>50</v>
      </c>
      <c r="B56" s="14">
        <v>341043</v>
      </c>
      <c r="C56" s="21">
        <v>2602</v>
      </c>
      <c r="D56" s="10">
        <v>7.6295364514152196E-3</v>
      </c>
      <c r="E56" s="10">
        <v>6.1083099999999996E-3</v>
      </c>
      <c r="F56" s="15">
        <v>1.2490421166272201</v>
      </c>
      <c r="G56" s="48">
        <v>4.99091644162087E-28</v>
      </c>
      <c r="H56" s="50">
        <v>7.3402285540951299E-3</v>
      </c>
      <c r="I56" s="54">
        <v>7.9272569751834797E-3</v>
      </c>
      <c r="J56" s="21">
        <v>1154</v>
      </c>
      <c r="K56" s="10">
        <v>3.3837375345630899E-3</v>
      </c>
      <c r="L56" s="10">
        <v>2.4806699999999999E-3</v>
      </c>
      <c r="M56" s="15">
        <v>1.3640417849061299</v>
      </c>
      <c r="N56" s="48">
        <v>9.0285385779972494E-24</v>
      </c>
      <c r="O56" s="50">
        <v>3.1916041981875499E-3</v>
      </c>
      <c r="P56" s="50">
        <v>3.5843838333100698E-3</v>
      </c>
      <c r="Q56" s="21">
        <v>21916</v>
      </c>
      <c r="R56" s="10">
        <v>6.4261691340974605E-2</v>
      </c>
      <c r="S56" s="10">
        <v>5.54218E-2</v>
      </c>
      <c r="T56" s="15">
        <v>1.15950206130033</v>
      </c>
      <c r="U56" s="48">
        <v>1.3370127046974199E-107</v>
      </c>
      <c r="V56" s="50">
        <v>6.3440935655622005E-2</v>
      </c>
      <c r="W56" s="56">
        <v>6.5089860364742999E-2</v>
      </c>
      <c r="X56" s="14">
        <v>389</v>
      </c>
      <c r="Y56" s="10">
        <v>1.14061863166815E-3</v>
      </c>
      <c r="Z56" s="10">
        <v>8.3297199999999997E-4</v>
      </c>
      <c r="AA56" s="15">
        <v>1.36933610213566</v>
      </c>
      <c r="AB56" s="48">
        <v>3.2980235577780199E-9</v>
      </c>
      <c r="AC56" s="50">
        <v>1.0301283658266801E-3</v>
      </c>
      <c r="AD56" s="50">
        <v>1.25972048789328E-3</v>
      </c>
      <c r="AE56" s="21">
        <v>217</v>
      </c>
      <c r="AF56" s="10">
        <v>6.3628340121333704E-4</v>
      </c>
      <c r="AG56" s="10">
        <v>4.8916900000000002E-4</v>
      </c>
      <c r="AH56" s="15">
        <v>1.3007435083035399</v>
      </c>
      <c r="AI56" s="48">
        <v>1.9673462631448099E-4</v>
      </c>
      <c r="AJ56" s="50">
        <v>5.5445762345197305E-4</v>
      </c>
      <c r="AK56" s="50">
        <v>7.2677786785947597E-4</v>
      </c>
      <c r="AL56" s="21">
        <v>5396</v>
      </c>
      <c r="AM56" s="10">
        <v>1.5822051764733499E-2</v>
      </c>
      <c r="AN56" s="10">
        <v>1.2745100000000001E-2</v>
      </c>
      <c r="AO56" s="15">
        <v>1.24142233209104</v>
      </c>
      <c r="AP56" s="48">
        <v>8.0796669263793503E-54</v>
      </c>
      <c r="AQ56" s="50">
        <v>1.5405898367483E-2</v>
      </c>
      <c r="AR56" s="56">
        <v>1.6246461315040799E-2</v>
      </c>
      <c r="AS56" s="14">
        <v>118</v>
      </c>
      <c r="AT56" s="10">
        <v>3.4599742554457897E-4</v>
      </c>
      <c r="AU56" s="10">
        <v>2.36231E-4</v>
      </c>
      <c r="AV56" s="15">
        <v>1.4646571599179601</v>
      </c>
      <c r="AW56" s="48">
        <v>9.0731278033293799E-5</v>
      </c>
      <c r="AX56" s="50">
        <v>2.8639933076806502E-4</v>
      </c>
      <c r="AY56" s="50">
        <v>4.1433688669957001E-4</v>
      </c>
      <c r="AZ56" s="21">
        <v>63</v>
      </c>
      <c r="BA56" s="10">
        <v>1.8472743906193599E-4</v>
      </c>
      <c r="BB56" s="10">
        <v>1.19796E-4</v>
      </c>
      <c r="BC56" s="15">
        <v>1.5420167539979299</v>
      </c>
      <c r="BD56" s="48">
        <v>1.25729960189805E-3</v>
      </c>
      <c r="BE56" s="50">
        <v>1.41952464457779E-4</v>
      </c>
      <c r="BF56" s="50">
        <v>2.36340540236014E-4</v>
      </c>
      <c r="BG56" s="21">
        <v>1129</v>
      </c>
      <c r="BH56" s="10">
        <v>3.3104329952528002E-3</v>
      </c>
      <c r="BI56" s="10">
        <v>2.3542099999999998E-3</v>
      </c>
      <c r="BJ56" s="15">
        <v>1.40617574271318</v>
      </c>
      <c r="BK56" s="48">
        <v>1.9214243937440301E-27</v>
      </c>
      <c r="BL56" s="50">
        <v>3.12041600754044E-3</v>
      </c>
      <c r="BM56" s="56">
        <v>3.5089651175836799E-3</v>
      </c>
      <c r="BN56" s="14">
        <v>628</v>
      </c>
      <c r="BO56" s="14">
        <v>527</v>
      </c>
      <c r="BP56" s="14">
        <v>3779469</v>
      </c>
      <c r="BQ56" s="40">
        <v>166.16090778889838</v>
      </c>
      <c r="BR56" s="40">
        <v>139.43757707762651</v>
      </c>
      <c r="BS56" s="40">
        <v>1.19165085388994</v>
      </c>
      <c r="BT56" s="48">
        <v>3.2391675032864102E-3</v>
      </c>
      <c r="BU56" s="50">
        <v>0.51448447199963199</v>
      </c>
      <c r="BV56" s="50">
        <v>0.57273821848689499</v>
      </c>
      <c r="BW56" s="21">
        <v>109</v>
      </c>
      <c r="BX56" s="14">
        <v>108</v>
      </c>
      <c r="BY56" s="14">
        <v>745282</v>
      </c>
      <c r="BZ56" s="40">
        <v>146.25336449827046</v>
      </c>
      <c r="CA56" s="40">
        <v>144.91159051204778</v>
      </c>
      <c r="CB56" s="40">
        <v>1.00925925925926</v>
      </c>
      <c r="CC56" s="48">
        <v>1</v>
      </c>
      <c r="CD56" s="50">
        <v>0.43384352207881899</v>
      </c>
      <c r="CE56" s="54">
        <v>0.57070097079910198</v>
      </c>
      <c r="CF56" s="21">
        <v>24</v>
      </c>
      <c r="CG56" s="14">
        <v>39</v>
      </c>
      <c r="CH56" s="14">
        <v>182518</v>
      </c>
      <c r="CI56" s="40">
        <v>131.49388005566576</v>
      </c>
      <c r="CJ56" s="40">
        <v>213.67755509045682</v>
      </c>
      <c r="CK56" s="40">
        <v>0.61538461538461497</v>
      </c>
      <c r="CL56" s="48">
        <v>7.6925833609609598E-2</v>
      </c>
      <c r="CM56" s="50">
        <v>0.26145131024714302</v>
      </c>
      <c r="CN56" s="56">
        <v>0.51203660279930896</v>
      </c>
      <c r="CO56" s="14">
        <v>10593</v>
      </c>
      <c r="CP56" s="14">
        <v>11456</v>
      </c>
      <c r="CQ56" s="14">
        <v>84438972</v>
      </c>
      <c r="CR56" s="40">
        <v>125.45155097340597</v>
      </c>
      <c r="CS56" s="40">
        <v>135.67195015116954</v>
      </c>
      <c r="CT56" s="40">
        <v>0.9246682960893855</v>
      </c>
      <c r="CU56" s="48">
        <v>6.4036671511682102E-9</v>
      </c>
      <c r="CV56" s="50">
        <v>0.47381558526816198</v>
      </c>
      <c r="CW56" s="50">
        <v>0.48704947854749697</v>
      </c>
      <c r="CX56" s="21">
        <v>2533</v>
      </c>
      <c r="CY56" s="14">
        <v>2887</v>
      </c>
      <c r="CZ56" s="14">
        <v>19418126</v>
      </c>
      <c r="DA56" s="40">
        <v>130.44513152299044</v>
      </c>
      <c r="DB56" s="40">
        <v>148.67552100547704</v>
      </c>
      <c r="DC56" s="40">
        <v>0.87738136473848283</v>
      </c>
      <c r="DD56" s="48">
        <v>1.61482846008402E-6</v>
      </c>
      <c r="DE56" s="50">
        <v>0.45398870940436298</v>
      </c>
      <c r="DF56" s="50">
        <v>0.48073282621054603</v>
      </c>
      <c r="DG56" s="21">
        <v>538</v>
      </c>
      <c r="DH56" s="14">
        <v>593</v>
      </c>
      <c r="DI56" s="14">
        <v>3586810</v>
      </c>
      <c r="DJ56" s="40">
        <v>149.99400581575273</v>
      </c>
      <c r="DK56" s="40">
        <v>165.32796551810662</v>
      </c>
      <c r="DL56" s="40">
        <v>0.90725126475548057</v>
      </c>
      <c r="DM56" s="48">
        <v>0.10830037782897101</v>
      </c>
      <c r="DN56" s="50">
        <v>0.446233410700206</v>
      </c>
      <c r="DO56" s="56">
        <v>0.50526382973207196</v>
      </c>
      <c r="DP56" s="14">
        <v>1347</v>
      </c>
      <c r="DQ56" s="14">
        <v>1278</v>
      </c>
      <c r="DR56" s="14">
        <v>9306434</v>
      </c>
      <c r="DS56" s="40">
        <v>144.73857548444443</v>
      </c>
      <c r="DT56" s="40">
        <v>137.32435001419449</v>
      </c>
      <c r="DU56" s="40">
        <v>1.0539906103286401</v>
      </c>
      <c r="DV56" s="48">
        <v>0.184423956041112</v>
      </c>
      <c r="DW56" s="50">
        <v>0.49382604671032598</v>
      </c>
      <c r="DX56" s="50">
        <v>0.53243032014302505</v>
      </c>
      <c r="DY56" s="21">
        <v>181</v>
      </c>
      <c r="DZ56" s="14">
        <v>208</v>
      </c>
      <c r="EA56" s="14">
        <v>1269090</v>
      </c>
      <c r="EB56" s="40">
        <v>142.62187866896753</v>
      </c>
      <c r="EC56" s="40">
        <v>163.89696554223892</v>
      </c>
      <c r="ED56" s="40">
        <v>0.87019230769230804</v>
      </c>
      <c r="EE56" s="48">
        <v>0.18734966127951</v>
      </c>
      <c r="EF56" s="50">
        <v>0.41487207166175899</v>
      </c>
      <c r="EG56" s="50">
        <v>0.51625113364235697</v>
      </c>
      <c r="EH56" s="21">
        <v>48</v>
      </c>
      <c r="EI56" s="14">
        <v>70</v>
      </c>
      <c r="EJ56" s="14">
        <v>359914</v>
      </c>
      <c r="EK56" s="40">
        <v>133.36519279605685</v>
      </c>
      <c r="EL56" s="40">
        <v>194.49090616091621</v>
      </c>
      <c r="EM56" s="40">
        <v>0.68571428571428605</v>
      </c>
      <c r="EN56" s="48">
        <v>5.2748349677391698E-2</v>
      </c>
      <c r="EO56" s="50">
        <v>0.31729533052589798</v>
      </c>
      <c r="EP56" s="56">
        <v>0.50105866517145503</v>
      </c>
      <c r="ER56" s="16" t="s">
        <v>50</v>
      </c>
      <c r="ES56" s="14">
        <v>17416</v>
      </c>
      <c r="ET56" s="21">
        <v>147</v>
      </c>
      <c r="EU56" s="10">
        <v>8.4405144694533803E-3</v>
      </c>
      <c r="EV56" s="10">
        <v>6.1083099999999996E-3</v>
      </c>
      <c r="EW56" s="15">
        <v>1.3818084657545799</v>
      </c>
      <c r="EX56" s="48">
        <v>1.74458490191023E-4</v>
      </c>
      <c r="EY56" s="50">
        <v>7.1357081016895302E-3</v>
      </c>
      <c r="EZ56" s="50">
        <v>9.9132123904509505E-3</v>
      </c>
      <c r="FA56" s="21">
        <v>63</v>
      </c>
      <c r="FB56" s="10">
        <v>3.6173633440514498E-3</v>
      </c>
      <c r="FC56" s="10">
        <v>2.4806699999999999E-3</v>
      </c>
      <c r="FD56" s="15">
        <v>1.45822029695665</v>
      </c>
      <c r="FE56" s="48">
        <v>4.6393675442294004E-3</v>
      </c>
      <c r="FF56" s="50">
        <v>2.7807670547341898E-3</v>
      </c>
      <c r="FG56" s="50">
        <v>4.6258387368214998E-3</v>
      </c>
      <c r="FH56" s="21">
        <v>1138</v>
      </c>
      <c r="FI56" s="10">
        <v>6.5342214056040404E-2</v>
      </c>
      <c r="FJ56" s="10">
        <v>5.54218E-2</v>
      </c>
      <c r="FK56" s="15">
        <v>1.17899840957963</v>
      </c>
      <c r="FL56" s="48">
        <v>2.36097911989174E-8</v>
      </c>
      <c r="FM56" s="50">
        <v>6.1716054097314899E-2</v>
      </c>
      <c r="FN56" s="56">
        <v>6.9114323850287401E-2</v>
      </c>
      <c r="FO56" s="14">
        <v>16</v>
      </c>
      <c r="FP56" s="10">
        <v>9.1869545245751002E-4</v>
      </c>
      <c r="FQ56" s="10">
        <v>8.3297199999999997E-4</v>
      </c>
      <c r="FR56" s="15">
        <v>1.1029127659243201</v>
      </c>
      <c r="FS56" s="48">
        <v>0.69187844881731897</v>
      </c>
      <c r="FT56" s="50">
        <v>5.2520212248160798E-4</v>
      </c>
      <c r="FU56" s="50">
        <v>1.4914762624960601E-3</v>
      </c>
      <c r="FV56" s="21">
        <v>8</v>
      </c>
      <c r="FW56" s="10">
        <v>4.5934772622875501E-4</v>
      </c>
      <c r="FX56" s="10">
        <v>4.8916900000000002E-4</v>
      </c>
      <c r="FY56" s="15">
        <v>0.93903686911630802</v>
      </c>
      <c r="FZ56" s="48">
        <v>1</v>
      </c>
      <c r="GA56" s="50">
        <v>1.9833393830469601E-4</v>
      </c>
      <c r="GB56" s="50">
        <v>9.0489642566004397E-4</v>
      </c>
      <c r="GC56" s="21">
        <v>277</v>
      </c>
      <c r="GD56" s="10">
        <v>1.5904915020670599E-2</v>
      </c>
      <c r="GE56" s="10">
        <v>1.2745100000000001E-2</v>
      </c>
      <c r="GF56" s="15">
        <v>1.2479239096335599</v>
      </c>
      <c r="GG56" s="48">
        <v>3.3769552735976702E-4</v>
      </c>
      <c r="GH56" s="50">
        <v>1.4099328897506201E-2</v>
      </c>
      <c r="GI56" s="56">
        <v>1.78746577928354E-2</v>
      </c>
      <c r="GJ56" s="14">
        <v>10</v>
      </c>
      <c r="GK56" s="10">
        <v>5.7418465778594403E-4</v>
      </c>
      <c r="GL56" s="10">
        <v>2.36231E-4</v>
      </c>
      <c r="GM56" s="15">
        <v>2.4306067272540202</v>
      </c>
      <c r="GN56" s="48">
        <v>9.7455990386791595E-3</v>
      </c>
      <c r="GO56" s="50">
        <v>2.7537710647411001E-4</v>
      </c>
      <c r="GP56" s="50">
        <v>1.05569167928265E-3</v>
      </c>
      <c r="GQ56" s="21">
        <v>6</v>
      </c>
      <c r="GR56" s="10">
        <v>3.4451079467156598E-4</v>
      </c>
      <c r="GS56" s="10">
        <v>1.19796E-4</v>
      </c>
      <c r="GT56" s="15">
        <v>2.8758121696180701</v>
      </c>
      <c r="GU56" s="48">
        <v>1.98791003304301E-2</v>
      </c>
      <c r="GV56" s="52">
        <v>1.26439547547617E-4</v>
      </c>
      <c r="GW56" s="52">
        <v>7.4970299626048403E-4</v>
      </c>
      <c r="GX56" s="21">
        <v>72</v>
      </c>
      <c r="GY56" s="10">
        <v>4.1341295360588001E-3</v>
      </c>
      <c r="GZ56" s="10">
        <v>2.3542099999999998E-3</v>
      </c>
      <c r="HA56" s="15">
        <v>1.75605809849538</v>
      </c>
      <c r="HB56" s="48">
        <v>1.01457843436517E-5</v>
      </c>
      <c r="HC56" s="50">
        <v>3.2360654123524402E-3</v>
      </c>
      <c r="HD56" s="56">
        <v>5.2034592969134397E-3</v>
      </c>
      <c r="HE56" s="14">
        <v>35</v>
      </c>
      <c r="HF56" s="14">
        <v>28</v>
      </c>
      <c r="HG56" s="62"/>
      <c r="HH56" s="68"/>
      <c r="HI56" s="68"/>
      <c r="HJ56" s="68"/>
      <c r="HK56" s="21">
        <v>3</v>
      </c>
      <c r="HL56" s="14">
        <v>5</v>
      </c>
      <c r="HM56" s="62">
        <v>0.6</v>
      </c>
      <c r="HN56" s="68"/>
      <c r="HO56" s="68"/>
      <c r="HP56" s="72"/>
      <c r="HQ56" s="14">
        <v>3</v>
      </c>
      <c r="HR56" s="14">
        <v>3</v>
      </c>
      <c r="HS56" s="62">
        <v>1</v>
      </c>
      <c r="HT56" s="68"/>
      <c r="HU56" s="68"/>
      <c r="HV56" s="65"/>
      <c r="HW56" s="14">
        <v>566</v>
      </c>
      <c r="HX56" s="14">
        <v>577</v>
      </c>
      <c r="HY56" s="62">
        <v>0.98093587521663783</v>
      </c>
      <c r="HZ56" s="68"/>
      <c r="IA56" s="68"/>
      <c r="IB56" s="72"/>
      <c r="IC56" s="21">
        <v>133</v>
      </c>
      <c r="ID56" s="14">
        <v>146</v>
      </c>
      <c r="IE56" s="62">
        <v>0.91095890410958902</v>
      </c>
      <c r="IF56" s="68"/>
      <c r="IG56" s="68"/>
      <c r="IH56" s="72"/>
      <c r="II56" s="14">
        <v>36</v>
      </c>
      <c r="IJ56" s="14">
        <v>36</v>
      </c>
      <c r="IK56" s="62">
        <v>1</v>
      </c>
      <c r="IL56" s="68"/>
      <c r="IM56" s="68"/>
      <c r="IN56" s="65"/>
      <c r="IO56" s="14">
        <v>73</v>
      </c>
      <c r="IP56" s="14">
        <v>74</v>
      </c>
      <c r="IQ56" s="62">
        <v>0.99</v>
      </c>
      <c r="IR56" s="68"/>
      <c r="IS56" s="68"/>
      <c r="IT56" s="72"/>
      <c r="IU56" s="21">
        <v>9</v>
      </c>
      <c r="IV56" s="14">
        <v>7</v>
      </c>
      <c r="IW56" s="62">
        <v>1.28571428571429</v>
      </c>
      <c r="IX56" s="68"/>
      <c r="IY56" s="68"/>
      <c r="IZ56" s="72"/>
      <c r="JA56" s="14">
        <v>4</v>
      </c>
      <c r="JB56" s="14">
        <v>6</v>
      </c>
      <c r="JC56" s="62">
        <v>0.66666666666666696</v>
      </c>
      <c r="JD56" s="62"/>
      <c r="JE56" s="62"/>
      <c r="JF56" s="65"/>
      <c r="JG56" s="14"/>
      <c r="JH56" s="14"/>
      <c r="JI56" s="14"/>
      <c r="JJ56" s="40"/>
      <c r="JK56" s="40"/>
      <c r="JL56" s="40"/>
      <c r="JM56" s="48"/>
      <c r="JN56" s="50"/>
      <c r="JO56" s="50"/>
      <c r="JP56" s="14"/>
      <c r="JQ56" s="14"/>
      <c r="JR56" s="14"/>
      <c r="JS56" s="40"/>
      <c r="JT56" s="40"/>
      <c r="JU56" s="40"/>
      <c r="JV56" s="48"/>
      <c r="JW56" s="50"/>
      <c r="JX56" s="50"/>
      <c r="JY56" s="14"/>
      <c r="JZ56" s="14"/>
      <c r="KA56" s="14"/>
      <c r="KB56" s="40"/>
      <c r="KC56" s="40"/>
      <c r="KD56" s="40"/>
      <c r="KE56" s="48"/>
      <c r="KF56" s="50"/>
      <c r="KG56" s="50"/>
    </row>
    <row r="57" spans="1:293">
      <c r="A57" s="16" t="s">
        <v>51</v>
      </c>
      <c r="B57" s="14">
        <v>547731</v>
      </c>
      <c r="C57" s="21">
        <v>4021</v>
      </c>
      <c r="D57" s="10">
        <v>7.3411948565993198E-3</v>
      </c>
      <c r="E57" s="10">
        <v>5.9016700000000004E-3</v>
      </c>
      <c r="F57" s="15">
        <v>1.2439182225707801</v>
      </c>
      <c r="G57" s="48">
        <v>6.0369471699321795E-41</v>
      </c>
      <c r="H57" s="50">
        <v>7.1168182547133299E-3</v>
      </c>
      <c r="I57" s="54">
        <v>7.57080587553272E-3</v>
      </c>
      <c r="J57" s="21">
        <v>1614</v>
      </c>
      <c r="K57" s="10">
        <v>2.9467019394556798E-3</v>
      </c>
      <c r="L57" s="10">
        <v>2.3295600000000001E-3</v>
      </c>
      <c r="M57" s="15">
        <v>1.26491781257219</v>
      </c>
      <c r="N57" s="48">
        <v>8.7340023784590102E-20</v>
      </c>
      <c r="O57" s="50">
        <v>2.8048774937797102E-3</v>
      </c>
      <c r="P57" s="50">
        <v>3.0938235830583298E-3</v>
      </c>
      <c r="Q57" s="21">
        <v>33440</v>
      </c>
      <c r="R57" s="10">
        <v>6.1051866700990103E-2</v>
      </c>
      <c r="S57" s="10">
        <v>5.2918100000000003E-2</v>
      </c>
      <c r="T57" s="15">
        <v>1.1537048136835999</v>
      </c>
      <c r="U57" s="48">
        <v>3.2428255065786798E-152</v>
      </c>
      <c r="V57" s="50">
        <v>6.04192102760234E-2</v>
      </c>
      <c r="W57" s="56">
        <v>6.1689170927626297E-2</v>
      </c>
      <c r="X57" s="14">
        <v>661</v>
      </c>
      <c r="Y57" s="10">
        <v>1.2067967670261501E-3</v>
      </c>
      <c r="Z57" s="10">
        <v>8.9670600000000004E-4</v>
      </c>
      <c r="AA57" s="15">
        <v>1.34581096482699</v>
      </c>
      <c r="AB57" s="48">
        <v>3.3318481157737398E-13</v>
      </c>
      <c r="AC57" s="50">
        <v>1.1165887423860801E-3</v>
      </c>
      <c r="AD57" s="50">
        <v>1.30234526954171E-3</v>
      </c>
      <c r="AE57" s="21">
        <v>402</v>
      </c>
      <c r="AF57" s="10">
        <v>7.3393691428821797E-4</v>
      </c>
      <c r="AG57" s="10">
        <v>5.4425100000000004E-4</v>
      </c>
      <c r="AH57" s="15">
        <v>1.34852653332418</v>
      </c>
      <c r="AI57" s="48">
        <v>1.0847353232493399E-8</v>
      </c>
      <c r="AJ57" s="50">
        <v>6.6395876607451402E-4</v>
      </c>
      <c r="AK57" s="50">
        <v>8.0927994925106001E-4</v>
      </c>
      <c r="AL57" s="21">
        <v>8623</v>
      </c>
      <c r="AM57" s="10">
        <v>1.5743129382854E-2</v>
      </c>
      <c r="AN57" s="10">
        <v>1.25311E-2</v>
      </c>
      <c r="AO57" s="15">
        <v>1.2563246149862299</v>
      </c>
      <c r="AP57" s="48">
        <v>6.4704311766783596E-94</v>
      </c>
      <c r="AQ57" s="50">
        <v>1.54151211954465E-2</v>
      </c>
      <c r="AR57" s="56">
        <v>1.6076274132523102E-2</v>
      </c>
      <c r="AS57" s="14">
        <v>277</v>
      </c>
      <c r="AT57" s="10">
        <v>5.0572269964635898E-4</v>
      </c>
      <c r="AU57" s="10">
        <v>3.8619700000000002E-4</v>
      </c>
      <c r="AV57" s="15">
        <v>1.3094941173710799</v>
      </c>
      <c r="AW57" s="48">
        <v>1.6703360410722401E-5</v>
      </c>
      <c r="AX57" s="50">
        <v>4.4792753716361598E-4</v>
      </c>
      <c r="AY57" s="50">
        <v>5.6890313660607004E-4</v>
      </c>
      <c r="AZ57" s="21">
        <v>211</v>
      </c>
      <c r="BA57" s="10">
        <v>3.8522559431545801E-4</v>
      </c>
      <c r="BB57" s="10">
        <v>2.1661E-4</v>
      </c>
      <c r="BC57" s="15">
        <v>1.7784294091475801</v>
      </c>
      <c r="BD57" s="48">
        <v>2.2486104625224299E-14</v>
      </c>
      <c r="BE57" s="50">
        <v>3.3500564418879398E-4</v>
      </c>
      <c r="BF57" s="50">
        <v>4.4084746120243699E-4</v>
      </c>
      <c r="BG57" s="21">
        <v>3609</v>
      </c>
      <c r="BH57" s="10">
        <v>6.5890008051397502E-3</v>
      </c>
      <c r="BI57" s="10">
        <v>5.1251700000000001E-3</v>
      </c>
      <c r="BJ57" s="15">
        <v>1.28561604886077</v>
      </c>
      <c r="BK57" s="48">
        <v>7.8840480267760195E-48</v>
      </c>
      <c r="BL57" s="50">
        <v>6.3764421430275997E-3</v>
      </c>
      <c r="BM57" s="56">
        <v>6.8068034099518799E-3</v>
      </c>
      <c r="BN57" s="14">
        <v>857</v>
      </c>
      <c r="BO57" s="14">
        <v>758</v>
      </c>
      <c r="BP57" s="14">
        <v>3549247</v>
      </c>
      <c r="BQ57" s="40">
        <v>241.45966736042885</v>
      </c>
      <c r="BR57" s="40">
        <v>213.5664269068904</v>
      </c>
      <c r="BS57" s="40">
        <v>1.1306068601583099</v>
      </c>
      <c r="BT57" s="48">
        <v>1.4719046281722501E-2</v>
      </c>
      <c r="BU57" s="50">
        <v>0.50596385782394104</v>
      </c>
      <c r="BV57" s="50">
        <v>0.55522485115433495</v>
      </c>
      <c r="BW57" s="21">
        <v>186</v>
      </c>
      <c r="BX57" s="14">
        <v>216</v>
      </c>
      <c r="BY57" s="14">
        <v>829204</v>
      </c>
      <c r="BZ57" s="40">
        <v>224.31150838635608</v>
      </c>
      <c r="CA57" s="40">
        <v>260.49078393254251</v>
      </c>
      <c r="CB57" s="40">
        <v>0.86111111111111105</v>
      </c>
      <c r="CC57" s="48">
        <v>0.147976563848675</v>
      </c>
      <c r="CD57" s="50">
        <v>0.41313358025964603</v>
      </c>
      <c r="CE57" s="54">
        <v>0.51279277846929405</v>
      </c>
      <c r="CF57" s="21">
        <v>100</v>
      </c>
      <c r="CG57" s="14">
        <v>111</v>
      </c>
      <c r="CH57" s="14">
        <v>330020</v>
      </c>
      <c r="CI57" s="40">
        <v>303.01193867038359</v>
      </c>
      <c r="CJ57" s="40">
        <v>336.34325192412581</v>
      </c>
      <c r="CK57" s="40">
        <v>0.90090090090090102</v>
      </c>
      <c r="CL57" s="48">
        <v>0.49127428115669702</v>
      </c>
      <c r="CM57" s="50">
        <v>0.404979051680604</v>
      </c>
      <c r="CN57" s="56">
        <v>0.54363089152981203</v>
      </c>
      <c r="CO57" s="14">
        <v>16500</v>
      </c>
      <c r="CP57" s="14">
        <v>17117</v>
      </c>
      <c r="CQ57" s="14">
        <v>80624348</v>
      </c>
      <c r="CR57" s="40">
        <v>204.65281778154659</v>
      </c>
      <c r="CS57" s="40">
        <v>212.30559284646867</v>
      </c>
      <c r="CT57" s="40">
        <v>0.96395396389554244</v>
      </c>
      <c r="CU57" s="48">
        <v>7.8001348778578895E-4</v>
      </c>
      <c r="CV57" s="50">
        <v>0.48546522086876798</v>
      </c>
      <c r="CW57" s="50">
        <v>0.496182556006038</v>
      </c>
      <c r="CX57" s="21">
        <v>4050</v>
      </c>
      <c r="CY57" s="14">
        <v>4585</v>
      </c>
      <c r="CZ57" s="14">
        <v>19092120</v>
      </c>
      <c r="DA57" s="40">
        <v>212.12940207792533</v>
      </c>
      <c r="DB57" s="40">
        <v>240.15143420426855</v>
      </c>
      <c r="DC57" s="40">
        <v>0.88331515812431838</v>
      </c>
      <c r="DD57" s="48">
        <v>9.0109625906088796E-9</v>
      </c>
      <c r="DE57" s="50">
        <v>0.45844975079746603</v>
      </c>
      <c r="DF57" s="50">
        <v>0.47961401275869697</v>
      </c>
      <c r="DG57" s="21">
        <v>1703</v>
      </c>
      <c r="DH57" s="14">
        <v>1913</v>
      </c>
      <c r="DI57" s="14">
        <v>7808549</v>
      </c>
      <c r="DJ57" s="40">
        <v>218.0942963923259</v>
      </c>
      <c r="DK57" s="40">
        <v>244.98789723929502</v>
      </c>
      <c r="DL57" s="40">
        <v>0.89022477783585996</v>
      </c>
      <c r="DM57" s="48">
        <v>5.0799125721020795E-4</v>
      </c>
      <c r="DN57" s="50">
        <v>0.45458380173184298</v>
      </c>
      <c r="DO57" s="56">
        <v>0.48738796461099598</v>
      </c>
      <c r="DP57" s="14">
        <v>2062</v>
      </c>
      <c r="DQ57" s="14">
        <v>2006</v>
      </c>
      <c r="DR57" s="14">
        <v>8991591</v>
      </c>
      <c r="DS57" s="40">
        <v>229.32537745544698</v>
      </c>
      <c r="DT57" s="40">
        <v>223.09733616664727</v>
      </c>
      <c r="DU57" s="40">
        <v>1.0279162512462601</v>
      </c>
      <c r="DV57" s="48">
        <v>0.38850983941829398</v>
      </c>
      <c r="DW57" s="50">
        <v>0.49139641943391299</v>
      </c>
      <c r="DX57" s="50">
        <v>0.52235966465393402</v>
      </c>
      <c r="DY57" s="21">
        <v>292</v>
      </c>
      <c r="DZ57" s="14">
        <v>371</v>
      </c>
      <c r="EA57" s="14">
        <v>1366192</v>
      </c>
      <c r="EB57" s="40">
        <v>213.7327696253528</v>
      </c>
      <c r="EC57" s="40">
        <v>271.55773127056813</v>
      </c>
      <c r="ED57" s="40">
        <v>0.78706199460916404</v>
      </c>
      <c r="EE57" s="48">
        <v>2.42619411648519E-3</v>
      </c>
      <c r="EF57" s="50">
        <v>0.40221794899942298</v>
      </c>
      <c r="EG57" s="50">
        <v>0.47915932355465701</v>
      </c>
      <c r="EH57" s="21">
        <v>145</v>
      </c>
      <c r="EI57" s="14">
        <v>133</v>
      </c>
      <c r="EJ57" s="14">
        <v>588398</v>
      </c>
      <c r="EK57" s="40">
        <v>246.43183695389854</v>
      </c>
      <c r="EL57" s="40">
        <v>226.03747803357592</v>
      </c>
      <c r="EM57" s="40">
        <v>1.09022556390977</v>
      </c>
      <c r="EN57" s="48">
        <v>0.50949551184431696</v>
      </c>
      <c r="EO57" s="50">
        <v>0.46110439710399898</v>
      </c>
      <c r="EP57" s="56">
        <v>0.58159616577505802</v>
      </c>
      <c r="ER57" s="16" t="s">
        <v>51</v>
      </c>
      <c r="ES57" s="14">
        <v>12665</v>
      </c>
      <c r="ET57" s="21">
        <v>110</v>
      </c>
      <c r="EU57" s="10">
        <v>8.6853533359652606E-3</v>
      </c>
      <c r="EV57" s="10">
        <v>5.9016700000000004E-3</v>
      </c>
      <c r="EW57" s="15">
        <v>1.47167722627074</v>
      </c>
      <c r="EX57" s="48">
        <v>1.21746074718762E-4</v>
      </c>
      <c r="EY57" s="50">
        <v>7.1435582997610297E-3</v>
      </c>
      <c r="EZ57" s="50">
        <v>1.04588537501169E-2</v>
      </c>
      <c r="FA57" s="21">
        <v>37</v>
      </c>
      <c r="FB57" s="10">
        <v>2.92143703118831E-3</v>
      </c>
      <c r="FC57" s="10">
        <v>2.3295600000000001E-3</v>
      </c>
      <c r="FD57" s="15">
        <v>1.25407245625282</v>
      </c>
      <c r="FE57" s="48">
        <v>0.16602743339661699</v>
      </c>
      <c r="FF57" s="50">
        <v>2.0577699919260999E-3</v>
      </c>
      <c r="FG57" s="50">
        <v>4.0245898100171604E-3</v>
      </c>
      <c r="FH57" s="21">
        <v>761</v>
      </c>
      <c r="FI57" s="10">
        <v>6.0086853533359699E-2</v>
      </c>
      <c r="FJ57" s="10">
        <v>5.2918100000000003E-2</v>
      </c>
      <c r="FK57" s="15">
        <v>1.1354688383248801</v>
      </c>
      <c r="FL57" s="48">
        <v>4.0940313116384099E-4</v>
      </c>
      <c r="FM57" s="50">
        <v>5.6009995108679801E-2</v>
      </c>
      <c r="FN57" s="56">
        <v>6.4367285476338298E-2</v>
      </c>
      <c r="FO57" s="14">
        <v>29</v>
      </c>
      <c r="FP57" s="10">
        <v>2.2897749703908398E-3</v>
      </c>
      <c r="FQ57" s="10">
        <v>8.9670600000000004E-4</v>
      </c>
      <c r="FR57" s="15">
        <v>2.5535403692970098</v>
      </c>
      <c r="FS57" s="48">
        <v>8.3241344461247606E-6</v>
      </c>
      <c r="FT57" s="50">
        <v>1.5340179951439199E-3</v>
      </c>
      <c r="FU57" s="50">
        <v>3.2868563153149299E-3</v>
      </c>
      <c r="FV57" s="21">
        <v>14</v>
      </c>
      <c r="FW57" s="10">
        <v>1.10540860639558E-3</v>
      </c>
      <c r="FX57" s="10">
        <v>5.4425100000000004E-4</v>
      </c>
      <c r="FY57" s="15">
        <v>2.0310639877475198</v>
      </c>
      <c r="FZ57" s="48">
        <v>1.23522578880698E-2</v>
      </c>
      <c r="GA57" s="50">
        <v>6.0446477572489001E-4</v>
      </c>
      <c r="GB57" s="50">
        <v>1.8539929661098599E-3</v>
      </c>
      <c r="GC57" s="21">
        <v>215</v>
      </c>
      <c r="GD57" s="10">
        <v>1.6975917883932101E-2</v>
      </c>
      <c r="GE57" s="10">
        <v>1.25311E-2</v>
      </c>
      <c r="GF57" s="15">
        <v>1.3547029298251601</v>
      </c>
      <c r="GG57" s="48">
        <v>1.8488772509835401E-5</v>
      </c>
      <c r="GH57" s="50">
        <v>1.47981667947898E-2</v>
      </c>
      <c r="GI57" s="56">
        <v>1.9379500967862999E-2</v>
      </c>
      <c r="GJ57" s="14">
        <v>19</v>
      </c>
      <c r="GK57" s="10">
        <v>1.5001973943940001E-3</v>
      </c>
      <c r="GL57" s="10">
        <v>3.8619700000000002E-4</v>
      </c>
      <c r="GM57" s="15">
        <v>3.8845392232306302</v>
      </c>
      <c r="GN57" s="48">
        <v>1.0141093688141201E-6</v>
      </c>
      <c r="GO57" s="50">
        <v>9.0345090650726702E-4</v>
      </c>
      <c r="GP57" s="50">
        <v>2.3417570585015199E-3</v>
      </c>
      <c r="GQ57" s="21">
        <v>11</v>
      </c>
      <c r="GR57" s="10">
        <v>8.6853533359652598E-4</v>
      </c>
      <c r="GS57" s="10">
        <v>2.1661E-4</v>
      </c>
      <c r="GT57" s="15">
        <v>4.0096733003856002</v>
      </c>
      <c r="GU57" s="48">
        <v>1.37253079589831E-4</v>
      </c>
      <c r="GV57" s="52">
        <v>4.3364691298845701E-4</v>
      </c>
      <c r="GW57" s="52">
        <v>1.5535169793035499E-3</v>
      </c>
      <c r="GX57" s="21">
        <v>82</v>
      </c>
      <c r="GY57" s="10">
        <v>6.4745361231740997E-3</v>
      </c>
      <c r="GZ57" s="10">
        <v>5.1251700000000001E-3</v>
      </c>
      <c r="HA57" s="15">
        <v>1.26328221759944</v>
      </c>
      <c r="HB57" s="48">
        <v>3.9632007259430502E-2</v>
      </c>
      <c r="HC57" s="50">
        <v>5.15260597526708E-3</v>
      </c>
      <c r="HD57" s="56">
        <v>8.0303230404867899E-3</v>
      </c>
      <c r="HE57" s="14">
        <v>20</v>
      </c>
      <c r="HF57" s="14">
        <v>17</v>
      </c>
      <c r="HG57" s="62"/>
      <c r="HH57" s="68"/>
      <c r="HI57" s="68"/>
      <c r="HJ57" s="68"/>
      <c r="HK57" s="21">
        <v>4</v>
      </c>
      <c r="HL57" s="14">
        <v>10</v>
      </c>
      <c r="HM57" s="62">
        <v>0.4</v>
      </c>
      <c r="HN57" s="68"/>
      <c r="HO57" s="68"/>
      <c r="HP57" s="72"/>
      <c r="HQ57" s="14">
        <v>8</v>
      </c>
      <c r="HR57" s="14">
        <v>3</v>
      </c>
      <c r="HS57" s="62">
        <v>2.6666666666666701</v>
      </c>
      <c r="HT57" s="68"/>
      <c r="HU57" s="68"/>
      <c r="HV57" s="65"/>
      <c r="HW57" s="14">
        <v>382</v>
      </c>
      <c r="HX57" s="14">
        <v>383</v>
      </c>
      <c r="HY57" s="62">
        <v>0.99738903394255873</v>
      </c>
      <c r="HZ57" s="68"/>
      <c r="IA57" s="68"/>
      <c r="IB57" s="72"/>
      <c r="IC57" s="21">
        <v>98</v>
      </c>
      <c r="ID57" s="14">
        <v>117</v>
      </c>
      <c r="IE57" s="62">
        <v>0.83760683760683763</v>
      </c>
      <c r="IF57" s="68"/>
      <c r="IG57" s="68"/>
      <c r="IH57" s="72"/>
      <c r="II57" s="14">
        <v>35</v>
      </c>
      <c r="IJ57" s="14">
        <v>47</v>
      </c>
      <c r="IK57" s="62">
        <v>0.74468085106382975</v>
      </c>
      <c r="IL57" s="68"/>
      <c r="IM57" s="68"/>
      <c r="IN57" s="65"/>
      <c r="IO57" s="14">
        <v>62</v>
      </c>
      <c r="IP57" s="14">
        <v>48</v>
      </c>
      <c r="IQ57" s="62">
        <v>1.29</v>
      </c>
      <c r="IR57" s="68"/>
      <c r="IS57" s="68"/>
      <c r="IT57" s="72"/>
      <c r="IU57" s="21">
        <v>12</v>
      </c>
      <c r="IV57" s="14">
        <v>18</v>
      </c>
      <c r="IW57" s="62">
        <v>0.66666666666666696</v>
      </c>
      <c r="IX57" s="68"/>
      <c r="IY57" s="68"/>
      <c r="IZ57" s="72"/>
      <c r="JA57" s="14">
        <v>8</v>
      </c>
      <c r="JB57" s="14">
        <v>11</v>
      </c>
      <c r="JC57" s="62">
        <v>0.72727272727272696</v>
      </c>
      <c r="JD57" s="62"/>
      <c r="JE57" s="62"/>
      <c r="JF57" s="65"/>
      <c r="JG57" s="14"/>
      <c r="JH57" s="14"/>
      <c r="JI57" s="14"/>
      <c r="JJ57" s="40"/>
      <c r="JK57" s="40"/>
      <c r="JL57" s="40"/>
      <c r="JM57" s="48"/>
      <c r="JN57" s="50"/>
      <c r="JO57" s="50"/>
      <c r="JP57" s="14"/>
      <c r="JQ57" s="14"/>
      <c r="JR57" s="14"/>
      <c r="JS57" s="40"/>
      <c r="JT57" s="40"/>
      <c r="JU57" s="40"/>
      <c r="JV57" s="48"/>
      <c r="JW57" s="50"/>
      <c r="JX57" s="50"/>
      <c r="JY57" s="14"/>
      <c r="JZ57" s="14"/>
      <c r="KA57" s="14"/>
      <c r="KB57" s="40"/>
      <c r="KC57" s="40"/>
      <c r="KD57" s="40"/>
      <c r="KE57" s="48"/>
      <c r="KF57" s="50"/>
      <c r="KG57" s="50"/>
    </row>
    <row r="58" spans="1:293">
      <c r="A58" s="16" t="s">
        <v>52</v>
      </c>
      <c r="B58" s="14">
        <v>376288</v>
      </c>
      <c r="C58" s="21">
        <v>2727</v>
      </c>
      <c r="D58" s="10">
        <v>7.2471085976698697E-3</v>
      </c>
      <c r="E58" s="10">
        <v>5.9150100000000001E-3</v>
      </c>
      <c r="F58" s="15">
        <v>1.2252064827734599</v>
      </c>
      <c r="G58" s="48">
        <v>7.2882662444248102E-25</v>
      </c>
      <c r="H58" s="50">
        <v>6.9785661727555497E-3</v>
      </c>
      <c r="I58" s="54">
        <v>7.5232804317668699E-3</v>
      </c>
      <c r="J58" s="21">
        <v>1157</v>
      </c>
      <c r="K58" s="10">
        <v>3.0747725146696098E-3</v>
      </c>
      <c r="L58" s="10">
        <v>2.3920999999999999E-3</v>
      </c>
      <c r="M58" s="15">
        <v>1.28538627760947</v>
      </c>
      <c r="N58" s="48">
        <v>2.0659515188744199E-16</v>
      </c>
      <c r="O58" s="50">
        <v>2.9003807626426701E-3</v>
      </c>
      <c r="P58" s="50">
        <v>3.2568845561485602E-3</v>
      </c>
      <c r="Q58" s="21">
        <v>22384</v>
      </c>
      <c r="R58" s="10">
        <v>5.9486350880176897E-2</v>
      </c>
      <c r="S58" s="10">
        <v>5.2131999999999998E-2</v>
      </c>
      <c r="T58" s="15">
        <v>1.14107171948471</v>
      </c>
      <c r="U58" s="48">
        <v>7.4898617604493001E-88</v>
      </c>
      <c r="V58" s="50">
        <v>5.8732664547521303E-2</v>
      </c>
      <c r="W58" s="56">
        <v>6.0246829610078399E-2</v>
      </c>
      <c r="X58" s="14">
        <v>447</v>
      </c>
      <c r="Y58" s="10">
        <v>1.18791989114721E-3</v>
      </c>
      <c r="Z58" s="10">
        <v>9.1872700000000004E-4</v>
      </c>
      <c r="AA58" s="15">
        <v>1.29300640032045</v>
      </c>
      <c r="AB58" s="48">
        <v>1.73291110712556E-7</v>
      </c>
      <c r="AC58" s="50">
        <v>1.08039101016309E-3</v>
      </c>
      <c r="AD58" s="50">
        <v>1.3032443068314099E-3</v>
      </c>
      <c r="AE58" s="21">
        <v>298</v>
      </c>
      <c r="AF58" s="10">
        <v>7.9194659409813795E-4</v>
      </c>
      <c r="AG58" s="10">
        <v>5.2240999999999995E-4</v>
      </c>
      <c r="AH58" s="15">
        <v>1.5159483817272601</v>
      </c>
      <c r="AI58" s="48">
        <v>1.6878783453384E-11</v>
      </c>
      <c r="AJ58" s="50">
        <v>7.0460362077108096E-4</v>
      </c>
      <c r="AK58" s="50">
        <v>8.8711847607552796E-4</v>
      </c>
      <c r="AL58" s="21">
        <v>6512</v>
      </c>
      <c r="AM58" s="10">
        <v>1.7305893358278798E-2</v>
      </c>
      <c r="AN58" s="10">
        <v>1.4187999999999999E-2</v>
      </c>
      <c r="AO58" s="15">
        <v>1.21975566382004</v>
      </c>
      <c r="AP58" s="48">
        <v>3.7872858688145302E-55</v>
      </c>
      <c r="AQ58" s="50">
        <v>1.6891612732857102E-2</v>
      </c>
      <c r="AR58" s="56">
        <v>1.77276308351203E-2</v>
      </c>
      <c r="AS58" s="14">
        <v>175</v>
      </c>
      <c r="AT58" s="10">
        <v>4.65069308614678E-4</v>
      </c>
      <c r="AU58" s="10">
        <v>3.44595E-4</v>
      </c>
      <c r="AV58" s="15">
        <v>1.3496113078096801</v>
      </c>
      <c r="AW58" s="48">
        <v>1.5362528767273701E-4</v>
      </c>
      <c r="AX58" s="50">
        <v>3.9872820732568602E-4</v>
      </c>
      <c r="AY58" s="50">
        <v>5.3928943999833798E-4</v>
      </c>
      <c r="AZ58" s="21">
        <v>94</v>
      </c>
      <c r="BA58" s="10">
        <v>2.4980865719874097E-4</v>
      </c>
      <c r="BB58" s="10">
        <v>1.7641299999999999E-4</v>
      </c>
      <c r="BC58" s="15">
        <v>1.41604449331252</v>
      </c>
      <c r="BD58" s="48">
        <v>1.36335764392006E-3</v>
      </c>
      <c r="BE58" s="50">
        <v>2.01875394157115E-4</v>
      </c>
      <c r="BF58" s="50">
        <v>3.0569398651267797E-4</v>
      </c>
      <c r="BG58" s="21">
        <v>1999</v>
      </c>
      <c r="BH58" s="10">
        <v>5.3124202738328097E-3</v>
      </c>
      <c r="BI58" s="10">
        <v>4.2296199999999999E-3</v>
      </c>
      <c r="BJ58" s="15">
        <v>1.2560041502151</v>
      </c>
      <c r="BK58" s="48">
        <v>7.3330900227891202E-23</v>
      </c>
      <c r="BL58" s="50">
        <v>5.0826458699344598E-3</v>
      </c>
      <c r="BM58" s="56">
        <v>5.5498622550246403E-3</v>
      </c>
      <c r="BN58" s="14">
        <v>599</v>
      </c>
      <c r="BO58" s="14">
        <v>560</v>
      </c>
      <c r="BP58" s="14">
        <v>3644521</v>
      </c>
      <c r="BQ58" s="40">
        <v>164.35630361301253</v>
      </c>
      <c r="BR58" s="40">
        <v>153.65530888695662</v>
      </c>
      <c r="BS58" s="40">
        <v>1.06964285714286</v>
      </c>
      <c r="BT58" s="48">
        <v>0.26432827679829601</v>
      </c>
      <c r="BU58" s="50">
        <v>0.487612362175184</v>
      </c>
      <c r="BV58" s="50">
        <v>0.54595175259278095</v>
      </c>
      <c r="BW58" s="21">
        <v>132</v>
      </c>
      <c r="BX58" s="14">
        <v>166</v>
      </c>
      <c r="BY58" s="14">
        <v>795928</v>
      </c>
      <c r="BZ58" s="40">
        <v>165.84414670673729</v>
      </c>
      <c r="CA58" s="40">
        <v>208.56157843423023</v>
      </c>
      <c r="CB58" s="40">
        <v>0.79518072289156605</v>
      </c>
      <c r="CC58" s="48">
        <v>5.5740097803391897E-2</v>
      </c>
      <c r="CD58" s="50">
        <v>0.38569286975725098</v>
      </c>
      <c r="CE58" s="54">
        <v>0.50135868997737498</v>
      </c>
      <c r="CF58" s="21">
        <v>56</v>
      </c>
      <c r="CG58" s="14">
        <v>38</v>
      </c>
      <c r="CH58" s="14">
        <v>268777</v>
      </c>
      <c r="CI58" s="40">
        <v>208.35116099963912</v>
      </c>
      <c r="CJ58" s="40">
        <v>141.38114496404083</v>
      </c>
      <c r="CK58" s="40">
        <v>1.4736842105263199</v>
      </c>
      <c r="CL58" s="48">
        <v>7.8975548001082099E-2</v>
      </c>
      <c r="CM58" s="50">
        <v>0.489519132881584</v>
      </c>
      <c r="CN58" s="56">
        <v>0.69576647871016095</v>
      </c>
      <c r="CO58" s="14">
        <v>10971</v>
      </c>
      <c r="CP58" s="14">
        <v>11547</v>
      </c>
      <c r="CQ58" s="14">
        <v>79426608</v>
      </c>
      <c r="CR58" s="40">
        <v>138.12751515210118</v>
      </c>
      <c r="CS58" s="40">
        <v>145.3794929779703</v>
      </c>
      <c r="CT58" s="40">
        <v>0.95011691348402183</v>
      </c>
      <c r="CU58" s="48">
        <v>1.2710832705418499E-4</v>
      </c>
      <c r="CV58" s="50">
        <v>0.48066156750898198</v>
      </c>
      <c r="CW58" s="50">
        <v>0.49376219853865599</v>
      </c>
      <c r="CX58" s="21">
        <v>3053</v>
      </c>
      <c r="CY58" s="14">
        <v>3464</v>
      </c>
      <c r="CZ58" s="14">
        <v>21616438</v>
      </c>
      <c r="DA58" s="40">
        <v>141.23511005837318</v>
      </c>
      <c r="DB58" s="40">
        <v>160.24841835643781</v>
      </c>
      <c r="DC58" s="40">
        <v>0.88135103926097003</v>
      </c>
      <c r="DD58" s="48">
        <v>3.7664201584564701E-7</v>
      </c>
      <c r="DE58" s="50">
        <v>0.45629160958050702</v>
      </c>
      <c r="DF58" s="50">
        <v>0.48067079952397601</v>
      </c>
      <c r="DG58" s="21">
        <v>953</v>
      </c>
      <c r="DH58" s="14">
        <v>1054</v>
      </c>
      <c r="DI58" s="14">
        <v>6444108</v>
      </c>
      <c r="DJ58" s="40">
        <v>147.88703106775989</v>
      </c>
      <c r="DK58" s="40">
        <v>163.56026311166727</v>
      </c>
      <c r="DL58" s="40">
        <v>0.90417457305502846</v>
      </c>
      <c r="DM58" s="48">
        <v>2.5579657286414301E-2</v>
      </c>
      <c r="DN58" s="50">
        <v>0.45279215592830602</v>
      </c>
      <c r="DO58" s="56">
        <v>0.49695758851336702</v>
      </c>
      <c r="DP58" s="14">
        <v>1361</v>
      </c>
      <c r="DQ58" s="14">
        <v>1405</v>
      </c>
      <c r="DR58" s="14">
        <v>9011922</v>
      </c>
      <c r="DS58" s="40">
        <v>151.02216819009308</v>
      </c>
      <c r="DT58" s="40">
        <v>155.90458949822246</v>
      </c>
      <c r="DU58" s="40">
        <v>0.96868327402135201</v>
      </c>
      <c r="DV58" s="48">
        <v>0.41358870257261798</v>
      </c>
      <c r="DW58" s="50">
        <v>0.47325123497087701</v>
      </c>
      <c r="DX58" s="50">
        <v>0.51085816722916799</v>
      </c>
      <c r="DY58" s="21">
        <v>211</v>
      </c>
      <c r="DZ58" s="14">
        <v>238</v>
      </c>
      <c r="EA58" s="14">
        <v>1399744</v>
      </c>
      <c r="EB58" s="40">
        <v>150.74184993827444</v>
      </c>
      <c r="EC58" s="40">
        <v>170.03109139957022</v>
      </c>
      <c r="ED58" s="40">
        <v>0.88655462184873901</v>
      </c>
      <c r="EE58" s="48">
        <v>0.21977354356621301</v>
      </c>
      <c r="EF58" s="50">
        <v>0.42298551325434802</v>
      </c>
      <c r="EG58" s="50">
        <v>0.51727943328396297</v>
      </c>
      <c r="EH58" s="21">
        <v>88</v>
      </c>
      <c r="EI58" s="14">
        <v>87</v>
      </c>
      <c r="EJ58" s="14">
        <v>525014</v>
      </c>
      <c r="EK58" s="40">
        <v>167.61457789697036</v>
      </c>
      <c r="EL58" s="40">
        <v>165.70986678450478</v>
      </c>
      <c r="EM58" s="40">
        <v>1.01149425287356</v>
      </c>
      <c r="EN58" s="48">
        <v>1</v>
      </c>
      <c r="EO58" s="50">
        <v>0.42642922149125401</v>
      </c>
      <c r="EP58" s="56">
        <v>0.57918665490048604</v>
      </c>
      <c r="ER58" s="16" t="s">
        <v>52</v>
      </c>
      <c r="ES58" s="14">
        <v>9844</v>
      </c>
      <c r="ET58" s="21">
        <v>80</v>
      </c>
      <c r="EU58" s="10">
        <v>8.1267777326290095E-3</v>
      </c>
      <c r="EV58" s="10">
        <v>5.9150100000000001E-3</v>
      </c>
      <c r="EW58" s="15">
        <v>1.37392459735977</v>
      </c>
      <c r="EX58" s="48">
        <v>5.7205208423023301E-3</v>
      </c>
      <c r="EY58" s="50">
        <v>6.4491372486489302E-3</v>
      </c>
      <c r="EZ58" s="50">
        <v>1.01044129565632E-2</v>
      </c>
      <c r="FA58" s="21">
        <v>33</v>
      </c>
      <c r="FB58" s="10">
        <v>3.35229581470947E-3</v>
      </c>
      <c r="FC58" s="10">
        <v>2.3920999999999999E-3</v>
      </c>
      <c r="FD58" s="15">
        <v>1.4014028739222699</v>
      </c>
      <c r="FE58" s="48">
        <v>6.1923127855743797E-2</v>
      </c>
      <c r="FF58" s="50">
        <v>2.30865566667126E-3</v>
      </c>
      <c r="FG58" s="50">
        <v>4.7046776602493196E-3</v>
      </c>
      <c r="FH58" s="21">
        <v>564</v>
      </c>
      <c r="FI58" s="10">
        <v>5.7293783015034502E-2</v>
      </c>
      <c r="FJ58" s="10">
        <v>5.2131999999999998E-2</v>
      </c>
      <c r="FK58" s="15">
        <v>1.09901371547293</v>
      </c>
      <c r="FL58" s="48">
        <v>2.3347910420970199E-2</v>
      </c>
      <c r="FM58" s="50">
        <v>5.2783547822947002E-2</v>
      </c>
      <c r="FN58" s="56">
        <v>6.20681047139073E-2</v>
      </c>
      <c r="FO58" s="14">
        <v>11</v>
      </c>
      <c r="FP58" s="10">
        <v>1.1174319382364899E-3</v>
      </c>
      <c r="FQ58" s="10">
        <v>9.1872700000000004E-4</v>
      </c>
      <c r="FR58" s="15">
        <v>1.2162828982238301</v>
      </c>
      <c r="FS58" s="48">
        <v>0.50186453908778805</v>
      </c>
      <c r="FT58" s="50">
        <v>5.5794580273299998E-4</v>
      </c>
      <c r="FU58" s="50">
        <v>1.9985127403797198E-3</v>
      </c>
      <c r="FV58" s="21">
        <v>10</v>
      </c>
      <c r="FW58" s="10">
        <v>1.0158472165786301E-3</v>
      </c>
      <c r="FX58" s="10">
        <v>5.2240999999999995E-4</v>
      </c>
      <c r="FY58" s="15">
        <v>1.94454014390733</v>
      </c>
      <c r="FZ58" s="48">
        <v>4.3093244781669697E-2</v>
      </c>
      <c r="GA58" s="50">
        <v>4.8724230260053402E-4</v>
      </c>
      <c r="GB58" s="50">
        <v>1.8673830853033701E-3</v>
      </c>
      <c r="GC58" s="21">
        <v>184</v>
      </c>
      <c r="GD58" s="10">
        <v>1.86915887850467E-2</v>
      </c>
      <c r="GE58" s="10">
        <v>1.4187999999999999E-2</v>
      </c>
      <c r="GF58" s="15">
        <v>1.3174223840602399</v>
      </c>
      <c r="GG58" s="48">
        <v>2.8595448295493098E-4</v>
      </c>
      <c r="GH58" s="50">
        <v>1.61085355071688E-2</v>
      </c>
      <c r="GI58" s="56">
        <v>2.15646771396635E-2</v>
      </c>
      <c r="GJ58" s="14">
        <v>4</v>
      </c>
      <c r="GK58" s="10">
        <v>4.06338886631451E-4</v>
      </c>
      <c r="GL58" s="10">
        <v>3.44595E-4</v>
      </c>
      <c r="GM58" s="15">
        <v>1.1791781268777899</v>
      </c>
      <c r="GN58" s="48">
        <v>0.58763388292302099</v>
      </c>
      <c r="GO58" s="50">
        <v>1.10724413891189E-4</v>
      </c>
      <c r="GP58" s="50">
        <v>1.04005914537531E-3</v>
      </c>
      <c r="GQ58" s="21">
        <v>2</v>
      </c>
      <c r="GR58" s="10">
        <v>2.0316944331572501E-4</v>
      </c>
      <c r="GS58" s="10">
        <v>1.7641299999999999E-4</v>
      </c>
      <c r="GT58" s="15">
        <v>1.1516693402171301</v>
      </c>
      <c r="GU58" s="48">
        <v>0.694147295620959</v>
      </c>
      <c r="GV58" s="52">
        <v>2.4605709250154002E-5</v>
      </c>
      <c r="GW58" s="52">
        <v>7.3372314872722502E-4</v>
      </c>
      <c r="GX58" s="21">
        <v>58</v>
      </c>
      <c r="GY58" s="10">
        <v>5.8919138561560301E-3</v>
      </c>
      <c r="GZ58" s="10">
        <v>4.2296199999999999E-3</v>
      </c>
      <c r="HA58" s="15">
        <v>1.39301257705327</v>
      </c>
      <c r="HB58" s="48">
        <v>1.5667746423651999E-2</v>
      </c>
      <c r="HC58" s="50">
        <v>4.4769276683048797E-3</v>
      </c>
      <c r="HD58" s="56">
        <v>7.6100909844999398E-3</v>
      </c>
      <c r="HE58" s="14">
        <v>20</v>
      </c>
      <c r="HF58" s="14">
        <v>13</v>
      </c>
      <c r="HG58" s="62"/>
      <c r="HH58" s="68"/>
      <c r="HI58" s="68"/>
      <c r="HJ58" s="68"/>
      <c r="HK58" s="21">
        <v>3</v>
      </c>
      <c r="HL58" s="14">
        <v>7</v>
      </c>
      <c r="HM58" s="62">
        <v>0.42857142857142899</v>
      </c>
      <c r="HN58" s="68"/>
      <c r="HO58" s="68"/>
      <c r="HP58" s="72"/>
      <c r="HQ58" s="14">
        <v>0</v>
      </c>
      <c r="HR58" s="14">
        <v>2</v>
      </c>
      <c r="HS58" s="62">
        <v>0</v>
      </c>
      <c r="HT58" s="68"/>
      <c r="HU58" s="68"/>
      <c r="HV58" s="65"/>
      <c r="HW58" s="14">
        <v>286</v>
      </c>
      <c r="HX58" s="14">
        <v>281</v>
      </c>
      <c r="HY58" s="62">
        <v>1.0177935943060499</v>
      </c>
      <c r="HZ58" s="68"/>
      <c r="IA58" s="68"/>
      <c r="IB58" s="72"/>
      <c r="IC58" s="21">
        <v>83</v>
      </c>
      <c r="ID58" s="14">
        <v>101</v>
      </c>
      <c r="IE58" s="62">
        <v>0.82178217821782173</v>
      </c>
      <c r="IF58" s="68"/>
      <c r="IG58" s="68"/>
      <c r="IH58" s="72"/>
      <c r="II58" s="14">
        <v>31</v>
      </c>
      <c r="IJ58" s="14">
        <v>27</v>
      </c>
      <c r="IK58" s="62">
        <v>1.1481481481481481</v>
      </c>
      <c r="IL58" s="68"/>
      <c r="IM58" s="68"/>
      <c r="IN58" s="65"/>
      <c r="IO58" s="14">
        <v>38</v>
      </c>
      <c r="IP58" s="14">
        <v>44</v>
      </c>
      <c r="IQ58" s="62">
        <v>0.86</v>
      </c>
      <c r="IR58" s="68"/>
      <c r="IS58" s="68"/>
      <c r="IT58" s="72"/>
      <c r="IU58" s="21">
        <v>8</v>
      </c>
      <c r="IV58" s="14">
        <v>3</v>
      </c>
      <c r="IW58" s="62">
        <v>2.6666666666666701</v>
      </c>
      <c r="IX58" s="68"/>
      <c r="IY58" s="68"/>
      <c r="IZ58" s="72"/>
      <c r="JA58" s="14">
        <v>1</v>
      </c>
      <c r="JB58" s="14">
        <v>3</v>
      </c>
      <c r="JC58" s="62">
        <v>0.33333333333333298</v>
      </c>
      <c r="JD58" s="62"/>
      <c r="JE58" s="62"/>
      <c r="JF58" s="65"/>
      <c r="JG58" s="14"/>
      <c r="JH58" s="14"/>
      <c r="JI58" s="14"/>
      <c r="JJ58" s="40"/>
      <c r="JK58" s="40"/>
      <c r="JL58" s="40"/>
      <c r="JM58" s="48"/>
      <c r="JN58" s="50"/>
      <c r="JO58" s="50"/>
      <c r="JP58" s="14"/>
      <c r="JQ58" s="14"/>
      <c r="JR58" s="14"/>
      <c r="JS58" s="40"/>
      <c r="JT58" s="40"/>
      <c r="JU58" s="40"/>
      <c r="JV58" s="48"/>
      <c r="JW58" s="50"/>
      <c r="JX58" s="50"/>
      <c r="JY58" s="14"/>
      <c r="JZ58" s="14"/>
      <c r="KA58" s="14"/>
      <c r="KB58" s="40"/>
      <c r="KC58" s="40"/>
      <c r="KD58" s="40"/>
      <c r="KE58" s="48"/>
      <c r="KF58" s="50"/>
      <c r="KG58" s="50"/>
    </row>
    <row r="59" spans="1:293">
      <c r="A59" s="16" t="s">
        <v>53</v>
      </c>
      <c r="B59" s="14">
        <v>332260</v>
      </c>
      <c r="C59" s="21">
        <v>2414</v>
      </c>
      <c r="D59" s="10">
        <v>7.2653945705170603E-3</v>
      </c>
      <c r="E59" s="10">
        <v>6.0706500000000004E-3</v>
      </c>
      <c r="F59" s="15">
        <v>1.19680669623798</v>
      </c>
      <c r="G59" s="48">
        <v>7.7469428734069598E-18</v>
      </c>
      <c r="H59" s="50">
        <v>6.9794214714380201E-3</v>
      </c>
      <c r="I59" s="54">
        <v>7.5600112237446098E-3</v>
      </c>
      <c r="J59" s="21">
        <v>1005</v>
      </c>
      <c r="K59" s="10">
        <v>3.0247396617107099E-3</v>
      </c>
      <c r="L59" s="10">
        <v>2.4862600000000001E-3</v>
      </c>
      <c r="M59" s="15">
        <v>1.216582200458</v>
      </c>
      <c r="N59" s="48">
        <v>1.6304152533174299E-9</v>
      </c>
      <c r="O59" s="50">
        <v>2.8408589550209099E-3</v>
      </c>
      <c r="P59" s="50">
        <v>3.2173707938614499E-3</v>
      </c>
      <c r="Q59" s="21">
        <v>20595</v>
      </c>
      <c r="R59" s="10">
        <v>6.1984590381026897E-2</v>
      </c>
      <c r="S59" s="10">
        <v>5.4522300000000003E-2</v>
      </c>
      <c r="T59" s="15">
        <v>1.13686675692381</v>
      </c>
      <c r="U59" s="48">
        <v>6.5441933085189596E-77</v>
      </c>
      <c r="V59" s="50">
        <v>6.1167017442733701E-2</v>
      </c>
      <c r="W59" s="56">
        <v>6.2809812932945894E-2</v>
      </c>
      <c r="X59" s="14">
        <v>404</v>
      </c>
      <c r="Y59" s="10">
        <v>1.2159152470956501E-3</v>
      </c>
      <c r="Z59" s="10">
        <v>8.65579E-4</v>
      </c>
      <c r="AA59" s="15">
        <v>1.4047420825778401</v>
      </c>
      <c r="AB59" s="48">
        <v>9.4939958022873094E-11</v>
      </c>
      <c r="AC59" s="50">
        <v>1.10028697347135E-3</v>
      </c>
      <c r="AD59" s="50">
        <v>1.34037866647908E-3</v>
      </c>
      <c r="AE59" s="21">
        <v>225</v>
      </c>
      <c r="AF59" s="10">
        <v>6.7718052127851698E-4</v>
      </c>
      <c r="AG59" s="10">
        <v>4.7624800000000003E-4</v>
      </c>
      <c r="AH59" s="15">
        <v>1.42190732827963</v>
      </c>
      <c r="AI59" s="48">
        <v>5.1637996384940199E-7</v>
      </c>
      <c r="AJ59" s="50">
        <v>5.9160585802981998E-4</v>
      </c>
      <c r="AK59" s="50">
        <v>7.7164878375912498E-4</v>
      </c>
      <c r="AL59" s="21">
        <v>5199</v>
      </c>
      <c r="AM59" s="10">
        <v>1.5647384578342301E-2</v>
      </c>
      <c r="AN59" s="10">
        <v>1.3305600000000001E-2</v>
      </c>
      <c r="AO59" s="15">
        <v>1.1759999232159599</v>
      </c>
      <c r="AP59" s="48">
        <v>1.9385976669193299E-30</v>
      </c>
      <c r="AQ59" s="50">
        <v>1.52281147787188E-2</v>
      </c>
      <c r="AR59" s="56">
        <v>1.6075132560808399E-2</v>
      </c>
      <c r="AS59" s="14">
        <v>106</v>
      </c>
      <c r="AT59" s="10">
        <v>3.1902726780232301E-4</v>
      </c>
      <c r="AU59" s="10">
        <v>2.37569E-4</v>
      </c>
      <c r="AV59" s="15">
        <v>1.3428825638123001</v>
      </c>
      <c r="AW59" s="48">
        <v>3.36976321981857E-3</v>
      </c>
      <c r="AX59" s="50">
        <v>2.61200547581845E-4</v>
      </c>
      <c r="AY59" s="50">
        <v>3.85841396941899E-4</v>
      </c>
      <c r="AZ59" s="21">
        <v>53</v>
      </c>
      <c r="BA59" s="10">
        <v>1.5951363390116199E-4</v>
      </c>
      <c r="BB59" s="10">
        <v>1.2829900000000001E-4</v>
      </c>
      <c r="BC59" s="15">
        <v>1.24329600309559</v>
      </c>
      <c r="BD59" s="48">
        <v>0.124558923368775</v>
      </c>
      <c r="BE59" s="50">
        <v>1.19488869489644E-4</v>
      </c>
      <c r="BF59" s="50">
        <v>2.0864263460179799E-4</v>
      </c>
      <c r="BG59" s="21">
        <v>1139</v>
      </c>
      <c r="BH59" s="10">
        <v>3.4280382832721401E-3</v>
      </c>
      <c r="BI59" s="10">
        <v>2.7097000000000002E-3</v>
      </c>
      <c r="BJ59" s="15">
        <v>1.2650988239554699</v>
      </c>
      <c r="BK59" s="48">
        <v>2.00944320902301E-14</v>
      </c>
      <c r="BL59" s="50">
        <v>3.2321346160237101E-3</v>
      </c>
      <c r="BM59" s="56">
        <v>3.63267972900031E-3</v>
      </c>
      <c r="BN59" s="14">
        <v>522</v>
      </c>
      <c r="BO59" s="14">
        <v>484</v>
      </c>
      <c r="BP59" s="14">
        <v>3787987</v>
      </c>
      <c r="BQ59" s="40">
        <v>137.80406321352211</v>
      </c>
      <c r="BR59" s="40">
        <v>127.77234979951093</v>
      </c>
      <c r="BS59" s="40">
        <v>1.0785123966942101</v>
      </c>
      <c r="BT59" s="48">
        <v>0.243378776468234</v>
      </c>
      <c r="BU59" s="50">
        <v>0.48749762295854498</v>
      </c>
      <c r="BV59" s="50">
        <v>0.55016491957747604</v>
      </c>
      <c r="BW59" s="21">
        <v>127</v>
      </c>
      <c r="BX59" s="14">
        <v>98</v>
      </c>
      <c r="BY59" s="14">
        <v>725597</v>
      </c>
      <c r="BZ59" s="40">
        <v>175.02828705190348</v>
      </c>
      <c r="CA59" s="40">
        <v>135.06119788257118</v>
      </c>
      <c r="CB59" s="40">
        <v>1.2959183673469401</v>
      </c>
      <c r="CC59" s="48">
        <v>6.1707615742180102E-2</v>
      </c>
      <c r="CD59" s="50">
        <v>0.49694722678919701</v>
      </c>
      <c r="CE59" s="54">
        <v>0.63022092867556401</v>
      </c>
      <c r="CF59" s="21">
        <v>33</v>
      </c>
      <c r="CG59" s="14">
        <v>20</v>
      </c>
      <c r="CH59" s="14">
        <v>195473</v>
      </c>
      <c r="CI59" s="40">
        <v>168.82126943363022</v>
      </c>
      <c r="CJ59" s="40">
        <v>102.3159208688668</v>
      </c>
      <c r="CK59" s="40">
        <v>1.65</v>
      </c>
      <c r="CL59" s="48">
        <v>9.8370648440492106E-2</v>
      </c>
      <c r="CM59" s="50">
        <v>0.47893928491870202</v>
      </c>
      <c r="CN59" s="56">
        <v>0.75212780153508796</v>
      </c>
      <c r="CO59" s="14">
        <v>10004</v>
      </c>
      <c r="CP59" s="14">
        <v>10721</v>
      </c>
      <c r="CQ59" s="14">
        <v>83068548</v>
      </c>
      <c r="CR59" s="40">
        <v>120.43065926709107</v>
      </c>
      <c r="CS59" s="40">
        <v>129.06208496626184</v>
      </c>
      <c r="CT59" s="40">
        <v>0.93312191026956437</v>
      </c>
      <c r="CU59" s="48">
        <v>6.5579737422486304E-7</v>
      </c>
      <c r="CV59" s="50">
        <v>0.47587759115318501</v>
      </c>
      <c r="CW59" s="50">
        <v>0.48953136395100699</v>
      </c>
      <c r="CX59" s="21">
        <v>2442</v>
      </c>
      <c r="CY59" s="14">
        <v>2763</v>
      </c>
      <c r="CZ59" s="14">
        <v>20271964</v>
      </c>
      <c r="DA59" s="40">
        <v>120.46193452198317</v>
      </c>
      <c r="DB59" s="40">
        <v>136.29661141860748</v>
      </c>
      <c r="DC59" s="40">
        <v>0.88382193268186748</v>
      </c>
      <c r="DD59" s="48">
        <v>9.1307108947753304E-6</v>
      </c>
      <c r="DE59" s="50">
        <v>0.45553118495158701</v>
      </c>
      <c r="DF59" s="50">
        <v>0.48283195019980302</v>
      </c>
      <c r="DG59" s="21">
        <v>562</v>
      </c>
      <c r="DH59" s="14">
        <v>578</v>
      </c>
      <c r="DI59" s="14">
        <v>4128409</v>
      </c>
      <c r="DJ59" s="40">
        <v>136.12992317379408</v>
      </c>
      <c r="DK59" s="40">
        <v>140.00550817518322</v>
      </c>
      <c r="DL59" s="40">
        <v>0.97231833910034604</v>
      </c>
      <c r="DM59" s="48">
        <v>0.656872291604915</v>
      </c>
      <c r="DN59" s="50">
        <v>0.46357220549181</v>
      </c>
      <c r="DO59" s="56">
        <v>0.52242900267943904</v>
      </c>
      <c r="DP59" s="14">
        <v>1185</v>
      </c>
      <c r="DQ59" s="14">
        <v>1265</v>
      </c>
      <c r="DR59" s="14">
        <v>9249046</v>
      </c>
      <c r="DS59" s="40">
        <v>128.1213219179578</v>
      </c>
      <c r="DT59" s="40">
        <v>136.7708626381575</v>
      </c>
      <c r="DU59" s="40">
        <v>0.936758893280632</v>
      </c>
      <c r="DV59" s="48">
        <v>0.110460881811412</v>
      </c>
      <c r="DW59" s="50">
        <v>0.46371086580957999</v>
      </c>
      <c r="DX59" s="50">
        <v>0.50367514968564497</v>
      </c>
      <c r="DY59" s="21">
        <v>202</v>
      </c>
      <c r="DZ59" s="14">
        <v>203</v>
      </c>
      <c r="EA59" s="14">
        <v>1318768</v>
      </c>
      <c r="EB59" s="40">
        <v>153.17326474406417</v>
      </c>
      <c r="EC59" s="40">
        <v>153.93154823289615</v>
      </c>
      <c r="ED59" s="40">
        <v>0.99507389162561599</v>
      </c>
      <c r="EE59" s="48">
        <v>1</v>
      </c>
      <c r="EF59" s="50">
        <v>0.44899843606061302</v>
      </c>
      <c r="EG59" s="50">
        <v>0.54855059351440805</v>
      </c>
      <c r="EH59" s="21">
        <v>52</v>
      </c>
      <c r="EI59" s="14">
        <v>54</v>
      </c>
      <c r="EJ59" s="14">
        <v>361952</v>
      </c>
      <c r="EK59" s="40">
        <v>143.66545840332421</v>
      </c>
      <c r="EL59" s="40">
        <v>149.19105295729821</v>
      </c>
      <c r="EM59" s="40">
        <v>0.96296296296296302</v>
      </c>
      <c r="EN59" s="48">
        <v>0.92268515944127605</v>
      </c>
      <c r="EO59" s="50">
        <v>0.39215734873112301</v>
      </c>
      <c r="EP59" s="56">
        <v>0.58951522987460603</v>
      </c>
      <c r="ER59" s="16" t="s">
        <v>53</v>
      </c>
      <c r="ES59" s="14">
        <v>21391</v>
      </c>
      <c r="ET59" s="21">
        <v>193</v>
      </c>
      <c r="EU59" s="10">
        <v>9.0224860922818E-3</v>
      </c>
      <c r="EV59" s="10">
        <v>6.0706500000000004E-3</v>
      </c>
      <c r="EW59" s="15">
        <v>1.48624712218326</v>
      </c>
      <c r="EX59" s="48">
        <v>1.89103690849686E-7</v>
      </c>
      <c r="EY59" s="50">
        <v>7.7990380183402602E-3</v>
      </c>
      <c r="EZ59" s="50">
        <v>1.0382005741428E-2</v>
      </c>
      <c r="FA59" s="21">
        <v>69</v>
      </c>
      <c r="FB59" s="10">
        <v>3.2256556495722502E-3</v>
      </c>
      <c r="FC59" s="10">
        <v>2.4862600000000001E-3</v>
      </c>
      <c r="FD59" s="15">
        <v>1.2973927302744901</v>
      </c>
      <c r="FE59" s="48">
        <v>3.3168494511405397E-2</v>
      </c>
      <c r="FF59" s="50">
        <v>2.5105932254356499E-3</v>
      </c>
      <c r="FG59" s="50">
        <v>4.08052433536394E-3</v>
      </c>
      <c r="FH59" s="21">
        <v>1352</v>
      </c>
      <c r="FI59" s="10">
        <v>6.3204151278575094E-2</v>
      </c>
      <c r="FJ59" s="10">
        <v>5.4522300000000003E-2</v>
      </c>
      <c r="FK59" s="15">
        <v>1.15923486864228</v>
      </c>
      <c r="FL59" s="48">
        <v>4.5484325509392201E-8</v>
      </c>
      <c r="FM59" s="50">
        <v>5.99794749642764E-2</v>
      </c>
      <c r="FN59" s="56">
        <v>6.6548140822635493E-2</v>
      </c>
      <c r="FO59" s="14">
        <v>20</v>
      </c>
      <c r="FP59" s="10">
        <v>9.34972652049928E-4</v>
      </c>
      <c r="FQ59" s="10">
        <v>8.65579E-4</v>
      </c>
      <c r="FR59" s="15">
        <v>1.08017021213538</v>
      </c>
      <c r="FS59" s="48">
        <v>0.72608268124948705</v>
      </c>
      <c r="FT59" s="50">
        <v>5.7119617150548695E-4</v>
      </c>
      <c r="FU59" s="50">
        <v>1.44362190452929E-3</v>
      </c>
      <c r="FV59" s="21">
        <v>21</v>
      </c>
      <c r="FW59" s="10">
        <v>9.817212846524241E-4</v>
      </c>
      <c r="FX59" s="10">
        <v>4.7624800000000003E-4</v>
      </c>
      <c r="FY59" s="15">
        <v>2.0613656847953701</v>
      </c>
      <c r="FZ59" s="48">
        <v>2.3874868558666101E-3</v>
      </c>
      <c r="GA59" s="50">
        <v>6.0780042623922905E-4</v>
      </c>
      <c r="GB59" s="50">
        <v>1.5002758643005299E-3</v>
      </c>
      <c r="GC59" s="21">
        <v>336</v>
      </c>
      <c r="GD59" s="10">
        <v>1.5707540554438799E-2</v>
      </c>
      <c r="GE59" s="10">
        <v>1.3305600000000001E-2</v>
      </c>
      <c r="GF59" s="15">
        <v>1.18052102531556</v>
      </c>
      <c r="GG59" s="48">
        <v>2.82848306849831E-3</v>
      </c>
      <c r="GH59" s="50">
        <v>1.40839469812274E-2</v>
      </c>
      <c r="GI59" s="56">
        <v>1.7464599579702401E-2</v>
      </c>
      <c r="GJ59" s="14">
        <v>9</v>
      </c>
      <c r="GK59" s="10">
        <v>4.2073769342246698E-4</v>
      </c>
      <c r="GL59" s="10">
        <v>2.37569E-4</v>
      </c>
      <c r="GM59" s="15">
        <v>1.7710126044326799</v>
      </c>
      <c r="GN59" s="48">
        <v>0.11128721920277</v>
      </c>
      <c r="GO59" s="50">
        <v>1.9240553685534299E-4</v>
      </c>
      <c r="GP59" s="50">
        <v>7.9854027001381505E-4</v>
      </c>
      <c r="GQ59" s="21">
        <v>7</v>
      </c>
      <c r="GR59" s="10">
        <v>3.2724042821747501E-4</v>
      </c>
      <c r="GS59" s="10">
        <v>1.2829900000000001E-4</v>
      </c>
      <c r="GT59" s="15">
        <v>2.5506077850760702</v>
      </c>
      <c r="GU59" s="48">
        <v>2.2212680028597401E-2</v>
      </c>
      <c r="GV59" s="52">
        <v>1.31577422422551E-4</v>
      </c>
      <c r="GW59" s="52">
        <v>6.7412337577353598E-4</v>
      </c>
      <c r="GX59" s="21">
        <v>72</v>
      </c>
      <c r="GY59" s="10">
        <v>3.3659015473797402E-3</v>
      </c>
      <c r="GZ59" s="10">
        <v>2.7097000000000002E-3</v>
      </c>
      <c r="HA59" s="15">
        <v>1.24216760061252</v>
      </c>
      <c r="HB59" s="48">
        <v>7.5153897560817196E-2</v>
      </c>
      <c r="HC59" s="50">
        <v>2.6345143797114599E-3</v>
      </c>
      <c r="HD59" s="56">
        <v>4.2369449690326296E-3</v>
      </c>
      <c r="HE59" s="14">
        <v>37</v>
      </c>
      <c r="HF59" s="14">
        <v>32</v>
      </c>
      <c r="HG59" s="62"/>
      <c r="HH59" s="68"/>
      <c r="HI59" s="68"/>
      <c r="HJ59" s="68"/>
      <c r="HK59" s="21">
        <v>9</v>
      </c>
      <c r="HL59" s="14">
        <v>12</v>
      </c>
      <c r="HM59" s="62">
        <v>0.75</v>
      </c>
      <c r="HN59" s="68"/>
      <c r="HO59" s="68"/>
      <c r="HP59" s="72"/>
      <c r="HQ59" s="14">
        <v>3</v>
      </c>
      <c r="HR59" s="14">
        <v>4</v>
      </c>
      <c r="HS59" s="62">
        <v>0.75</v>
      </c>
      <c r="HT59" s="68"/>
      <c r="HU59" s="68"/>
      <c r="HV59" s="65"/>
      <c r="HW59" s="14">
        <v>668</v>
      </c>
      <c r="HX59" s="14">
        <v>694</v>
      </c>
      <c r="HY59" s="62">
        <v>0.96253602305475505</v>
      </c>
      <c r="HZ59" s="68"/>
      <c r="IA59" s="68"/>
      <c r="IB59" s="72"/>
      <c r="IC59" s="21">
        <v>155</v>
      </c>
      <c r="ID59" s="14">
        <v>181</v>
      </c>
      <c r="IE59" s="62">
        <v>0.85635359116022103</v>
      </c>
      <c r="IF59" s="68"/>
      <c r="IG59" s="68"/>
      <c r="IH59" s="72"/>
      <c r="II59" s="14">
        <v>34</v>
      </c>
      <c r="IJ59" s="14">
        <v>38</v>
      </c>
      <c r="IK59" s="62">
        <v>0.89473684210526316</v>
      </c>
      <c r="IL59" s="68"/>
      <c r="IM59" s="68"/>
      <c r="IN59" s="65"/>
      <c r="IO59" s="14">
        <v>95</v>
      </c>
      <c r="IP59" s="14">
        <v>99</v>
      </c>
      <c r="IQ59" s="62">
        <v>0.96</v>
      </c>
      <c r="IR59" s="68"/>
      <c r="IS59" s="68"/>
      <c r="IT59" s="72"/>
      <c r="IU59" s="21">
        <v>6</v>
      </c>
      <c r="IV59" s="14">
        <v>14</v>
      </c>
      <c r="IW59" s="62">
        <v>0.42857142857142899</v>
      </c>
      <c r="IX59" s="68"/>
      <c r="IY59" s="68"/>
      <c r="IZ59" s="72"/>
      <c r="JA59" s="14">
        <v>5</v>
      </c>
      <c r="JB59" s="14">
        <v>4</v>
      </c>
      <c r="JC59" s="62">
        <v>1.25</v>
      </c>
      <c r="JD59" s="62"/>
      <c r="JE59" s="62"/>
      <c r="JF59" s="65"/>
      <c r="JG59" s="14"/>
      <c r="JH59" s="14"/>
      <c r="JI59" s="14"/>
      <c r="JJ59" s="40"/>
      <c r="JK59" s="40"/>
      <c r="JL59" s="40"/>
      <c r="JM59" s="48"/>
      <c r="JN59" s="50"/>
      <c r="JO59" s="50"/>
      <c r="JP59" s="14"/>
      <c r="JQ59" s="14"/>
      <c r="JR59" s="14"/>
      <c r="JS59" s="40"/>
      <c r="JT59" s="40"/>
      <c r="JU59" s="40"/>
      <c r="JV59" s="48"/>
      <c r="JW59" s="50"/>
      <c r="JX59" s="50"/>
      <c r="JY59" s="14"/>
      <c r="JZ59" s="14"/>
      <c r="KA59" s="14"/>
      <c r="KB59" s="40"/>
      <c r="KC59" s="40"/>
      <c r="KD59" s="40"/>
      <c r="KE59" s="48"/>
      <c r="KF59" s="50"/>
      <c r="KG59" s="50"/>
    </row>
    <row r="60" spans="1:293">
      <c r="A60" s="16" t="s">
        <v>54</v>
      </c>
      <c r="B60" s="14">
        <v>327211</v>
      </c>
      <c r="C60" s="21">
        <v>2467</v>
      </c>
      <c r="D60" s="10">
        <v>7.5394775848000202E-3</v>
      </c>
      <c r="E60" s="10">
        <v>6.2139200000000004E-3</v>
      </c>
      <c r="F60" s="15">
        <v>1.21332067113835</v>
      </c>
      <c r="G60" s="48">
        <v>9.7872214985019906E-21</v>
      </c>
      <c r="H60" s="50">
        <v>7.2459287495845303E-3</v>
      </c>
      <c r="I60" s="54">
        <v>7.8417978262238508E-3</v>
      </c>
      <c r="J60" s="21">
        <v>1102</v>
      </c>
      <c r="K60" s="10">
        <v>3.36785743755558E-3</v>
      </c>
      <c r="L60" s="10">
        <v>2.5806800000000001E-3</v>
      </c>
      <c r="M60" s="15">
        <v>1.3050271391864099</v>
      </c>
      <c r="N60" s="48">
        <v>2.1252996283325601E-17</v>
      </c>
      <c r="O60" s="50">
        <v>3.1722305627743101E-3</v>
      </c>
      <c r="P60" s="50">
        <v>3.5723594475045302E-3</v>
      </c>
      <c r="Q60" s="21">
        <v>21368</v>
      </c>
      <c r="R60" s="10">
        <v>6.5303428063237495E-2</v>
      </c>
      <c r="S60" s="10">
        <v>5.7240300000000001E-2</v>
      </c>
      <c r="T60" s="15">
        <v>1.1408645318637001</v>
      </c>
      <c r="U60" s="48">
        <v>3.4698848215567301E-84</v>
      </c>
      <c r="V60" s="50">
        <v>6.4459231728533004E-2</v>
      </c>
      <c r="W60" s="56">
        <v>6.61553328836125E-2</v>
      </c>
      <c r="X60" s="14">
        <v>340</v>
      </c>
      <c r="Y60" s="10">
        <v>1.03908487184111E-3</v>
      </c>
      <c r="Z60" s="10">
        <v>7.9818499999999998E-4</v>
      </c>
      <c r="AA60" s="15">
        <v>1.3018095702639201</v>
      </c>
      <c r="AB60" s="48">
        <v>2.8732641352728099E-6</v>
      </c>
      <c r="AC60" s="50">
        <v>9.3160758505188204E-4</v>
      </c>
      <c r="AD60" s="50">
        <v>1.1555499887466901E-3</v>
      </c>
      <c r="AE60" s="21">
        <v>195</v>
      </c>
      <c r="AF60" s="10">
        <v>5.9594573532063399E-4</v>
      </c>
      <c r="AG60" s="10">
        <v>4.2425299999999998E-4</v>
      </c>
      <c r="AH60" s="15">
        <v>1.4046942162356799</v>
      </c>
      <c r="AI60" s="48">
        <v>6.4659736100448099E-6</v>
      </c>
      <c r="AJ60" s="50">
        <v>5.1525237400717203E-4</v>
      </c>
      <c r="AK60" s="50">
        <v>6.8568586610804705E-4</v>
      </c>
      <c r="AL60" s="21">
        <v>4665</v>
      </c>
      <c r="AM60" s="10">
        <v>1.42568556680552E-2</v>
      </c>
      <c r="AN60" s="10">
        <v>1.1571400000000001E-2</v>
      </c>
      <c r="AO60" s="15">
        <v>1.2320769887874601</v>
      </c>
      <c r="AP60" s="48">
        <v>1.04754284376287E-43</v>
      </c>
      <c r="AQ60" s="50">
        <v>1.38534448029684E-2</v>
      </c>
      <c r="AR60" s="56">
        <v>1.4668902478182399E-2</v>
      </c>
      <c r="AS60" s="14">
        <v>70</v>
      </c>
      <c r="AT60" s="10">
        <v>2.1392923832022799E-4</v>
      </c>
      <c r="AU60" s="10">
        <v>1.60951E-4</v>
      </c>
      <c r="AV60" s="15">
        <v>1.32915755925858</v>
      </c>
      <c r="AW60" s="48">
        <v>2.2570606392375198E-2</v>
      </c>
      <c r="AX60" s="50">
        <v>1.6677201425420701E-4</v>
      </c>
      <c r="AY60" s="50">
        <v>2.7027910614310001E-4</v>
      </c>
      <c r="AZ60" s="21">
        <v>34</v>
      </c>
      <c r="BA60" s="10">
        <v>1.03908487184111E-4</v>
      </c>
      <c r="BB60" s="10">
        <v>8.5047699999999996E-5</v>
      </c>
      <c r="BC60" s="15">
        <v>1.22176716341665</v>
      </c>
      <c r="BD60" s="48">
        <v>0.25363014611851897</v>
      </c>
      <c r="BE60" s="50">
        <v>7.1960687601285096E-5</v>
      </c>
      <c r="BF60" s="50">
        <v>1.4519869787824001E-4</v>
      </c>
      <c r="BG60" s="21">
        <v>760</v>
      </c>
      <c r="BH60" s="10">
        <v>2.3226603017624699E-3</v>
      </c>
      <c r="BI60" s="10">
        <v>1.71484E-3</v>
      </c>
      <c r="BJ60" s="15">
        <v>1.3544472380877901</v>
      </c>
      <c r="BK60" s="48">
        <v>1.4856746092605101E-15</v>
      </c>
      <c r="BL60" s="50">
        <v>2.16061536517819E-3</v>
      </c>
      <c r="BM60" s="56">
        <v>2.4936171805059601E-3</v>
      </c>
      <c r="BN60" s="14">
        <v>569</v>
      </c>
      <c r="BO60" s="14">
        <v>536</v>
      </c>
      <c r="BP60" s="14">
        <v>3931849</v>
      </c>
      <c r="BQ60" s="40">
        <v>144.7156287029334</v>
      </c>
      <c r="BR60" s="40">
        <v>136.3226309046965</v>
      </c>
      <c r="BS60" s="40">
        <v>1.0615671641791</v>
      </c>
      <c r="BT60" s="48">
        <v>0.335725440097908</v>
      </c>
      <c r="BU60" s="50">
        <v>0.48500571719407498</v>
      </c>
      <c r="BV60" s="50">
        <v>0.544778837014669</v>
      </c>
      <c r="BW60" s="21">
        <v>101</v>
      </c>
      <c r="BX60" s="14">
        <v>94</v>
      </c>
      <c r="BY60" s="14">
        <v>646378</v>
      </c>
      <c r="BZ60" s="40">
        <v>156.25531809560351</v>
      </c>
      <c r="CA60" s="40">
        <v>145.42574159392802</v>
      </c>
      <c r="CB60" s="40">
        <v>1.0744680851063799</v>
      </c>
      <c r="CC60" s="48">
        <v>0.66754641734242404</v>
      </c>
      <c r="CD60" s="50">
        <v>0.44544593464098597</v>
      </c>
      <c r="CE60" s="54">
        <v>0.58989755946425004</v>
      </c>
      <c r="CF60" s="21">
        <v>16</v>
      </c>
      <c r="CG60" s="14">
        <v>18</v>
      </c>
      <c r="CH60" s="14">
        <v>129576</v>
      </c>
      <c r="CI60" s="40">
        <v>123.4796567265543</v>
      </c>
      <c r="CJ60" s="40">
        <v>138.91461381737358</v>
      </c>
      <c r="CK60" s="40">
        <v>0.88888888888888895</v>
      </c>
      <c r="CL60" s="48">
        <v>0.86416624044068202</v>
      </c>
      <c r="CM60" s="50">
        <v>0.29778666641819601</v>
      </c>
      <c r="CN60" s="56">
        <v>0.64870716294858799</v>
      </c>
      <c r="CO60" s="14">
        <v>10465</v>
      </c>
      <c r="CP60" s="14">
        <v>11029</v>
      </c>
      <c r="CQ60" s="14">
        <v>87209505</v>
      </c>
      <c r="CR60" s="40">
        <v>119.99838779041345</v>
      </c>
      <c r="CS60" s="40">
        <v>126.46557276067557</v>
      </c>
      <c r="CT60" s="40">
        <v>0.94886209085139184</v>
      </c>
      <c r="CU60" s="48">
        <v>1.2284965138144901E-4</v>
      </c>
      <c r="CV60" s="50">
        <v>0.48017689832660998</v>
      </c>
      <c r="CW60" s="50">
        <v>0.49358677020434999</v>
      </c>
      <c r="CX60" s="21">
        <v>2259</v>
      </c>
      <c r="CY60" s="14">
        <v>2410</v>
      </c>
      <c r="CZ60" s="14">
        <v>17629965</v>
      </c>
      <c r="DA60" s="40">
        <v>128.13411711254108</v>
      </c>
      <c r="DB60" s="40">
        <v>136.69908023073216</v>
      </c>
      <c r="DC60" s="40">
        <v>0.93734439834024896</v>
      </c>
      <c r="DD60" s="48">
        <v>2.8136629570337201E-2</v>
      </c>
      <c r="DE60" s="50">
        <v>0.469401943935773</v>
      </c>
      <c r="DF60" s="50">
        <v>0.49827732355583798</v>
      </c>
      <c r="DG60" s="21">
        <v>370</v>
      </c>
      <c r="DH60" s="14">
        <v>394</v>
      </c>
      <c r="DI60" s="14">
        <v>2612680</v>
      </c>
      <c r="DJ60" s="40">
        <v>141.61703691228931</v>
      </c>
      <c r="DK60" s="40">
        <v>150.80300687416752</v>
      </c>
      <c r="DL60" s="40">
        <v>0.93908629441624369</v>
      </c>
      <c r="DM60" s="48">
        <v>0.40536226035991002</v>
      </c>
      <c r="DN60" s="50">
        <v>0.44832109647631901</v>
      </c>
      <c r="DO60" s="56">
        <v>0.52038695302207305</v>
      </c>
      <c r="DP60" s="14">
        <v>1193</v>
      </c>
      <c r="DQ60" s="14">
        <v>1306</v>
      </c>
      <c r="DR60" s="14">
        <v>9467330</v>
      </c>
      <c r="DS60" s="40">
        <v>126.01229702566616</v>
      </c>
      <c r="DT60" s="40">
        <v>137.9480803985918</v>
      </c>
      <c r="DU60" s="40">
        <v>0.91347626339969401</v>
      </c>
      <c r="DV60" s="48">
        <v>2.5042361641474001E-2</v>
      </c>
      <c r="DW60" s="50">
        <v>0.457643593667452</v>
      </c>
      <c r="DX60" s="50">
        <v>0.49719136562034399</v>
      </c>
      <c r="DY60" s="21">
        <v>171</v>
      </c>
      <c r="DZ60" s="14">
        <v>171</v>
      </c>
      <c r="EA60" s="14">
        <v>1216090</v>
      </c>
      <c r="EB60" s="40">
        <v>140.61459266995041</v>
      </c>
      <c r="EC60" s="40">
        <v>140.61459266995041</v>
      </c>
      <c r="ED60" s="40">
        <v>1</v>
      </c>
      <c r="EE60" s="48">
        <v>1</v>
      </c>
      <c r="EF60" s="50">
        <v>0.445746083594665</v>
      </c>
      <c r="EG60" s="50">
        <v>0.55425391640533495</v>
      </c>
      <c r="EH60" s="21">
        <v>29</v>
      </c>
      <c r="EI60" s="14">
        <v>41</v>
      </c>
      <c r="EJ60" s="14">
        <v>245220</v>
      </c>
      <c r="EK60" s="40">
        <v>118.26115325014273</v>
      </c>
      <c r="EL60" s="40">
        <v>167.19680287089145</v>
      </c>
      <c r="EM60" s="40">
        <v>0.707317073170732</v>
      </c>
      <c r="EN60" s="48">
        <v>0.18821620302302899</v>
      </c>
      <c r="EO60" s="50">
        <v>0.29772096123490699</v>
      </c>
      <c r="EP60" s="56">
        <v>0.53833836678145897</v>
      </c>
      <c r="ER60" s="16" t="s">
        <v>54</v>
      </c>
      <c r="ES60" s="14">
        <v>22592</v>
      </c>
      <c r="ET60" s="21">
        <v>179</v>
      </c>
      <c r="EU60" s="10">
        <v>7.92315864022663E-3</v>
      </c>
      <c r="EV60" s="10">
        <v>6.2139200000000004E-3</v>
      </c>
      <c r="EW60" s="15">
        <v>1.2750660839255501</v>
      </c>
      <c r="EX60" s="48">
        <v>1.7039807299997201E-3</v>
      </c>
      <c r="EY60" s="50">
        <v>6.8085973186516897E-3</v>
      </c>
      <c r="EZ60" s="50">
        <v>9.1669608163602607E-3</v>
      </c>
      <c r="FA60" s="21">
        <v>74</v>
      </c>
      <c r="FB60" s="10">
        <v>3.2754957507082202E-3</v>
      </c>
      <c r="FC60" s="10">
        <v>2.5806800000000001E-3</v>
      </c>
      <c r="FD60" s="15">
        <v>1.2692374686936101</v>
      </c>
      <c r="FE60" s="48">
        <v>4.2027370489445499E-2</v>
      </c>
      <c r="FF60" s="50">
        <v>2.5728173782720702E-3</v>
      </c>
      <c r="FG60" s="50">
        <v>4.1103640200706899E-3</v>
      </c>
      <c r="FH60" s="21">
        <v>1489</v>
      </c>
      <c r="FI60" s="10">
        <v>6.5908286118980197E-2</v>
      </c>
      <c r="FJ60" s="10">
        <v>5.7240300000000001E-2</v>
      </c>
      <c r="FK60" s="15">
        <v>1.1514315284682299</v>
      </c>
      <c r="FL60" s="48">
        <v>4.0920779248036802E-8</v>
      </c>
      <c r="FM60" s="50">
        <v>6.2706701689790201E-2</v>
      </c>
      <c r="FN60" s="56">
        <v>6.9222094048500105E-2</v>
      </c>
      <c r="FO60" s="14">
        <v>23</v>
      </c>
      <c r="FP60" s="10">
        <v>1.0180594900849899E-3</v>
      </c>
      <c r="FQ60" s="10">
        <v>7.9818499999999998E-4</v>
      </c>
      <c r="FR60" s="15">
        <v>1.27546808081458</v>
      </c>
      <c r="FS60" s="48">
        <v>0.23704063362292299</v>
      </c>
      <c r="FT60" s="50">
        <v>6.4546840565816099E-4</v>
      </c>
      <c r="FU60" s="50">
        <v>1.52719989450437E-3</v>
      </c>
      <c r="FV60" s="21">
        <v>14</v>
      </c>
      <c r="FW60" s="10">
        <v>6.1968838526912202E-4</v>
      </c>
      <c r="FX60" s="10">
        <v>4.2425299999999998E-4</v>
      </c>
      <c r="FY60" s="15">
        <v>1.46065763888322</v>
      </c>
      <c r="FZ60" s="48">
        <v>0.14526131097326</v>
      </c>
      <c r="GA60" s="50">
        <v>3.3882950116057302E-4</v>
      </c>
      <c r="GB60" s="50">
        <v>1.03951344597181E-3</v>
      </c>
      <c r="GC60" s="21">
        <v>331</v>
      </c>
      <c r="GD60" s="10">
        <v>1.4651203966005701E-2</v>
      </c>
      <c r="GE60" s="10">
        <v>1.1571400000000001E-2</v>
      </c>
      <c r="GF60" s="15">
        <v>1.2661565554734699</v>
      </c>
      <c r="GG60" s="48">
        <v>3.0096002672484299E-5</v>
      </c>
      <c r="GH60" s="50">
        <v>1.3124996351974999E-2</v>
      </c>
      <c r="GI60" s="56">
        <v>1.63040739423405E-2</v>
      </c>
      <c r="GJ60" s="14">
        <v>7</v>
      </c>
      <c r="GK60" s="10">
        <v>3.0984419263456101E-4</v>
      </c>
      <c r="GL60" s="10">
        <v>1.60951E-4</v>
      </c>
      <c r="GM60" s="15">
        <v>1.92508398602408</v>
      </c>
      <c r="GN60" s="48">
        <v>0.10262867470852299</v>
      </c>
      <c r="GO60" s="50">
        <v>1.2458221935423501E-4</v>
      </c>
      <c r="GP60" s="50">
        <v>6.3829258788890601E-4</v>
      </c>
      <c r="GQ60" s="21">
        <v>2</v>
      </c>
      <c r="GR60" s="10">
        <v>8.8526912181303093E-5</v>
      </c>
      <c r="GS60" s="10">
        <v>8.5047699999999996E-5</v>
      </c>
      <c r="GT60" s="15">
        <v>1.0409089508746601</v>
      </c>
      <c r="GU60" s="48">
        <v>0.718702215387926</v>
      </c>
      <c r="GV60" s="52">
        <v>1.07211995758913E-5</v>
      </c>
      <c r="GW60" s="52">
        <v>3.1975266977173202E-4</v>
      </c>
      <c r="GX60" s="21">
        <v>56</v>
      </c>
      <c r="GY60" s="10">
        <v>2.4787535410764898E-3</v>
      </c>
      <c r="GZ60" s="10">
        <v>1.71484E-3</v>
      </c>
      <c r="HA60" s="15">
        <v>1.4454721962844901</v>
      </c>
      <c r="HB60" s="48">
        <v>7.8233407195264001E-3</v>
      </c>
      <c r="HC60" s="50">
        <v>1.8729504357887E-3</v>
      </c>
      <c r="HD60" s="56">
        <v>3.2176760724700799E-3</v>
      </c>
      <c r="HE60" s="14">
        <v>43</v>
      </c>
      <c r="HF60" s="14">
        <v>32</v>
      </c>
      <c r="HG60" s="62"/>
      <c r="HH60" s="68"/>
      <c r="HI60" s="68"/>
      <c r="HJ60" s="68"/>
      <c r="HK60" s="21">
        <v>3</v>
      </c>
      <c r="HL60" s="14">
        <v>11</v>
      </c>
      <c r="HM60" s="62">
        <v>0.27272727272727298</v>
      </c>
      <c r="HN60" s="68"/>
      <c r="HO60" s="68"/>
      <c r="HP60" s="72"/>
      <c r="HQ60" s="14">
        <v>1</v>
      </c>
      <c r="HR60" s="14">
        <v>1</v>
      </c>
      <c r="HS60" s="62">
        <v>1</v>
      </c>
      <c r="HT60" s="68"/>
      <c r="HU60" s="68"/>
      <c r="HV60" s="65"/>
      <c r="HW60" s="14">
        <v>741</v>
      </c>
      <c r="HX60" s="14">
        <v>757</v>
      </c>
      <c r="HY60" s="62">
        <v>0.97886393659180981</v>
      </c>
      <c r="HZ60" s="68"/>
      <c r="IA60" s="68"/>
      <c r="IB60" s="72"/>
      <c r="IC60" s="21">
        <v>168</v>
      </c>
      <c r="ID60" s="14">
        <v>163</v>
      </c>
      <c r="IE60" s="62">
        <v>1.0306748466257669</v>
      </c>
      <c r="IF60" s="68"/>
      <c r="IG60" s="68"/>
      <c r="IH60" s="72"/>
      <c r="II60" s="14">
        <v>22</v>
      </c>
      <c r="IJ60" s="14">
        <v>34</v>
      </c>
      <c r="IK60" s="62">
        <v>0.6470588235294118</v>
      </c>
      <c r="IL60" s="68"/>
      <c r="IM60" s="68"/>
      <c r="IN60" s="65"/>
      <c r="IO60" s="14">
        <v>78</v>
      </c>
      <c r="IP60" s="14">
        <v>103</v>
      </c>
      <c r="IQ60" s="62">
        <v>0.76</v>
      </c>
      <c r="IR60" s="68"/>
      <c r="IS60" s="68"/>
      <c r="IT60" s="72"/>
      <c r="IU60" s="21">
        <v>12</v>
      </c>
      <c r="IV60" s="14">
        <v>12</v>
      </c>
      <c r="IW60" s="62">
        <v>1</v>
      </c>
      <c r="IX60" s="68"/>
      <c r="IY60" s="68"/>
      <c r="IZ60" s="72"/>
      <c r="JA60" s="14">
        <v>2</v>
      </c>
      <c r="JB60" s="14">
        <v>5</v>
      </c>
      <c r="JC60" s="62">
        <v>0.4</v>
      </c>
      <c r="JD60" s="62"/>
      <c r="JE60" s="62"/>
      <c r="JF60" s="65"/>
      <c r="JG60" s="14"/>
      <c r="JH60" s="14"/>
      <c r="JI60" s="14"/>
      <c r="JJ60" s="40"/>
      <c r="JK60" s="40"/>
      <c r="JL60" s="40"/>
      <c r="JM60" s="48"/>
      <c r="JN60" s="50"/>
      <c r="JO60" s="50"/>
      <c r="JP60" s="14"/>
      <c r="JQ60" s="14"/>
      <c r="JR60" s="14"/>
      <c r="JS60" s="40"/>
      <c r="JT60" s="40"/>
      <c r="JU60" s="40"/>
      <c r="JV60" s="48"/>
      <c r="JW60" s="50"/>
      <c r="JX60" s="50"/>
      <c r="JY60" s="14"/>
      <c r="JZ60" s="14"/>
      <c r="KA60" s="14"/>
      <c r="KB60" s="40"/>
      <c r="KC60" s="40"/>
      <c r="KD60" s="40"/>
      <c r="KE60" s="48"/>
      <c r="KF60" s="50"/>
      <c r="KG60" s="50"/>
    </row>
    <row r="61" spans="1:293">
      <c r="A61" s="16" t="s">
        <v>55</v>
      </c>
      <c r="B61" s="14">
        <v>304235</v>
      </c>
      <c r="C61" s="21">
        <v>2311</v>
      </c>
      <c r="D61" s="10">
        <v>7.5961016977007896E-3</v>
      </c>
      <c r="E61" s="10">
        <v>6.1422500000000001E-3</v>
      </c>
      <c r="F61" s="15">
        <v>1.2366969266475301</v>
      </c>
      <c r="G61" s="48">
        <v>3.9941622524153601E-23</v>
      </c>
      <c r="H61" s="50">
        <v>7.2906358791151402E-3</v>
      </c>
      <c r="I61" s="54">
        <v>7.9110023739632496E-3</v>
      </c>
      <c r="J61" s="21">
        <v>969</v>
      </c>
      <c r="K61" s="10">
        <v>3.1850378819005E-3</v>
      </c>
      <c r="L61" s="10">
        <v>2.53571E-3</v>
      </c>
      <c r="M61" s="15">
        <v>1.2560734003101699</v>
      </c>
      <c r="N61" s="48">
        <v>7.0970697750525801E-12</v>
      </c>
      <c r="O61" s="50">
        <v>2.9879193624123999E-3</v>
      </c>
      <c r="P61" s="50">
        <v>3.39171164929588E-3</v>
      </c>
      <c r="Q61" s="21">
        <v>19053</v>
      </c>
      <c r="R61" s="10">
        <v>6.2625930612848602E-2</v>
      </c>
      <c r="S61" s="10">
        <v>5.5202000000000001E-2</v>
      </c>
      <c r="T61" s="15">
        <v>1.13448662390581</v>
      </c>
      <c r="U61" s="48">
        <v>3.9247949403509601E-69</v>
      </c>
      <c r="V61" s="50">
        <v>6.1767507733616001E-2</v>
      </c>
      <c r="W61" s="56">
        <v>6.3492696334075102E-2</v>
      </c>
      <c r="X61" s="14">
        <v>321</v>
      </c>
      <c r="Y61" s="10">
        <v>1.05510542836952E-3</v>
      </c>
      <c r="Z61" s="10">
        <v>8.0391399999999997E-4</v>
      </c>
      <c r="AA61" s="15">
        <v>1.31246057211283</v>
      </c>
      <c r="AB61" s="48">
        <v>2.9156154705577802E-6</v>
      </c>
      <c r="AC61" s="50">
        <v>9.4287812840285505E-4</v>
      </c>
      <c r="AD61" s="50">
        <v>1.17700401454709E-3</v>
      </c>
      <c r="AE61" s="21">
        <v>184</v>
      </c>
      <c r="AF61" s="10">
        <v>6.0479563495324296E-4</v>
      </c>
      <c r="AG61" s="10">
        <v>4.30865E-4</v>
      </c>
      <c r="AH61" s="15">
        <v>1.4036777992021701</v>
      </c>
      <c r="AI61" s="48">
        <v>1.19490108324347E-5</v>
      </c>
      <c r="AJ61" s="50">
        <v>5.2058313978733701E-4</v>
      </c>
      <c r="AK61" s="50">
        <v>6.9874457643548903E-4</v>
      </c>
      <c r="AL61" s="21">
        <v>4664</v>
      </c>
      <c r="AM61" s="10">
        <v>1.53302545729453E-2</v>
      </c>
      <c r="AN61" s="10">
        <v>1.31547E-2</v>
      </c>
      <c r="AO61" s="15">
        <v>1.1653823023668499</v>
      </c>
      <c r="AP61" s="48">
        <v>9.8823446352307196E-25</v>
      </c>
      <c r="AQ61" s="50">
        <v>1.4896652539270701E-2</v>
      </c>
      <c r="AR61" s="56">
        <v>1.57731242449832E-2</v>
      </c>
      <c r="AS61" s="14">
        <v>103</v>
      </c>
      <c r="AT61" s="10">
        <v>3.3855407826186999E-4</v>
      </c>
      <c r="AU61" s="10">
        <v>2.2779899999999999E-4</v>
      </c>
      <c r="AV61" s="15">
        <v>1.4861965077189501</v>
      </c>
      <c r="AW61" s="48">
        <v>1.4539200535924001E-4</v>
      </c>
      <c r="AX61" s="50">
        <v>2.7634695455319399E-4</v>
      </c>
      <c r="AY61" s="50">
        <v>4.1058049068610499E-4</v>
      </c>
      <c r="AZ61" s="21">
        <v>62</v>
      </c>
      <c r="BA61" s="10">
        <v>2.0378983351685399E-4</v>
      </c>
      <c r="BB61" s="10">
        <v>1.2370999999999999E-4</v>
      </c>
      <c r="BC61" s="15">
        <v>1.6473190002170699</v>
      </c>
      <c r="BD61" s="48">
        <v>2.2747049428190001E-4</v>
      </c>
      <c r="BE61" s="50">
        <v>1.56247954606263E-4</v>
      </c>
      <c r="BF61" s="50">
        <v>2.6124186346439802E-4</v>
      </c>
      <c r="BG61" s="21">
        <v>891</v>
      </c>
      <c r="BH61" s="10">
        <v>2.92865712360511E-3</v>
      </c>
      <c r="BI61" s="10">
        <v>2.1851800000000001E-3</v>
      </c>
      <c r="BJ61" s="15">
        <v>1.3402361011930899</v>
      </c>
      <c r="BK61" s="48">
        <v>6.2759766965826105E-17</v>
      </c>
      <c r="BL61" s="50">
        <v>2.7397445165689999E-3</v>
      </c>
      <c r="BM61" s="56">
        <v>3.1271342685532701E-3</v>
      </c>
      <c r="BN61" s="14">
        <v>493</v>
      </c>
      <c r="BO61" s="14">
        <v>476</v>
      </c>
      <c r="BP61" s="14">
        <v>3863332</v>
      </c>
      <c r="BQ61" s="40">
        <v>127.61005266956089</v>
      </c>
      <c r="BR61" s="40">
        <v>123.20970602578292</v>
      </c>
      <c r="BS61" s="40">
        <v>1.03571428571429</v>
      </c>
      <c r="BT61" s="48">
        <v>0.60727893536242605</v>
      </c>
      <c r="BU61" s="50">
        <v>0.47679331387214102</v>
      </c>
      <c r="BV61" s="50">
        <v>0.540697094149587</v>
      </c>
      <c r="BW61" s="21">
        <v>73</v>
      </c>
      <c r="BX61" s="14">
        <v>111</v>
      </c>
      <c r="BY61" s="14">
        <v>656452</v>
      </c>
      <c r="BZ61" s="40">
        <v>111.20386562917014</v>
      </c>
      <c r="CA61" s="40">
        <v>169.0908093813409</v>
      </c>
      <c r="CB61" s="40">
        <v>0.65765765765765805</v>
      </c>
      <c r="CC61" s="48">
        <v>6.2238985369644203E-3</v>
      </c>
      <c r="CD61" s="50">
        <v>0.32552016871968598</v>
      </c>
      <c r="CE61" s="54">
        <v>0.471341620573205</v>
      </c>
      <c r="CF61" s="21">
        <v>31</v>
      </c>
      <c r="CG61" s="14">
        <v>31</v>
      </c>
      <c r="CH61" s="14">
        <v>188480</v>
      </c>
      <c r="CI61" s="40">
        <v>164.47368421052633</v>
      </c>
      <c r="CJ61" s="40">
        <v>164.47368421052633</v>
      </c>
      <c r="CK61" s="40">
        <v>1</v>
      </c>
      <c r="CL61" s="48">
        <v>1</v>
      </c>
      <c r="CM61" s="50">
        <v>0.370243724672915</v>
      </c>
      <c r="CN61" s="56">
        <v>0.629756275327085</v>
      </c>
      <c r="CO61" s="14">
        <v>9150</v>
      </c>
      <c r="CP61" s="14">
        <v>10037</v>
      </c>
      <c r="CQ61" s="14">
        <v>84104047</v>
      </c>
      <c r="CR61" s="40">
        <v>108.79381345347151</v>
      </c>
      <c r="CS61" s="40">
        <v>119.34027383961678</v>
      </c>
      <c r="CT61" s="40">
        <v>0.91162698017335853</v>
      </c>
      <c r="CU61" s="48">
        <v>1.58014213146939E-10</v>
      </c>
      <c r="CV61" s="50">
        <v>0.46979604221371601</v>
      </c>
      <c r="CW61" s="50">
        <v>0.483981747173093</v>
      </c>
      <c r="CX61" s="21">
        <v>2181</v>
      </c>
      <c r="CY61" s="14">
        <v>2486</v>
      </c>
      <c r="CZ61" s="14">
        <v>20042177</v>
      </c>
      <c r="DA61" s="40">
        <v>108.82051385934771</v>
      </c>
      <c r="DB61" s="40">
        <v>124.03842157466228</v>
      </c>
      <c r="DC61" s="40">
        <v>0.8773129525341915</v>
      </c>
      <c r="DD61" s="48">
        <v>8.5295704510190406E-6</v>
      </c>
      <c r="DE61" s="50">
        <v>0.45292656668770997</v>
      </c>
      <c r="DF61" s="50">
        <v>0.481761876101793</v>
      </c>
      <c r="DG61" s="21">
        <v>436</v>
      </c>
      <c r="DH61" s="14">
        <v>460</v>
      </c>
      <c r="DI61" s="14">
        <v>3329271</v>
      </c>
      <c r="DJ61" s="40">
        <v>130.95960046508679</v>
      </c>
      <c r="DK61" s="40">
        <v>138.16838581178882</v>
      </c>
      <c r="DL61" s="40">
        <v>0.94782608695652171</v>
      </c>
      <c r="DM61" s="48">
        <v>0.44228124620298798</v>
      </c>
      <c r="DN61" s="50">
        <v>0.453412067710178</v>
      </c>
      <c r="DO61" s="56">
        <v>0.51989053938938401</v>
      </c>
      <c r="DP61" s="14">
        <v>1190</v>
      </c>
      <c r="DQ61" s="14">
        <v>1149</v>
      </c>
      <c r="DR61" s="14">
        <v>9358130</v>
      </c>
      <c r="DS61" s="40">
        <v>127.16215739683035</v>
      </c>
      <c r="DT61" s="40">
        <v>122.78094020920847</v>
      </c>
      <c r="DU61" s="40">
        <v>1.03568320278503</v>
      </c>
      <c r="DV61" s="48">
        <v>0.40819985398238801</v>
      </c>
      <c r="DW61" s="50">
        <v>0.48829056496387802</v>
      </c>
      <c r="DX61" s="50">
        <v>0.52921631465991703</v>
      </c>
      <c r="DY61" s="21">
        <v>163</v>
      </c>
      <c r="DZ61" s="14">
        <v>158</v>
      </c>
      <c r="EA61" s="14">
        <v>1224818</v>
      </c>
      <c r="EB61" s="40">
        <v>133.08099652356515</v>
      </c>
      <c r="EC61" s="40">
        <v>128.99875736640055</v>
      </c>
      <c r="ED61" s="40">
        <v>1.03164556962025</v>
      </c>
      <c r="EE61" s="48">
        <v>0.82337759510292396</v>
      </c>
      <c r="EF61" s="50">
        <v>0.45168706609537401</v>
      </c>
      <c r="EG61" s="50">
        <v>0.56374425074405599</v>
      </c>
      <c r="EH61" s="21">
        <v>57</v>
      </c>
      <c r="EI61" s="14">
        <v>46</v>
      </c>
      <c r="EJ61" s="14">
        <v>347068</v>
      </c>
      <c r="EK61" s="40">
        <v>164.23294570516441</v>
      </c>
      <c r="EL61" s="40">
        <v>132.5388684638169</v>
      </c>
      <c r="EM61" s="40">
        <v>1.23913043478261</v>
      </c>
      <c r="EN61" s="48">
        <v>0.32447878028806598</v>
      </c>
      <c r="EO61" s="50">
        <v>0.452207188330427</v>
      </c>
      <c r="EP61" s="56">
        <v>0.65143810743203701</v>
      </c>
      <c r="ER61" s="16" t="s">
        <v>55</v>
      </c>
      <c r="ES61" s="14">
        <v>15961</v>
      </c>
      <c r="ET61" s="21">
        <v>113</v>
      </c>
      <c r="EU61" s="10">
        <v>7.0797569074619402E-3</v>
      </c>
      <c r="EV61" s="10">
        <v>6.1422500000000001E-3</v>
      </c>
      <c r="EW61" s="15">
        <v>1.15263248930961</v>
      </c>
      <c r="EX61" s="48">
        <v>0.12851235840504999</v>
      </c>
      <c r="EY61" s="50">
        <v>5.8381788139356804E-3</v>
      </c>
      <c r="EZ61" s="50">
        <v>8.5057180638468104E-3</v>
      </c>
      <c r="FA61" s="21">
        <v>60</v>
      </c>
      <c r="FB61" s="10">
        <v>3.7591629597143001E-3</v>
      </c>
      <c r="FC61" s="10">
        <v>2.53571E-3</v>
      </c>
      <c r="FD61" s="15">
        <v>1.4824893066298199</v>
      </c>
      <c r="FE61" s="48">
        <v>3.4918894035222102E-3</v>
      </c>
      <c r="FF61" s="50">
        <v>2.8698262797281402E-3</v>
      </c>
      <c r="FG61" s="50">
        <v>4.83617442255725E-3</v>
      </c>
      <c r="FH61" s="21">
        <v>971</v>
      </c>
      <c r="FI61" s="10">
        <v>6.0835787231376497E-2</v>
      </c>
      <c r="FJ61" s="10">
        <v>5.5202000000000001E-2</v>
      </c>
      <c r="FK61" s="15">
        <v>1.1020576651457601</v>
      </c>
      <c r="FL61" s="48">
        <v>2.1540323039412599E-3</v>
      </c>
      <c r="FM61" s="50">
        <v>5.7176511976995498E-2</v>
      </c>
      <c r="FN61" s="56">
        <v>6.4656097975162502E-2</v>
      </c>
      <c r="FO61" s="14">
        <v>23</v>
      </c>
      <c r="FP61" s="10">
        <v>1.44101246789048E-3</v>
      </c>
      <c r="FQ61" s="10">
        <v>8.0391399999999997E-4</v>
      </c>
      <c r="FR61" s="15">
        <v>1.79249579916569</v>
      </c>
      <c r="FS61" s="48">
        <v>1.07842274348553E-2</v>
      </c>
      <c r="FT61" s="50">
        <v>9.1369073544333697E-4</v>
      </c>
      <c r="FU61" s="50">
        <v>2.1614464414271002E-3</v>
      </c>
      <c r="FV61" s="21">
        <v>11</v>
      </c>
      <c r="FW61" s="10">
        <v>6.89179875947622E-4</v>
      </c>
      <c r="FX61" s="10">
        <v>4.30865E-4</v>
      </c>
      <c r="FY61" s="15">
        <v>1.5995262459183801</v>
      </c>
      <c r="FZ61" s="48">
        <v>0.122459173890725</v>
      </c>
      <c r="GA61" s="50">
        <v>3.4408471785098399E-4</v>
      </c>
      <c r="GB61" s="50">
        <v>1.2327977932121701E-3</v>
      </c>
      <c r="GC61" s="21">
        <v>243</v>
      </c>
      <c r="GD61" s="10">
        <v>1.5224609986842901E-2</v>
      </c>
      <c r="GE61" s="10">
        <v>1.31547E-2</v>
      </c>
      <c r="GF61" s="15">
        <v>1.1573513639112201</v>
      </c>
      <c r="GG61" s="48">
        <v>2.3886036462273299E-2</v>
      </c>
      <c r="GH61" s="50">
        <v>1.3382438748808999E-2</v>
      </c>
      <c r="GI61" s="56">
        <v>1.72463906625786E-2</v>
      </c>
      <c r="GJ61" s="14">
        <v>4</v>
      </c>
      <c r="GK61" s="10">
        <v>2.5061086398095401E-4</v>
      </c>
      <c r="GL61" s="10">
        <v>2.2779899999999999E-4</v>
      </c>
      <c r="GM61" s="15">
        <v>1.10014031659908</v>
      </c>
      <c r="GN61" s="48">
        <v>0.78881232897821396</v>
      </c>
      <c r="GO61" s="50">
        <v>6.8287112038629098E-5</v>
      </c>
      <c r="GP61" s="50">
        <v>6.4153789393013203E-4</v>
      </c>
      <c r="GQ61" s="21">
        <v>6</v>
      </c>
      <c r="GR61" s="10">
        <v>3.7591629597142999E-4</v>
      </c>
      <c r="GS61" s="10">
        <v>1.2370999999999999E-4</v>
      </c>
      <c r="GT61" s="15">
        <v>3.0386896449068801</v>
      </c>
      <c r="GU61" s="48">
        <v>1.5655556671160101E-2</v>
      </c>
      <c r="GV61" s="52">
        <v>1.37966749536301E-4</v>
      </c>
      <c r="GW61" s="52">
        <v>8.1803058273455795E-4</v>
      </c>
      <c r="GX61" s="21">
        <v>49</v>
      </c>
      <c r="GY61" s="10">
        <v>3.0699830837666799E-3</v>
      </c>
      <c r="GZ61" s="10">
        <v>2.1851800000000001E-3</v>
      </c>
      <c r="HA61" s="15">
        <v>1.40491084659693</v>
      </c>
      <c r="HB61" s="48">
        <v>2.1636788596316198E-2</v>
      </c>
      <c r="HC61" s="50">
        <v>2.27202721355375E-3</v>
      </c>
      <c r="HD61" s="56">
        <v>4.0566732272301299E-3</v>
      </c>
      <c r="HE61" s="14">
        <v>27</v>
      </c>
      <c r="HF61" s="14">
        <v>33</v>
      </c>
      <c r="HG61" s="62"/>
      <c r="HH61" s="68"/>
      <c r="HI61" s="68"/>
      <c r="HJ61" s="68"/>
      <c r="HK61" s="21">
        <v>4</v>
      </c>
      <c r="HL61" s="14">
        <v>7</v>
      </c>
      <c r="HM61" s="62">
        <v>0.57142857142857095</v>
      </c>
      <c r="HN61" s="68"/>
      <c r="HO61" s="68"/>
      <c r="HP61" s="72"/>
      <c r="HQ61" s="14">
        <v>4</v>
      </c>
      <c r="HR61" s="14">
        <v>2</v>
      </c>
      <c r="HS61" s="62">
        <v>2</v>
      </c>
      <c r="HT61" s="68"/>
      <c r="HU61" s="68"/>
      <c r="HV61" s="65"/>
      <c r="HW61" s="14">
        <v>463</v>
      </c>
      <c r="HX61" s="14">
        <v>515</v>
      </c>
      <c r="HY61" s="62">
        <v>0.89902912621359221</v>
      </c>
      <c r="HZ61" s="68"/>
      <c r="IA61" s="68"/>
      <c r="IB61" s="72"/>
      <c r="IC61" s="21">
        <v>107</v>
      </c>
      <c r="ID61" s="14">
        <v>136</v>
      </c>
      <c r="IE61" s="62">
        <v>0.78676470588235292</v>
      </c>
      <c r="IF61" s="68"/>
      <c r="IG61" s="68"/>
      <c r="IH61" s="72"/>
      <c r="II61" s="14">
        <v>19</v>
      </c>
      <c r="IJ61" s="14">
        <v>30</v>
      </c>
      <c r="IK61" s="62">
        <v>0.6333333333333333</v>
      </c>
      <c r="IL61" s="68"/>
      <c r="IM61" s="68"/>
      <c r="IN61" s="65"/>
      <c r="IO61" s="14">
        <v>60</v>
      </c>
      <c r="IP61" s="14">
        <v>53</v>
      </c>
      <c r="IQ61" s="62">
        <v>1.1299999999999999</v>
      </c>
      <c r="IR61" s="68"/>
      <c r="IS61" s="68"/>
      <c r="IT61" s="72"/>
      <c r="IU61" s="21">
        <v>14</v>
      </c>
      <c r="IV61" s="14">
        <v>9</v>
      </c>
      <c r="IW61" s="62">
        <v>1.55555555555556</v>
      </c>
      <c r="IX61" s="68"/>
      <c r="IY61" s="68"/>
      <c r="IZ61" s="72"/>
      <c r="JA61" s="14">
        <v>2</v>
      </c>
      <c r="JB61" s="14">
        <v>2</v>
      </c>
      <c r="JC61" s="62">
        <v>1</v>
      </c>
      <c r="JD61" s="62"/>
      <c r="JE61" s="62"/>
      <c r="JF61" s="65"/>
      <c r="JG61" s="14"/>
      <c r="JH61" s="14"/>
      <c r="JI61" s="14"/>
      <c r="JJ61" s="40"/>
      <c r="JK61" s="40"/>
      <c r="JL61" s="40"/>
      <c r="JM61" s="48"/>
      <c r="JN61" s="50"/>
      <c r="JO61" s="50"/>
      <c r="JP61" s="14"/>
      <c r="JQ61" s="14"/>
      <c r="JR61" s="14"/>
      <c r="JS61" s="40"/>
      <c r="JT61" s="40"/>
      <c r="JU61" s="40"/>
      <c r="JV61" s="48"/>
      <c r="JW61" s="50"/>
      <c r="JX61" s="50"/>
      <c r="JY61" s="14"/>
      <c r="JZ61" s="14"/>
      <c r="KA61" s="14"/>
      <c r="KB61" s="40"/>
      <c r="KC61" s="40"/>
      <c r="KD61" s="40"/>
      <c r="KE61" s="48"/>
      <c r="KF61" s="50"/>
      <c r="KG61" s="50"/>
    </row>
    <row r="62" spans="1:293">
      <c r="A62" s="16" t="s">
        <v>56</v>
      </c>
      <c r="B62" s="14">
        <v>523634</v>
      </c>
      <c r="C62" s="21">
        <v>3861</v>
      </c>
      <c r="D62" s="10">
        <v>7.3734707830278396E-3</v>
      </c>
      <c r="E62" s="10">
        <v>5.9952299999999998E-3</v>
      </c>
      <c r="F62" s="15">
        <v>1.22988955937101</v>
      </c>
      <c r="G62" s="48">
        <v>9.9623103446030299E-36</v>
      </c>
      <c r="H62" s="50">
        <v>7.1435249309967598E-3</v>
      </c>
      <c r="I62" s="54">
        <v>7.6088921705852498E-3</v>
      </c>
      <c r="J62" s="21">
        <v>1676</v>
      </c>
      <c r="K62" s="10">
        <v>3.2007088920887501E-3</v>
      </c>
      <c r="L62" s="10">
        <v>2.4110400000000001E-3</v>
      </c>
      <c r="M62" s="15">
        <v>1.3275221033615201</v>
      </c>
      <c r="N62" s="48">
        <v>1.2139909851041301E-28</v>
      </c>
      <c r="O62" s="50">
        <v>3.0495190363953001E-3</v>
      </c>
      <c r="P62" s="50">
        <v>3.3574360305595801E-3</v>
      </c>
      <c r="Q62" s="21">
        <v>32812</v>
      </c>
      <c r="R62" s="10">
        <v>6.2662088405260205E-2</v>
      </c>
      <c r="S62" s="10">
        <v>5.4824400000000002E-2</v>
      </c>
      <c r="T62" s="15">
        <v>1.14295985738577</v>
      </c>
      <c r="U62" s="48">
        <v>2.2711264911624402E-131</v>
      </c>
      <c r="V62" s="50">
        <v>6.20071300172991E-2</v>
      </c>
      <c r="W62" s="56">
        <v>6.3321890741888903E-2</v>
      </c>
      <c r="X62" s="14">
        <v>541</v>
      </c>
      <c r="Y62" s="10">
        <v>1.0331643858114601E-3</v>
      </c>
      <c r="Z62" s="10">
        <v>8.5736000000000004E-4</v>
      </c>
      <c r="AA62" s="15">
        <v>1.20505316997698</v>
      </c>
      <c r="AB62" s="48">
        <v>2.35623646264854E-5</v>
      </c>
      <c r="AC62" s="50">
        <v>9.4796652729348704E-4</v>
      </c>
      <c r="AD62" s="50">
        <v>1.1239579860191501E-3</v>
      </c>
      <c r="AE62" s="21">
        <v>359</v>
      </c>
      <c r="AF62" s="10">
        <v>6.8559337247008404E-4</v>
      </c>
      <c r="AG62" s="10">
        <v>5.0299600000000002E-4</v>
      </c>
      <c r="AH62" s="15">
        <v>1.36301953190499</v>
      </c>
      <c r="AI62" s="48">
        <v>2.2865005126406599E-8</v>
      </c>
      <c r="AJ62" s="50">
        <v>6.1652005733888696E-4</v>
      </c>
      <c r="AK62" s="50">
        <v>7.6028434250285503E-4</v>
      </c>
      <c r="AL62" s="21">
        <v>7720</v>
      </c>
      <c r="AM62" s="10">
        <v>1.47431221043706E-2</v>
      </c>
      <c r="AN62" s="10">
        <v>1.1965E-2</v>
      </c>
      <c r="AO62" s="15">
        <v>1.23218738858091</v>
      </c>
      <c r="AP62" s="48">
        <v>3.1410972264274901E-71</v>
      </c>
      <c r="AQ62" s="50">
        <v>1.4418413806526999E-2</v>
      </c>
      <c r="AR62" s="56">
        <v>1.50732155445679E-2</v>
      </c>
      <c r="AS62" s="14">
        <v>231</v>
      </c>
      <c r="AT62" s="10">
        <v>4.41147824625597E-4</v>
      </c>
      <c r="AU62" s="10">
        <v>3.2609000000000002E-4</v>
      </c>
      <c r="AV62" s="15">
        <v>1.35284070233861</v>
      </c>
      <c r="AW62" s="48">
        <v>1.04788136032497E-5</v>
      </c>
      <c r="AX62" s="50">
        <v>3.8609918725984803E-4</v>
      </c>
      <c r="AY62" s="50">
        <v>5.0184075796947595E-4</v>
      </c>
      <c r="AZ62" s="21">
        <v>127</v>
      </c>
      <c r="BA62" s="10">
        <v>2.4253581700195201E-4</v>
      </c>
      <c r="BB62" s="10">
        <v>1.7575800000000001E-4</v>
      </c>
      <c r="BC62" s="15">
        <v>1.3799418348066801</v>
      </c>
      <c r="BD62" s="48">
        <v>5.6136568775982997E-4</v>
      </c>
      <c r="BE62" s="50">
        <v>2.0219506876053501E-4</v>
      </c>
      <c r="BF62" s="50">
        <v>2.8856496476453399E-4</v>
      </c>
      <c r="BG62" s="21">
        <v>2460</v>
      </c>
      <c r="BH62" s="10">
        <v>4.6979378726362299E-3</v>
      </c>
      <c r="BI62" s="10">
        <v>3.7518400000000002E-3</v>
      </c>
      <c r="BJ62" s="15">
        <v>1.2521690350964401</v>
      </c>
      <c r="BK62" s="48">
        <v>4.2875642971141101E-27</v>
      </c>
      <c r="BL62" s="50">
        <v>4.5145174214913002E-3</v>
      </c>
      <c r="BM62" s="56">
        <v>4.88687107866086E-3</v>
      </c>
      <c r="BN62" s="14">
        <v>874</v>
      </c>
      <c r="BO62" s="14">
        <v>807</v>
      </c>
      <c r="BP62" s="14">
        <v>3673377</v>
      </c>
      <c r="BQ62" s="40">
        <v>237.92820611660605</v>
      </c>
      <c r="BR62" s="40">
        <v>219.68885850812481</v>
      </c>
      <c r="BS62" s="40">
        <v>1.0830235439900899</v>
      </c>
      <c r="BT62" s="48">
        <v>0.107423378050281</v>
      </c>
      <c r="BU62" s="50">
        <v>0.495731004466342</v>
      </c>
      <c r="BV62" s="50">
        <v>0.54405653142993005</v>
      </c>
      <c r="BW62" s="21">
        <v>189</v>
      </c>
      <c r="BX62" s="14">
        <v>170</v>
      </c>
      <c r="BY62" s="14">
        <v>766349</v>
      </c>
      <c r="BZ62" s="40">
        <v>246.62392721853882</v>
      </c>
      <c r="CA62" s="40">
        <v>221.83104564630474</v>
      </c>
      <c r="CB62" s="40">
        <v>1.1117647058823501</v>
      </c>
      <c r="CC62" s="48">
        <v>0.34212173455275202</v>
      </c>
      <c r="CD62" s="50">
        <v>0.47338536131143699</v>
      </c>
      <c r="CE62" s="54">
        <v>0.57909949416891904</v>
      </c>
      <c r="CF62" s="21">
        <v>72</v>
      </c>
      <c r="CG62" s="14">
        <v>55</v>
      </c>
      <c r="CH62" s="14">
        <v>267779</v>
      </c>
      <c r="CI62" s="40">
        <v>268.87844080379716</v>
      </c>
      <c r="CJ62" s="40">
        <v>205.3932533917895</v>
      </c>
      <c r="CK62" s="40">
        <v>1.30909090909091</v>
      </c>
      <c r="CL62" s="48">
        <v>0.15540010008390501</v>
      </c>
      <c r="CM62" s="50">
        <v>0.47611568734306098</v>
      </c>
      <c r="CN62" s="56">
        <v>0.654549226874374</v>
      </c>
      <c r="CO62" s="14">
        <v>15861</v>
      </c>
      <c r="CP62" s="14">
        <v>17127</v>
      </c>
      <c r="CQ62" s="14">
        <v>83528671</v>
      </c>
      <c r="CR62" s="40">
        <v>189.88689524343084</v>
      </c>
      <c r="CS62" s="40">
        <v>205.04336768389382</v>
      </c>
      <c r="CT62" s="40">
        <v>0.92608162550359086</v>
      </c>
      <c r="CU62" s="48">
        <v>3.26778050592134E-12</v>
      </c>
      <c r="CV62" s="50">
        <v>0.475406306294751</v>
      </c>
      <c r="CW62" s="50">
        <v>0.48621948142993199</v>
      </c>
      <c r="CX62" s="21">
        <v>3694</v>
      </c>
      <c r="CY62" s="14">
        <v>4030</v>
      </c>
      <c r="CZ62" s="14">
        <v>18229555</v>
      </c>
      <c r="DA62" s="40">
        <v>202.63796894658154</v>
      </c>
      <c r="DB62" s="40">
        <v>221.06957630068314</v>
      </c>
      <c r="DC62" s="40">
        <v>0.91662531017369731</v>
      </c>
      <c r="DD62" s="48">
        <v>1.3767944636414601E-4</v>
      </c>
      <c r="DE62" s="50">
        <v>0.46705484552759302</v>
      </c>
      <c r="DF62" s="50">
        <v>0.489460800372154</v>
      </c>
      <c r="DG62" s="21">
        <v>1180</v>
      </c>
      <c r="DH62" s="14">
        <v>1287</v>
      </c>
      <c r="DI62" s="14">
        <v>5716180</v>
      </c>
      <c r="DJ62" s="40">
        <v>206.43156793522948</v>
      </c>
      <c r="DK62" s="40">
        <v>225.15036265477994</v>
      </c>
      <c r="DL62" s="40">
        <v>0.91686091686091686</v>
      </c>
      <c r="DM62" s="48">
        <v>3.28109962716778E-2</v>
      </c>
      <c r="DN62" s="50">
        <v>0.458435009037645</v>
      </c>
      <c r="DO62" s="56">
        <v>0.49824401912987698</v>
      </c>
      <c r="DP62" s="14">
        <v>1906</v>
      </c>
      <c r="DQ62" s="14">
        <v>2007</v>
      </c>
      <c r="DR62" s="14">
        <v>9134135</v>
      </c>
      <c r="DS62" s="40">
        <v>208.6678158358728</v>
      </c>
      <c r="DT62" s="40">
        <v>219.72523944522388</v>
      </c>
      <c r="DU62" s="40">
        <v>0.94967613353263602</v>
      </c>
      <c r="DV62" s="48">
        <v>0.109893424067895</v>
      </c>
      <c r="DW62" s="50">
        <v>0.47132014047134202</v>
      </c>
      <c r="DX62" s="50">
        <v>0.50288775212155401</v>
      </c>
      <c r="DY62" s="21">
        <v>278</v>
      </c>
      <c r="DZ62" s="14">
        <v>265</v>
      </c>
      <c r="EA62" s="14">
        <v>1306246</v>
      </c>
      <c r="EB62" s="40">
        <v>212.8236182158644</v>
      </c>
      <c r="EC62" s="40">
        <v>202.87143463023045</v>
      </c>
      <c r="ED62" s="40">
        <v>1.04905660377358</v>
      </c>
      <c r="EE62" s="48">
        <v>0.60661521034410504</v>
      </c>
      <c r="EF62" s="50">
        <v>0.46903970919908999</v>
      </c>
      <c r="EG62" s="50">
        <v>0.55477043463770503</v>
      </c>
      <c r="EH62" s="21">
        <v>123</v>
      </c>
      <c r="EI62" s="14">
        <v>108</v>
      </c>
      <c r="EJ62" s="14">
        <v>496820</v>
      </c>
      <c r="EK62" s="40">
        <v>247.5745742925003</v>
      </c>
      <c r="EL62" s="40">
        <v>217.38255303731734</v>
      </c>
      <c r="EM62" s="40">
        <v>1.1388888888888899</v>
      </c>
      <c r="EN62" s="48">
        <v>0.35700863143609901</v>
      </c>
      <c r="EO62" s="50">
        <v>0.46590126914655999</v>
      </c>
      <c r="EP62" s="56">
        <v>0.59818993005180199</v>
      </c>
      <c r="ER62" s="16" t="s">
        <v>56</v>
      </c>
      <c r="ES62" s="14">
        <v>3170</v>
      </c>
      <c r="ET62" s="21">
        <v>40</v>
      </c>
      <c r="EU62" s="10">
        <v>1.2618296529968501E-2</v>
      </c>
      <c r="EV62" s="10">
        <v>5.9952299999999998E-3</v>
      </c>
      <c r="EW62" s="15">
        <v>2.1047226761889801</v>
      </c>
      <c r="EX62" s="48">
        <v>2.3894320193050099E-5</v>
      </c>
      <c r="EY62" s="50">
        <v>9.0295820124825094E-3</v>
      </c>
      <c r="EZ62" s="50">
        <v>1.7143267036281402E-2</v>
      </c>
      <c r="FA62" s="21">
        <v>21</v>
      </c>
      <c r="FB62" s="10">
        <v>6.6246056782334403E-3</v>
      </c>
      <c r="FC62" s="10">
        <v>2.4110400000000001E-3</v>
      </c>
      <c r="FD62" s="15">
        <v>2.7476133445456901</v>
      </c>
      <c r="FE62" s="48">
        <v>4.8938265759936503E-5</v>
      </c>
      <c r="FF62" s="50">
        <v>4.1052745788276498E-3</v>
      </c>
      <c r="FG62" s="50">
        <v>1.0108676152259599E-2</v>
      </c>
      <c r="FH62" s="21">
        <v>194</v>
      </c>
      <c r="FI62" s="10">
        <v>6.1198738170347003E-2</v>
      </c>
      <c r="FJ62" s="10">
        <v>5.4824400000000002E-2</v>
      </c>
      <c r="FK62" s="15">
        <v>1.1162682705209199</v>
      </c>
      <c r="FL62" s="48">
        <v>0.118474053468775</v>
      </c>
      <c r="FM62" s="50">
        <v>5.3104969669283603E-2</v>
      </c>
      <c r="FN62" s="56">
        <v>7.0113290369354195E-2</v>
      </c>
      <c r="FO62" s="14">
        <v>5</v>
      </c>
      <c r="FP62" s="10">
        <v>1.57728706624606E-3</v>
      </c>
      <c r="FQ62" s="10">
        <v>8.5736000000000004E-4</v>
      </c>
      <c r="FR62" s="15">
        <v>1.8397021860666001</v>
      </c>
      <c r="FS62" s="48">
        <v>0.20561535742894399</v>
      </c>
      <c r="FT62" s="50">
        <v>5.1233291582056196E-4</v>
      </c>
      <c r="FU62" s="50">
        <v>3.6769917105504701E-3</v>
      </c>
      <c r="FV62" s="21">
        <v>4</v>
      </c>
      <c r="FW62" s="10">
        <v>1.2618296529968501E-3</v>
      </c>
      <c r="FX62" s="10">
        <v>5.0299600000000002E-4</v>
      </c>
      <c r="FY62" s="15">
        <v>2.5086276093584199</v>
      </c>
      <c r="FZ62" s="48">
        <v>7.8008388417749194E-2</v>
      </c>
      <c r="GA62" s="50">
        <v>3.43909748412121E-4</v>
      </c>
      <c r="GB62" s="50">
        <v>3.2276056260568198E-3</v>
      </c>
      <c r="GC62" s="21">
        <v>51</v>
      </c>
      <c r="GD62" s="10">
        <v>1.6088328075709799E-2</v>
      </c>
      <c r="GE62" s="10">
        <v>1.1965E-2</v>
      </c>
      <c r="GF62" s="15">
        <v>1.3446158023994801</v>
      </c>
      <c r="GG62" s="48">
        <v>4.0447861038037498E-2</v>
      </c>
      <c r="GH62" s="50">
        <v>1.2001665461907601E-2</v>
      </c>
      <c r="GI62" s="56">
        <v>2.10994942022266E-2</v>
      </c>
      <c r="GJ62" s="14">
        <v>0</v>
      </c>
      <c r="GK62" s="10">
        <v>0</v>
      </c>
      <c r="GL62" s="10">
        <v>3.2609000000000002E-4</v>
      </c>
      <c r="GM62" s="15">
        <v>0</v>
      </c>
      <c r="GN62" s="48">
        <v>0.63226694871325695</v>
      </c>
      <c r="GO62" s="50">
        <v>0</v>
      </c>
      <c r="GP62" s="50">
        <v>1.1630075522856801E-3</v>
      </c>
      <c r="GQ62" s="21">
        <v>0</v>
      </c>
      <c r="GR62" s="10">
        <v>0</v>
      </c>
      <c r="GS62" s="10">
        <v>1.7575800000000001E-4</v>
      </c>
      <c r="GT62" s="15">
        <v>0</v>
      </c>
      <c r="GU62" s="48">
        <v>1</v>
      </c>
      <c r="GV62" s="52">
        <v>0</v>
      </c>
      <c r="GW62" s="52">
        <v>1.1630075522856801E-3</v>
      </c>
      <c r="GX62" s="21">
        <v>11</v>
      </c>
      <c r="GY62" s="10">
        <v>3.4700315457413299E-3</v>
      </c>
      <c r="GZ62" s="10">
        <v>3.7518400000000002E-3</v>
      </c>
      <c r="HA62" s="15">
        <v>0.92488793385147705</v>
      </c>
      <c r="HB62" s="48">
        <v>1</v>
      </c>
      <c r="HC62" s="50">
        <v>1.73346086155959E-3</v>
      </c>
      <c r="HD62" s="56">
        <v>6.2003434703767502E-3</v>
      </c>
      <c r="HE62" s="14">
        <v>12</v>
      </c>
      <c r="HF62" s="14">
        <v>9</v>
      </c>
      <c r="HG62" s="62"/>
      <c r="HH62" s="68"/>
      <c r="HI62" s="68"/>
      <c r="HJ62" s="68"/>
      <c r="HK62" s="21">
        <v>2</v>
      </c>
      <c r="HL62" s="14">
        <v>2</v>
      </c>
      <c r="HM62" s="62">
        <v>1</v>
      </c>
      <c r="HN62" s="68"/>
      <c r="HO62" s="68"/>
      <c r="HP62" s="72"/>
      <c r="HQ62" s="14">
        <v>0</v>
      </c>
      <c r="HR62" s="14">
        <v>0</v>
      </c>
      <c r="HS62" s="62">
        <v>0</v>
      </c>
      <c r="HT62" s="68"/>
      <c r="HU62" s="68"/>
      <c r="HV62" s="65"/>
      <c r="HW62" s="14">
        <v>89</v>
      </c>
      <c r="HX62" s="14">
        <v>105</v>
      </c>
      <c r="HY62" s="62">
        <v>0.84761904761904761</v>
      </c>
      <c r="HZ62" s="68"/>
      <c r="IA62" s="68"/>
      <c r="IB62" s="72"/>
      <c r="IC62" s="21">
        <v>28</v>
      </c>
      <c r="ID62" s="14">
        <v>23</v>
      </c>
      <c r="IE62" s="62">
        <v>1.2173913043478262</v>
      </c>
      <c r="IF62" s="68"/>
      <c r="IG62" s="68"/>
      <c r="IH62" s="72"/>
      <c r="II62" s="14">
        <v>6</v>
      </c>
      <c r="IJ62" s="14">
        <v>5</v>
      </c>
      <c r="IK62" s="62">
        <v>1.2</v>
      </c>
      <c r="IL62" s="68"/>
      <c r="IM62" s="68"/>
      <c r="IN62" s="65"/>
      <c r="IO62" s="14">
        <v>18</v>
      </c>
      <c r="IP62" s="14">
        <v>22</v>
      </c>
      <c r="IQ62" s="62">
        <v>0.82</v>
      </c>
      <c r="IR62" s="68"/>
      <c r="IS62" s="68"/>
      <c r="IT62" s="72"/>
      <c r="IU62" s="21">
        <v>2</v>
      </c>
      <c r="IV62" s="14">
        <v>3</v>
      </c>
      <c r="IW62" s="62">
        <v>0.66666666666666696</v>
      </c>
      <c r="IX62" s="68"/>
      <c r="IY62" s="68"/>
      <c r="IZ62" s="72"/>
      <c r="JA62" s="14">
        <v>0</v>
      </c>
      <c r="JB62" s="14">
        <v>0</v>
      </c>
      <c r="JC62" s="62">
        <v>0</v>
      </c>
      <c r="JD62" s="62"/>
      <c r="JE62" s="62"/>
      <c r="JF62" s="65"/>
      <c r="JG62" s="14"/>
      <c r="JH62" s="14"/>
      <c r="JI62" s="14"/>
      <c r="JJ62" s="40"/>
      <c r="JK62" s="40"/>
      <c r="JL62" s="40"/>
      <c r="JM62" s="48"/>
      <c r="JN62" s="50"/>
      <c r="JO62" s="50"/>
      <c r="JP62" s="14"/>
      <c r="JQ62" s="14"/>
      <c r="JR62" s="14"/>
      <c r="JS62" s="40"/>
      <c r="JT62" s="40"/>
      <c r="JU62" s="40"/>
      <c r="JV62" s="48"/>
      <c r="JW62" s="50"/>
      <c r="JX62" s="50"/>
      <c r="JY62" s="14"/>
      <c r="JZ62" s="14"/>
      <c r="KA62" s="14"/>
      <c r="KB62" s="40"/>
      <c r="KC62" s="40"/>
      <c r="KD62" s="40"/>
      <c r="KE62" s="48"/>
      <c r="KF62" s="50"/>
      <c r="KG62" s="50"/>
    </row>
    <row r="63" spans="1:293">
      <c r="A63" s="16" t="s">
        <v>57</v>
      </c>
      <c r="B63" s="14">
        <v>329847</v>
      </c>
      <c r="C63" s="21">
        <v>2112</v>
      </c>
      <c r="D63" s="10">
        <v>6.4029686491009503E-3</v>
      </c>
      <c r="E63" s="10">
        <v>6.0872599999999997E-3</v>
      </c>
      <c r="F63" s="15">
        <v>1.0518638351410901</v>
      </c>
      <c r="G63" s="48">
        <v>2.0503741307540901E-2</v>
      </c>
      <c r="H63" s="50">
        <v>6.1335966466680497E-3</v>
      </c>
      <c r="I63" s="54">
        <v>6.6810667644223998E-3</v>
      </c>
      <c r="J63" s="21">
        <v>978</v>
      </c>
      <c r="K63" s="10">
        <v>2.9650110505780002E-3</v>
      </c>
      <c r="L63" s="10">
        <v>2.4873199999999999E-3</v>
      </c>
      <c r="M63" s="15">
        <v>1.19205050036907</v>
      </c>
      <c r="N63" s="48">
        <v>8.7336792674566104E-8</v>
      </c>
      <c r="O63" s="50">
        <v>2.7823240976927099E-3</v>
      </c>
      <c r="P63" s="50">
        <v>3.1565147662652301E-3</v>
      </c>
      <c r="Q63" s="21">
        <v>20405</v>
      </c>
      <c r="R63" s="10">
        <v>6.1862014812928398E-2</v>
      </c>
      <c r="S63" s="10">
        <v>5.5918700000000002E-2</v>
      </c>
      <c r="T63" s="15">
        <v>1.10628492459461</v>
      </c>
      <c r="U63" s="48">
        <v>2.0656936153735299E-48</v>
      </c>
      <c r="V63" s="50">
        <v>6.1042226761744998E-2</v>
      </c>
      <c r="W63" s="56">
        <v>6.26895106802942E-2</v>
      </c>
      <c r="X63" s="14">
        <v>243</v>
      </c>
      <c r="Y63" s="10">
        <v>7.3670519968348995E-4</v>
      </c>
      <c r="Z63" s="10">
        <v>8.6499600000000004E-4</v>
      </c>
      <c r="AA63" s="15">
        <v>0.85168625020634703</v>
      </c>
      <c r="AB63" s="48">
        <v>1.1781545493236499E-2</v>
      </c>
      <c r="AC63" s="50">
        <v>6.4701007411184898E-4</v>
      </c>
      <c r="AD63" s="50">
        <v>8.3535060581333602E-4</v>
      </c>
      <c r="AE63" s="21">
        <v>182</v>
      </c>
      <c r="AF63" s="10">
        <v>5.5177097260244903E-4</v>
      </c>
      <c r="AG63" s="10">
        <v>4.8946700000000005E-4</v>
      </c>
      <c r="AH63" s="15">
        <v>1.1272894242154201</v>
      </c>
      <c r="AI63" s="48">
        <v>0.10647729523461601</v>
      </c>
      <c r="AJ63" s="50">
        <v>4.7453504314362598E-4</v>
      </c>
      <c r="AK63" s="50">
        <v>6.37989454111521E-4</v>
      </c>
      <c r="AL63" s="21">
        <v>4489</v>
      </c>
      <c r="AM63" s="10">
        <v>1.3609340087980201E-2</v>
      </c>
      <c r="AN63" s="10">
        <v>1.2483299999999999E-2</v>
      </c>
      <c r="AO63" s="15">
        <v>1.09020371920728</v>
      </c>
      <c r="AP63" s="48">
        <v>9.0225852483565692E-9</v>
      </c>
      <c r="AQ63" s="50">
        <v>1.32167032368179E-2</v>
      </c>
      <c r="AR63" s="56">
        <v>1.40105560994193E-2</v>
      </c>
      <c r="AS63" s="14">
        <v>66</v>
      </c>
      <c r="AT63" s="10">
        <v>2.0009277028440499E-4</v>
      </c>
      <c r="AU63" s="10">
        <v>2.2398599999999999E-4</v>
      </c>
      <c r="AV63" s="15">
        <v>0.89332712885807397</v>
      </c>
      <c r="AW63" s="48">
        <v>0.38302750211241898</v>
      </c>
      <c r="AX63" s="50">
        <v>1.54755007978355E-4</v>
      </c>
      <c r="AY63" s="50">
        <v>2.54560130363895E-4</v>
      </c>
      <c r="AZ63" s="21">
        <v>41</v>
      </c>
      <c r="BA63" s="10">
        <v>1.2430005426758501E-4</v>
      </c>
      <c r="BB63" s="10">
        <v>1.13899E-4</v>
      </c>
      <c r="BC63" s="15">
        <v>1.09131822287803</v>
      </c>
      <c r="BD63" s="48">
        <v>0.56713265401315605</v>
      </c>
      <c r="BE63" s="50">
        <v>8.9201295306789196E-5</v>
      </c>
      <c r="BF63" s="50">
        <v>1.6862332168656201E-4</v>
      </c>
      <c r="BG63" s="21">
        <v>820</v>
      </c>
      <c r="BH63" s="10">
        <v>2.48600108535169E-3</v>
      </c>
      <c r="BI63" s="10">
        <v>2.1598099999999999E-3</v>
      </c>
      <c r="BJ63" s="15">
        <v>1.15102767620841</v>
      </c>
      <c r="BK63" s="48">
        <v>8.1538357699062594E-5</v>
      </c>
      <c r="BL63" s="50">
        <v>2.3189269397039E-3</v>
      </c>
      <c r="BM63" s="56">
        <v>2.6619090994825798E-3</v>
      </c>
      <c r="BN63" s="14">
        <v>470</v>
      </c>
      <c r="BO63" s="14">
        <v>508</v>
      </c>
      <c r="BP63" s="14">
        <v>3789601</v>
      </c>
      <c r="BQ63" s="40">
        <v>124.02361092896059</v>
      </c>
      <c r="BR63" s="40">
        <v>134.05105181257869</v>
      </c>
      <c r="BS63" s="40">
        <v>0.92519685039370103</v>
      </c>
      <c r="BT63" s="48">
        <v>0.23674188586092401</v>
      </c>
      <c r="BU63" s="50">
        <v>0.44884748637271299</v>
      </c>
      <c r="BV63" s="50">
        <v>0.51241499088537801</v>
      </c>
      <c r="BW63" s="21">
        <v>89</v>
      </c>
      <c r="BX63" s="14">
        <v>93</v>
      </c>
      <c r="BY63" s="14">
        <v>745736</v>
      </c>
      <c r="BZ63" s="40">
        <v>119.34518381840222</v>
      </c>
      <c r="CA63" s="40">
        <v>124.70901230462255</v>
      </c>
      <c r="CB63" s="40">
        <v>0.956989247311828</v>
      </c>
      <c r="CC63" s="48">
        <v>0.82409809306969295</v>
      </c>
      <c r="CD63" s="50">
        <v>0.414346142499327</v>
      </c>
      <c r="CE63" s="54">
        <v>0.56403956880528705</v>
      </c>
      <c r="CF63" s="21">
        <v>18</v>
      </c>
      <c r="CG63" s="14">
        <v>23</v>
      </c>
      <c r="CH63" s="14">
        <v>173533</v>
      </c>
      <c r="CI63" s="40">
        <v>103.72666870278276</v>
      </c>
      <c r="CJ63" s="40">
        <v>132.53963223133351</v>
      </c>
      <c r="CK63" s="40">
        <v>0.78260869565217395</v>
      </c>
      <c r="CL63" s="48">
        <v>0.53270925523611501</v>
      </c>
      <c r="CM63" s="50">
        <v>0.28468707680792599</v>
      </c>
      <c r="CN63" s="56">
        <v>0.60250156261924104</v>
      </c>
      <c r="CO63" s="14">
        <v>9796</v>
      </c>
      <c r="CP63" s="14">
        <v>10720</v>
      </c>
      <c r="CQ63" s="14">
        <v>85195983</v>
      </c>
      <c r="CR63" s="40">
        <v>114.98194697747662</v>
      </c>
      <c r="CS63" s="40">
        <v>125.82752874627903</v>
      </c>
      <c r="CT63" s="40">
        <v>0.91380597014925369</v>
      </c>
      <c r="CU63" s="48">
        <v>1.1555553395768099E-10</v>
      </c>
      <c r="CV63" s="50">
        <v>0.47062533801145101</v>
      </c>
      <c r="CW63" s="50">
        <v>0.48434302621004899</v>
      </c>
      <c r="CX63" s="21">
        <v>2008</v>
      </c>
      <c r="CY63" s="14">
        <v>2484</v>
      </c>
      <c r="CZ63" s="14">
        <v>19019137</v>
      </c>
      <c r="DA63" s="40">
        <v>105.5778713829129</v>
      </c>
      <c r="DB63" s="40">
        <v>130.60529507726875</v>
      </c>
      <c r="DC63" s="40">
        <v>0.80837359098228667</v>
      </c>
      <c r="DD63" s="48">
        <v>1.305889832991E-12</v>
      </c>
      <c r="DE63" s="50">
        <v>0.43240465968208502</v>
      </c>
      <c r="DF63" s="50">
        <v>0.46169812363053397</v>
      </c>
      <c r="DG63" s="21">
        <v>347</v>
      </c>
      <c r="DH63" s="14">
        <v>476</v>
      </c>
      <c r="DI63" s="14">
        <v>3290624</v>
      </c>
      <c r="DJ63" s="40">
        <v>105.45112416368445</v>
      </c>
      <c r="DK63" s="40">
        <v>144.6534152792905</v>
      </c>
      <c r="DL63" s="40">
        <v>0.72899159663865543</v>
      </c>
      <c r="DM63" s="48">
        <v>7.8067157666850506E-6</v>
      </c>
      <c r="DN63" s="50">
        <v>0.38761554799585601</v>
      </c>
      <c r="DO63" s="56">
        <v>0.45620411323353299</v>
      </c>
      <c r="DP63" s="14">
        <v>1052</v>
      </c>
      <c r="DQ63" s="14">
        <v>1084</v>
      </c>
      <c r="DR63" s="14">
        <v>9274357</v>
      </c>
      <c r="DS63" s="40">
        <v>113.43104433008132</v>
      </c>
      <c r="DT63" s="40">
        <v>116.88141830209901</v>
      </c>
      <c r="DU63" s="40">
        <v>0.97047970479704804</v>
      </c>
      <c r="DV63" s="48">
        <v>0.50238860583155398</v>
      </c>
      <c r="DW63" s="50">
        <v>0.47109629217775301</v>
      </c>
      <c r="DX63" s="50">
        <v>0.51394301599059999</v>
      </c>
      <c r="DY63" s="21">
        <v>127</v>
      </c>
      <c r="DZ63" s="14">
        <v>116</v>
      </c>
      <c r="EA63" s="14">
        <v>1317880</v>
      </c>
      <c r="EB63" s="40">
        <v>96.366892281543088</v>
      </c>
      <c r="EC63" s="40">
        <v>88.020153579992112</v>
      </c>
      <c r="ED63" s="40">
        <v>1.0948275862068999</v>
      </c>
      <c r="EE63" s="48">
        <v>0.52128263374946504</v>
      </c>
      <c r="EF63" s="50">
        <v>0.45783111415491501</v>
      </c>
      <c r="EG63" s="50">
        <v>0.58687757343889002</v>
      </c>
      <c r="EH63" s="21">
        <v>36</v>
      </c>
      <c r="EI63" s="14">
        <v>30</v>
      </c>
      <c r="EJ63" s="14">
        <v>341258</v>
      </c>
      <c r="EK63" s="40">
        <v>105.49203242121797</v>
      </c>
      <c r="EL63" s="40">
        <v>87.910027017681642</v>
      </c>
      <c r="EM63" s="40">
        <v>1.2</v>
      </c>
      <c r="EN63" s="48">
        <v>0.538582775245947</v>
      </c>
      <c r="EO63" s="50">
        <v>0.41813683314661199</v>
      </c>
      <c r="EP63" s="56">
        <v>0.66856061837907499</v>
      </c>
      <c r="ER63" s="16" t="s">
        <v>57</v>
      </c>
      <c r="ES63" s="14">
        <v>12782</v>
      </c>
      <c r="ET63" s="21">
        <v>85</v>
      </c>
      <c r="EU63" s="10">
        <v>6.6499765294946002E-3</v>
      </c>
      <c r="EV63" s="10">
        <v>6.0872599999999997E-3</v>
      </c>
      <c r="EW63" s="15">
        <v>1.09244167811045</v>
      </c>
      <c r="EX63" s="48">
        <v>0.39375390791283099</v>
      </c>
      <c r="EY63" s="50">
        <v>5.3151185651809504E-3</v>
      </c>
      <c r="EZ63" s="50">
        <v>8.2163254305369603E-3</v>
      </c>
      <c r="FA63" s="21">
        <v>41</v>
      </c>
      <c r="FB63" s="10">
        <v>3.2076357377562202E-3</v>
      </c>
      <c r="FC63" s="10">
        <v>2.4873199999999999E-3</v>
      </c>
      <c r="FD63" s="15">
        <v>1.28959512155904</v>
      </c>
      <c r="FE63" s="48">
        <v>0.10894633093145401</v>
      </c>
      <c r="FF63" s="50">
        <v>2.3028082873867402E-3</v>
      </c>
      <c r="FG63" s="50">
        <v>4.3490302968600897E-3</v>
      </c>
      <c r="FH63" s="21">
        <v>805</v>
      </c>
      <c r="FI63" s="10">
        <v>6.2979189485213596E-2</v>
      </c>
      <c r="FJ63" s="10">
        <v>5.5918700000000002E-2</v>
      </c>
      <c r="FK63" s="15">
        <v>1.1262634768908</v>
      </c>
      <c r="FL63" s="48">
        <v>6.54120453208622E-4</v>
      </c>
      <c r="FM63" s="50">
        <v>5.8828592475129497E-2</v>
      </c>
      <c r="FN63" s="56">
        <v>6.7330105654995503E-2</v>
      </c>
      <c r="FO63" s="14">
        <v>10</v>
      </c>
      <c r="FP63" s="10">
        <v>7.82350179940541E-4</v>
      </c>
      <c r="FQ63" s="10">
        <v>8.6499600000000004E-4</v>
      </c>
      <c r="FR63" s="15">
        <v>0.90445525752782796</v>
      </c>
      <c r="FS63" s="48">
        <v>0.88058774991879796</v>
      </c>
      <c r="FT63" s="50">
        <v>3.75229045528518E-4</v>
      </c>
      <c r="FU63" s="50">
        <v>1.4382976357524299E-3</v>
      </c>
      <c r="FV63" s="21">
        <v>7</v>
      </c>
      <c r="FW63" s="10">
        <v>5.4764512595837896E-4</v>
      </c>
      <c r="FX63" s="10">
        <v>4.8946700000000005E-4</v>
      </c>
      <c r="FY63" s="15">
        <v>1.1188601600483401</v>
      </c>
      <c r="FZ63" s="48">
        <v>0.68694935772115095</v>
      </c>
      <c r="GA63" s="50">
        <v>2.20209187920283E-4</v>
      </c>
      <c r="GB63" s="50">
        <v>1.12803066279551E-3</v>
      </c>
      <c r="GC63" s="21">
        <v>170</v>
      </c>
      <c r="GD63" s="10">
        <v>1.32999530589892E-2</v>
      </c>
      <c r="GE63" s="10">
        <v>1.2483299999999999E-2</v>
      </c>
      <c r="GF63" s="15">
        <v>1.06541964536534</v>
      </c>
      <c r="GG63" s="48">
        <v>0.40267678086565301</v>
      </c>
      <c r="GH63" s="50">
        <v>1.13863142165127E-2</v>
      </c>
      <c r="GI63" s="56">
        <v>1.5439674255357401E-2</v>
      </c>
      <c r="GJ63" s="14">
        <v>4</v>
      </c>
      <c r="GK63" s="10">
        <v>3.1294007197621697E-4</v>
      </c>
      <c r="GL63" s="10">
        <v>2.2398599999999999E-4</v>
      </c>
      <c r="GM63" s="15">
        <v>1.39714121407685</v>
      </c>
      <c r="GN63" s="48">
        <v>0.37918076448212701</v>
      </c>
      <c r="GO63" s="50">
        <v>8.5272008962084905E-5</v>
      </c>
      <c r="GP63" s="50">
        <v>8.0105526274976797E-4</v>
      </c>
      <c r="GQ63" s="21">
        <v>5</v>
      </c>
      <c r="GR63" s="10">
        <v>3.9117508997027099E-4</v>
      </c>
      <c r="GS63" s="10">
        <v>1.13899E-4</v>
      </c>
      <c r="GT63" s="15">
        <v>3.4344031990646999</v>
      </c>
      <c r="GU63" s="48">
        <v>1.6567694876611E-2</v>
      </c>
      <c r="GV63" s="52">
        <v>1.2702529645102601E-4</v>
      </c>
      <c r="GW63" s="52">
        <v>9.1263406926127895E-4</v>
      </c>
      <c r="GX63" s="21">
        <v>33</v>
      </c>
      <c r="GY63" s="10">
        <v>2.5817555938037898E-3</v>
      </c>
      <c r="GZ63" s="10">
        <v>2.1598099999999999E-3</v>
      </c>
      <c r="HA63" s="15">
        <v>1.1953623669692199</v>
      </c>
      <c r="HB63" s="48">
        <v>0.29369449644097401</v>
      </c>
      <c r="HC63" s="50">
        <v>1.7778077751740701E-3</v>
      </c>
      <c r="HD63" s="56">
        <v>3.6238516183146698E-3</v>
      </c>
      <c r="HE63" s="14">
        <v>24</v>
      </c>
      <c r="HF63" s="14">
        <v>17</v>
      </c>
      <c r="HG63" s="62"/>
      <c r="HH63" s="68"/>
      <c r="HI63" s="68"/>
      <c r="HJ63" s="68"/>
      <c r="HK63" s="21">
        <v>4</v>
      </c>
      <c r="HL63" s="14">
        <v>3</v>
      </c>
      <c r="HM63" s="62">
        <v>1.3333333333333299</v>
      </c>
      <c r="HN63" s="68"/>
      <c r="HO63" s="68"/>
      <c r="HP63" s="72"/>
      <c r="HQ63" s="14">
        <v>2</v>
      </c>
      <c r="HR63" s="14">
        <v>3</v>
      </c>
      <c r="HS63" s="62">
        <v>0.66666666666666696</v>
      </c>
      <c r="HT63" s="68"/>
      <c r="HU63" s="68"/>
      <c r="HV63" s="65"/>
      <c r="HW63" s="14">
        <v>392</v>
      </c>
      <c r="HX63" s="14">
        <v>415</v>
      </c>
      <c r="HY63" s="62">
        <v>0.944578313253012</v>
      </c>
      <c r="HZ63" s="68"/>
      <c r="IA63" s="68"/>
      <c r="IB63" s="72"/>
      <c r="IC63" s="21">
        <v>77</v>
      </c>
      <c r="ID63" s="14">
        <v>93</v>
      </c>
      <c r="IE63" s="62">
        <v>0.82795698924731187</v>
      </c>
      <c r="IF63" s="68"/>
      <c r="IG63" s="68"/>
      <c r="IH63" s="72"/>
      <c r="II63" s="14">
        <v>13</v>
      </c>
      <c r="IJ63" s="14">
        <v>20</v>
      </c>
      <c r="IK63" s="62">
        <v>0.65</v>
      </c>
      <c r="IL63" s="68"/>
      <c r="IM63" s="68"/>
      <c r="IN63" s="65"/>
      <c r="IO63" s="14">
        <v>51</v>
      </c>
      <c r="IP63" s="14">
        <v>34</v>
      </c>
      <c r="IQ63" s="62">
        <v>1.5</v>
      </c>
      <c r="IR63" s="68"/>
      <c r="IS63" s="68"/>
      <c r="IT63" s="72"/>
      <c r="IU63" s="21">
        <v>3</v>
      </c>
      <c r="IV63" s="14">
        <v>7</v>
      </c>
      <c r="IW63" s="62">
        <v>0.42857142857142899</v>
      </c>
      <c r="IX63" s="68"/>
      <c r="IY63" s="68"/>
      <c r="IZ63" s="72"/>
      <c r="JA63" s="14">
        <v>2</v>
      </c>
      <c r="JB63" s="14">
        <v>2</v>
      </c>
      <c r="JC63" s="62">
        <v>1</v>
      </c>
      <c r="JD63" s="62"/>
      <c r="JE63" s="62"/>
      <c r="JF63" s="65"/>
      <c r="JG63" s="14"/>
      <c r="JH63" s="14"/>
      <c r="JI63" s="14"/>
      <c r="JJ63" s="40"/>
      <c r="JK63" s="40"/>
      <c r="JL63" s="40"/>
      <c r="JM63" s="48"/>
      <c r="JN63" s="50"/>
      <c r="JO63" s="50"/>
      <c r="JP63" s="14"/>
      <c r="JQ63" s="14"/>
      <c r="JR63" s="14"/>
      <c r="JS63" s="40"/>
      <c r="JT63" s="40"/>
      <c r="JU63" s="40"/>
      <c r="JV63" s="48"/>
      <c r="JW63" s="50"/>
      <c r="JX63" s="50"/>
      <c r="JY63" s="14"/>
      <c r="JZ63" s="14"/>
      <c r="KA63" s="14"/>
      <c r="KB63" s="40"/>
      <c r="KC63" s="40"/>
      <c r="KD63" s="40"/>
      <c r="KE63" s="48"/>
      <c r="KF63" s="50"/>
      <c r="KG63" s="50"/>
    </row>
    <row r="64" spans="1:293">
      <c r="A64" s="16" t="s">
        <v>58</v>
      </c>
      <c r="B64" s="14">
        <v>478459</v>
      </c>
      <c r="C64" s="21">
        <v>3267</v>
      </c>
      <c r="D64" s="10">
        <v>6.8281712748636796E-3</v>
      </c>
      <c r="E64" s="10">
        <v>6.1608599999999998E-3</v>
      </c>
      <c r="F64" s="15">
        <v>1.1083146305651601</v>
      </c>
      <c r="G64" s="48">
        <v>6.5383894670736502E-9</v>
      </c>
      <c r="H64" s="50">
        <v>6.5967759838460203E-3</v>
      </c>
      <c r="I64" s="54">
        <v>7.0655685400183897E-3</v>
      </c>
      <c r="J64" s="21">
        <v>1547</v>
      </c>
      <c r="K64" s="10">
        <v>3.2332968969128002E-3</v>
      </c>
      <c r="L64" s="10">
        <v>2.5363199999999999E-3</v>
      </c>
      <c r="M64" s="15">
        <v>1.2747984863553501</v>
      </c>
      <c r="N64" s="48">
        <v>3.8232822204578099E-20</v>
      </c>
      <c r="O64" s="50">
        <v>3.0744074731714199E-3</v>
      </c>
      <c r="P64" s="50">
        <v>3.3982480422110801E-3</v>
      </c>
      <c r="Q64" s="21">
        <v>30215</v>
      </c>
      <c r="R64" s="10">
        <v>6.3150656587084797E-2</v>
      </c>
      <c r="S64" s="10">
        <v>5.5962699999999997E-2</v>
      </c>
      <c r="T64" s="15">
        <v>1.12844191911907</v>
      </c>
      <c r="U64" s="48">
        <v>6.5054522908985102E-100</v>
      </c>
      <c r="V64" s="50">
        <v>6.2463051426131802E-2</v>
      </c>
      <c r="W64" s="56">
        <v>6.3843557559092406E-2</v>
      </c>
      <c r="X64" s="14">
        <v>431</v>
      </c>
      <c r="Y64" s="10">
        <v>9.0080863773071504E-4</v>
      </c>
      <c r="Z64" s="10">
        <v>8.1861E-4</v>
      </c>
      <c r="AA64" s="15">
        <v>1.1004124524874099</v>
      </c>
      <c r="AB64" s="48">
        <v>4.8624968486219902E-2</v>
      </c>
      <c r="AC64" s="50">
        <v>8.1779464124602595E-4</v>
      </c>
      <c r="AD64" s="50">
        <v>9.8995877028764897E-4</v>
      </c>
      <c r="AE64" s="21">
        <v>293</v>
      </c>
      <c r="AF64" s="10">
        <v>6.1238267019744601E-4</v>
      </c>
      <c r="AG64" s="10">
        <v>4.57847E-4</v>
      </c>
      <c r="AH64" s="15">
        <v>1.3375268816819701</v>
      </c>
      <c r="AI64" s="48">
        <v>1.82647729009156E-6</v>
      </c>
      <c r="AJ64" s="50">
        <v>5.4428149310664403E-4</v>
      </c>
      <c r="AK64" s="50">
        <v>6.8664415510323303E-4</v>
      </c>
      <c r="AL64" s="21">
        <v>6978</v>
      </c>
      <c r="AM64" s="10">
        <v>1.4584321749616999E-2</v>
      </c>
      <c r="AN64" s="10">
        <v>1.27026E-2</v>
      </c>
      <c r="AO64" s="15">
        <v>1.14813673969243</v>
      </c>
      <c r="AP64" s="48">
        <v>6.8095232005608203E-30</v>
      </c>
      <c r="AQ64" s="50">
        <v>1.4246531659458101E-2</v>
      </c>
      <c r="AR64" s="56">
        <v>1.49280085377794E-2</v>
      </c>
      <c r="AS64" s="14">
        <v>99</v>
      </c>
      <c r="AT64" s="10">
        <v>2.0691428105647499E-4</v>
      </c>
      <c r="AU64" s="10">
        <v>1.9184399999999999E-4</v>
      </c>
      <c r="AV64" s="15">
        <v>1.07855487300346</v>
      </c>
      <c r="AW64" s="48">
        <v>0.43360948020706702</v>
      </c>
      <c r="AX64" s="50">
        <v>1.68172799768387E-4</v>
      </c>
      <c r="AY64" s="50">
        <v>2.5190504509603001E-4</v>
      </c>
      <c r="AZ64" s="21">
        <v>60</v>
      </c>
      <c r="BA64" s="10">
        <v>1.25402594579682E-4</v>
      </c>
      <c r="BB64" s="10">
        <v>9.5490999999999998E-5</v>
      </c>
      <c r="BC64" s="15">
        <v>1.3132399344407499</v>
      </c>
      <c r="BD64" s="48">
        <v>3.8071939381706298E-2</v>
      </c>
      <c r="BE64" s="50">
        <v>9.5696712195597296E-5</v>
      </c>
      <c r="BF64" s="50">
        <v>1.6141509013847501E-4</v>
      </c>
      <c r="BG64" s="21">
        <v>1160</v>
      </c>
      <c r="BH64" s="10">
        <v>2.4244501618738501E-3</v>
      </c>
      <c r="BI64" s="10">
        <v>1.83778E-3</v>
      </c>
      <c r="BJ64" s="15">
        <v>1.3192276343598499</v>
      </c>
      <c r="BK64" s="48">
        <v>1.5504344242520599E-19</v>
      </c>
      <c r="BL64" s="50">
        <v>2.2870764715241499E-3</v>
      </c>
      <c r="BM64" s="56">
        <v>2.5679033916555399E-3</v>
      </c>
      <c r="BN64" s="14">
        <v>756</v>
      </c>
      <c r="BO64" s="14">
        <v>793</v>
      </c>
      <c r="BP64" s="14">
        <v>3864257</v>
      </c>
      <c r="BQ64" s="40">
        <v>195.63916168101656</v>
      </c>
      <c r="BR64" s="40">
        <v>205.21409419715096</v>
      </c>
      <c r="BS64" s="40">
        <v>0.95334174022698603</v>
      </c>
      <c r="BT64" s="48">
        <v>0.36035547504774501</v>
      </c>
      <c r="BU64" s="50">
        <v>0.46288423883531499</v>
      </c>
      <c r="BV64" s="50">
        <v>0.513274734913301</v>
      </c>
      <c r="BW64" s="21">
        <v>133</v>
      </c>
      <c r="BX64" s="14">
        <v>160</v>
      </c>
      <c r="BY64" s="14">
        <v>697561</v>
      </c>
      <c r="BZ64" s="40">
        <v>190.66432899775074</v>
      </c>
      <c r="CA64" s="40">
        <v>229.37062135067757</v>
      </c>
      <c r="CB64" s="40">
        <v>0.83125000000000004</v>
      </c>
      <c r="CC64" s="48">
        <v>0.12863647818294399</v>
      </c>
      <c r="CD64" s="50">
        <v>0.39593199172771698</v>
      </c>
      <c r="CE64" s="54">
        <v>0.51285896154456201</v>
      </c>
      <c r="CF64" s="21">
        <v>30</v>
      </c>
      <c r="CG64" s="14">
        <v>30</v>
      </c>
      <c r="CH64" s="14">
        <v>145487</v>
      </c>
      <c r="CI64" s="40">
        <v>206.20399073456736</v>
      </c>
      <c r="CJ64" s="40">
        <v>206.20399073456736</v>
      </c>
      <c r="CK64" s="40">
        <v>1</v>
      </c>
      <c r="CL64" s="48">
        <v>1</v>
      </c>
      <c r="CM64" s="50">
        <v>0.36806203194243697</v>
      </c>
      <c r="CN64" s="56">
        <v>0.63193796805756297</v>
      </c>
      <c r="CO64" s="14">
        <v>14704</v>
      </c>
      <c r="CP64" s="14">
        <v>15700</v>
      </c>
      <c r="CQ64" s="14">
        <v>85262956</v>
      </c>
      <c r="CR64" s="40">
        <v>172.45472934342084</v>
      </c>
      <c r="CS64" s="40">
        <v>184.13623848556225</v>
      </c>
      <c r="CT64" s="40">
        <v>0.93656050955414016</v>
      </c>
      <c r="CU64" s="48">
        <v>1.1509638441589399E-8</v>
      </c>
      <c r="CV64" s="50">
        <v>0.47798872528949499</v>
      </c>
      <c r="CW64" s="50">
        <v>0.48925555761655698</v>
      </c>
      <c r="CX64" s="21">
        <v>3339</v>
      </c>
      <c r="CY64" s="14">
        <v>3654</v>
      </c>
      <c r="CZ64" s="14">
        <v>19353280</v>
      </c>
      <c r="DA64" s="40">
        <v>172.52889432695648</v>
      </c>
      <c r="DB64" s="40">
        <v>188.80520511251839</v>
      </c>
      <c r="DC64" s="40">
        <v>0.91379310344827591</v>
      </c>
      <c r="DD64" s="48">
        <v>1.7300797876413E-4</v>
      </c>
      <c r="DE64" s="50">
        <v>0.46571043510277899</v>
      </c>
      <c r="DF64" s="50">
        <v>0.48926331013616398</v>
      </c>
      <c r="DG64" s="21">
        <v>570</v>
      </c>
      <c r="DH64" s="14">
        <v>599</v>
      </c>
      <c r="DI64" s="14">
        <v>2799975</v>
      </c>
      <c r="DJ64" s="40">
        <v>203.57324618969812</v>
      </c>
      <c r="DK64" s="40">
        <v>213.93048152215644</v>
      </c>
      <c r="DL64" s="40">
        <v>0.95158597662771283</v>
      </c>
      <c r="DM64" s="48">
        <v>0.41283306518013702</v>
      </c>
      <c r="DN64" s="50">
        <v>0.458577024424139</v>
      </c>
      <c r="DO64" s="56">
        <v>0.51667799769941203</v>
      </c>
      <c r="DP64" s="14">
        <v>1613</v>
      </c>
      <c r="DQ64" s="14">
        <v>1692</v>
      </c>
      <c r="DR64" s="14">
        <v>9386493</v>
      </c>
      <c r="DS64" s="40">
        <v>171.84266796981578</v>
      </c>
      <c r="DT64" s="40">
        <v>180.25901686604357</v>
      </c>
      <c r="DU64" s="40">
        <v>0.95330969267139498</v>
      </c>
      <c r="DV64" s="48">
        <v>0.17484254205018701</v>
      </c>
      <c r="DW64" s="50">
        <v>0.470872562893286</v>
      </c>
      <c r="DX64" s="50">
        <v>0.50524542918693305</v>
      </c>
      <c r="DY64" s="21">
        <v>228</v>
      </c>
      <c r="DZ64" s="14">
        <v>206</v>
      </c>
      <c r="EA64" s="14">
        <v>1247208</v>
      </c>
      <c r="EB64" s="40">
        <v>182.80832066503743</v>
      </c>
      <c r="EC64" s="40">
        <v>165.16892130262153</v>
      </c>
      <c r="ED64" s="40">
        <v>1.1067961165048501</v>
      </c>
      <c r="EE64" s="48">
        <v>0.31343775500862298</v>
      </c>
      <c r="EF64" s="50">
        <v>0.47717777612652601</v>
      </c>
      <c r="EG64" s="50">
        <v>0.57316572972869195</v>
      </c>
      <c r="EH64" s="21">
        <v>53</v>
      </c>
      <c r="EI64" s="14">
        <v>46</v>
      </c>
      <c r="EJ64" s="14">
        <v>292287</v>
      </c>
      <c r="EK64" s="40">
        <v>181.32862563165656</v>
      </c>
      <c r="EL64" s="40">
        <v>157.37956186898492</v>
      </c>
      <c r="EM64" s="40">
        <v>1.15217391304348</v>
      </c>
      <c r="EN64" s="48">
        <v>0.546713483598813</v>
      </c>
      <c r="EO64" s="50">
        <v>0.43230585712534902</v>
      </c>
      <c r="EP64" s="56">
        <v>0.63622997511180301</v>
      </c>
      <c r="ER64" s="16" t="s">
        <v>58</v>
      </c>
      <c r="ES64" s="14">
        <v>6067</v>
      </c>
      <c r="ET64" s="21">
        <v>37</v>
      </c>
      <c r="EU64" s="10">
        <v>6.0985660128564396E-3</v>
      </c>
      <c r="EV64" s="10">
        <v>6.1608599999999998E-3</v>
      </c>
      <c r="EW64" s="15">
        <v>0.98988875138478005</v>
      </c>
      <c r="EX64" s="48">
        <v>1</v>
      </c>
      <c r="EY64" s="50">
        <v>4.2974813869892997E-3</v>
      </c>
      <c r="EZ64" s="50">
        <v>8.39636474107874E-3</v>
      </c>
      <c r="FA64" s="21">
        <v>14</v>
      </c>
      <c r="FB64" s="10">
        <v>2.3075655183781101E-3</v>
      </c>
      <c r="FC64" s="10">
        <v>2.5363199999999999E-3</v>
      </c>
      <c r="FD64" s="15">
        <v>0.90980850932773105</v>
      </c>
      <c r="FE64" s="48">
        <v>0.89794288301126002</v>
      </c>
      <c r="FF64" s="50">
        <v>1.2621238694893401E-3</v>
      </c>
      <c r="FG64" s="50">
        <v>3.8686748549222301E-3</v>
      </c>
      <c r="FH64" s="21">
        <v>432</v>
      </c>
      <c r="FI64" s="10">
        <v>7.1204878852810294E-2</v>
      </c>
      <c r="FJ64" s="10">
        <v>5.5962699999999997E-2</v>
      </c>
      <c r="FK64" s="15">
        <v>1.2723631785601901</v>
      </c>
      <c r="FL64" s="48">
        <v>6.4386756112122095E-7</v>
      </c>
      <c r="FM64" s="50">
        <v>6.4858747958452298E-2</v>
      </c>
      <c r="FN64" s="56">
        <v>7.7966895657768695E-2</v>
      </c>
      <c r="FO64" s="14">
        <v>5</v>
      </c>
      <c r="FP64" s="10">
        <v>8.2413054227789702E-4</v>
      </c>
      <c r="FQ64" s="10">
        <v>8.1861E-4</v>
      </c>
      <c r="FR64" s="15">
        <v>1.0067438001953299</v>
      </c>
      <c r="FS64" s="48">
        <v>0.82332457602337406</v>
      </c>
      <c r="FT64" s="50">
        <v>2.6764537134162201E-4</v>
      </c>
      <c r="FU64" s="50">
        <v>1.92218902563497E-3</v>
      </c>
      <c r="FV64" s="21">
        <v>6</v>
      </c>
      <c r="FW64" s="10">
        <v>9.8895665073347604E-4</v>
      </c>
      <c r="FX64" s="10">
        <v>4.57847E-4</v>
      </c>
      <c r="FY64" s="15">
        <v>2.1600155744899001</v>
      </c>
      <c r="FZ64" s="48">
        <v>6.3143836754779803E-2</v>
      </c>
      <c r="GA64" s="50">
        <v>3.6301338700861198E-4</v>
      </c>
      <c r="GB64" s="50">
        <v>2.1512901532466299E-3</v>
      </c>
      <c r="GC64" s="21">
        <v>84</v>
      </c>
      <c r="GD64" s="10">
        <v>1.38453931102687E-2</v>
      </c>
      <c r="GE64" s="10">
        <v>1.27026E-2</v>
      </c>
      <c r="GF64" s="15">
        <v>1.08996529137883</v>
      </c>
      <c r="GG64" s="48">
        <v>0.42183771123244901</v>
      </c>
      <c r="GH64" s="50">
        <v>1.10582536010237E-2</v>
      </c>
      <c r="GI64" s="56">
        <v>1.7113224308505998E-2</v>
      </c>
      <c r="GJ64" s="14">
        <v>1</v>
      </c>
      <c r="GK64" s="10">
        <v>1.6482610845557899E-4</v>
      </c>
      <c r="GL64" s="10">
        <v>1.9184399999999999E-4</v>
      </c>
      <c r="GM64" s="15">
        <v>0.85916738837586504</v>
      </c>
      <c r="GN64" s="48">
        <v>1</v>
      </c>
      <c r="GO64" s="50">
        <v>4.1730270575744703E-6</v>
      </c>
      <c r="GP64" s="50">
        <v>9.1800637129379895E-4</v>
      </c>
      <c r="GQ64" s="21">
        <v>2</v>
      </c>
      <c r="GR64" s="10">
        <v>3.29652216911159E-4</v>
      </c>
      <c r="GS64" s="10">
        <v>9.5490999999999998E-5</v>
      </c>
      <c r="GT64" s="15">
        <v>3.45218101089274</v>
      </c>
      <c r="GU64" s="48">
        <v>0.11514104787797599</v>
      </c>
      <c r="GV64" s="52">
        <v>3.9924906339648798E-5</v>
      </c>
      <c r="GW64" s="52">
        <v>1.19030451839207E-3</v>
      </c>
      <c r="GX64" s="21">
        <v>15</v>
      </c>
      <c r="GY64" s="10">
        <v>2.47239162683369E-3</v>
      </c>
      <c r="GZ64" s="10">
        <v>1.83778E-3</v>
      </c>
      <c r="HA64" s="15">
        <v>1.34531425243157</v>
      </c>
      <c r="HB64" s="48">
        <v>0.22935996545484799</v>
      </c>
      <c r="HC64" s="50">
        <v>1.3844185936712401E-3</v>
      </c>
      <c r="HD64" s="56">
        <v>4.0745605010451703E-3</v>
      </c>
      <c r="HE64" s="14">
        <v>5</v>
      </c>
      <c r="HF64" s="14">
        <v>9</v>
      </c>
      <c r="HG64" s="62"/>
      <c r="HH64" s="68"/>
      <c r="HI64" s="68"/>
      <c r="HJ64" s="68"/>
      <c r="HK64" s="21">
        <v>1</v>
      </c>
      <c r="HL64" s="14">
        <v>5</v>
      </c>
      <c r="HM64" s="62">
        <v>0.2</v>
      </c>
      <c r="HN64" s="68"/>
      <c r="HO64" s="68"/>
      <c r="HP64" s="72"/>
      <c r="HQ64" s="14">
        <v>1</v>
      </c>
      <c r="HR64" s="14">
        <v>1</v>
      </c>
      <c r="HS64" s="62">
        <v>1</v>
      </c>
      <c r="HT64" s="68"/>
      <c r="HU64" s="68"/>
      <c r="HV64" s="65"/>
      <c r="HW64" s="14">
        <v>195</v>
      </c>
      <c r="HX64" s="14">
        <v>239</v>
      </c>
      <c r="HY64" s="62">
        <v>0.81589958158995812</v>
      </c>
      <c r="HZ64" s="68"/>
      <c r="IA64" s="68"/>
      <c r="IB64" s="72"/>
      <c r="IC64" s="21">
        <v>34</v>
      </c>
      <c r="ID64" s="14">
        <v>50</v>
      </c>
      <c r="IE64" s="62">
        <v>0.68</v>
      </c>
      <c r="IF64" s="68"/>
      <c r="IG64" s="68"/>
      <c r="IH64" s="72"/>
      <c r="II64" s="14">
        <v>8</v>
      </c>
      <c r="IJ64" s="14">
        <v>7</v>
      </c>
      <c r="IK64" s="62">
        <v>1.1428571428571428</v>
      </c>
      <c r="IL64" s="68"/>
      <c r="IM64" s="68"/>
      <c r="IN64" s="65"/>
      <c r="IO64" s="14">
        <v>18</v>
      </c>
      <c r="IP64" s="14">
        <v>19</v>
      </c>
      <c r="IQ64" s="62">
        <v>0.95</v>
      </c>
      <c r="IR64" s="68"/>
      <c r="IS64" s="68"/>
      <c r="IT64" s="72"/>
      <c r="IU64" s="21">
        <v>3</v>
      </c>
      <c r="IV64" s="14">
        <v>2</v>
      </c>
      <c r="IW64" s="62">
        <v>1.5</v>
      </c>
      <c r="IX64" s="68"/>
      <c r="IY64" s="68"/>
      <c r="IZ64" s="72"/>
      <c r="JA64" s="14">
        <v>0</v>
      </c>
      <c r="JB64" s="14">
        <v>1</v>
      </c>
      <c r="JC64" s="62">
        <v>0</v>
      </c>
      <c r="JD64" s="62"/>
      <c r="JE64" s="62"/>
      <c r="JF64" s="65"/>
      <c r="JG64" s="14"/>
      <c r="JH64" s="14"/>
      <c r="JI64" s="14"/>
      <c r="JJ64" s="40"/>
      <c r="JK64" s="40"/>
      <c r="JL64" s="40"/>
      <c r="JM64" s="48"/>
      <c r="JN64" s="50"/>
      <c r="JO64" s="50"/>
      <c r="JP64" s="14"/>
      <c r="JQ64" s="14"/>
      <c r="JR64" s="14"/>
      <c r="JS64" s="40"/>
      <c r="JT64" s="40"/>
      <c r="JU64" s="40"/>
      <c r="JV64" s="48"/>
      <c r="JW64" s="50"/>
      <c r="JX64" s="50"/>
      <c r="JY64" s="14"/>
      <c r="JZ64" s="14"/>
      <c r="KA64" s="14"/>
      <c r="KB64" s="40"/>
      <c r="KC64" s="40"/>
      <c r="KD64" s="40"/>
      <c r="KE64" s="48"/>
      <c r="KF64" s="50"/>
      <c r="KG64" s="50"/>
    </row>
    <row r="65" spans="1:293">
      <c r="A65" s="16" t="s">
        <v>59</v>
      </c>
      <c r="B65" s="14">
        <v>589446</v>
      </c>
      <c r="C65" s="21">
        <v>4167</v>
      </c>
      <c r="D65" s="10">
        <v>7.06934986410969E-3</v>
      </c>
      <c r="E65" s="10">
        <v>5.7844799999999998E-3</v>
      </c>
      <c r="F65" s="15">
        <v>1.22212365918971</v>
      </c>
      <c r="G65" s="48">
        <v>3.0002884115328501E-36</v>
      </c>
      <c r="H65" s="50">
        <v>6.8570444914698601E-3</v>
      </c>
      <c r="I65" s="54">
        <v>7.2865214397761502E-3</v>
      </c>
      <c r="J65" s="21">
        <v>1734</v>
      </c>
      <c r="K65" s="10">
        <v>2.9417452998239E-3</v>
      </c>
      <c r="L65" s="10">
        <v>2.3333500000000001E-3</v>
      </c>
      <c r="M65" s="15">
        <v>1.2607389803603799</v>
      </c>
      <c r="N65" s="48">
        <v>1.29553163117607E-20</v>
      </c>
      <c r="O65" s="50">
        <v>2.8050874164796099E-3</v>
      </c>
      <c r="P65" s="50">
        <v>3.0833241082668999E-3</v>
      </c>
      <c r="Q65" s="21">
        <v>32248</v>
      </c>
      <c r="R65" s="10">
        <v>5.4708997940439E-2</v>
      </c>
      <c r="S65" s="10">
        <v>4.7224500000000003E-2</v>
      </c>
      <c r="T65" s="15">
        <v>1.1584876058071301</v>
      </c>
      <c r="U65" s="48">
        <v>3.5199821447197798E-154</v>
      </c>
      <c r="V65" s="50">
        <v>5.41297910202371E-2</v>
      </c>
      <c r="W65" s="56">
        <v>5.5292586271618802E-2</v>
      </c>
      <c r="X65" s="14">
        <v>695</v>
      </c>
      <c r="Y65" s="10">
        <v>1.1790732314749799E-3</v>
      </c>
      <c r="Z65" s="10">
        <v>8.8192700000000001E-4</v>
      </c>
      <c r="AA65" s="15">
        <v>1.3369283755628101</v>
      </c>
      <c r="AB65" s="48">
        <v>2.5351941157902701E-13</v>
      </c>
      <c r="AC65" s="50">
        <v>1.0930781004647801E-3</v>
      </c>
      <c r="AD65" s="50">
        <v>1.2700295909257001E-3</v>
      </c>
      <c r="AE65" s="21">
        <v>484</v>
      </c>
      <c r="AF65" s="10">
        <v>8.2110999141566797E-4</v>
      </c>
      <c r="AG65" s="10">
        <v>5.2176299999999996E-4</v>
      </c>
      <c r="AH65" s="15">
        <v>1.5737221524248901</v>
      </c>
      <c r="AI65" s="48">
        <v>1.6990542368695301E-20</v>
      </c>
      <c r="AJ65" s="50">
        <v>7.4960394881047501E-4</v>
      </c>
      <c r="AK65" s="50">
        <v>8.9759314709169898E-4</v>
      </c>
      <c r="AL65" s="21">
        <v>12409</v>
      </c>
      <c r="AM65" s="10">
        <v>2.1051970833630199E-2</v>
      </c>
      <c r="AN65" s="10">
        <v>1.7321400000000001E-2</v>
      </c>
      <c r="AO65" s="15">
        <v>1.2153735167844499</v>
      </c>
      <c r="AP65" s="48">
        <v>3.7703060006382101E-100</v>
      </c>
      <c r="AQ65" s="50">
        <v>2.0686996105594099E-2</v>
      </c>
      <c r="AR65" s="56">
        <v>2.1421663455468799E-2</v>
      </c>
      <c r="AS65" s="14">
        <v>404</v>
      </c>
      <c r="AT65" s="10">
        <v>6.8538933167754102E-4</v>
      </c>
      <c r="AU65" s="10">
        <v>5.0758499999999996E-4</v>
      </c>
      <c r="AV65" s="15">
        <v>1.35029469286433</v>
      </c>
      <c r="AW65" s="48">
        <v>8.2195837674344401E-9</v>
      </c>
      <c r="AX65" s="50">
        <v>6.2019652116651397E-4</v>
      </c>
      <c r="AY65" s="50">
        <v>7.5556763824575297E-4</v>
      </c>
      <c r="AZ65" s="21">
        <v>211</v>
      </c>
      <c r="BA65" s="10">
        <v>3.5796324005930998E-4</v>
      </c>
      <c r="BB65" s="10">
        <v>2.3518500000000001E-4</v>
      </c>
      <c r="BC65" s="15">
        <v>1.5220496207637</v>
      </c>
      <c r="BD65" s="48">
        <v>1.10588505328549E-8</v>
      </c>
      <c r="BE65" s="50">
        <v>3.1129681457601398E-4</v>
      </c>
      <c r="BF65" s="50">
        <v>4.09649562820623E-4</v>
      </c>
      <c r="BG65" s="21">
        <v>4609</v>
      </c>
      <c r="BH65" s="10">
        <v>7.8192065091628408E-3</v>
      </c>
      <c r="BI65" s="10">
        <v>6.0517899999999996E-3</v>
      </c>
      <c r="BJ65" s="15">
        <v>1.29204855243867</v>
      </c>
      <c r="BK65" s="48">
        <v>6.1119233182283505E-63</v>
      </c>
      <c r="BL65" s="50">
        <v>7.5959246279957999E-3</v>
      </c>
      <c r="BM65" s="56">
        <v>8.0473459546074304E-3</v>
      </c>
      <c r="BN65" s="14">
        <v>845</v>
      </c>
      <c r="BO65" s="14">
        <v>891</v>
      </c>
      <c r="BP65" s="14">
        <v>3555019</v>
      </c>
      <c r="BQ65" s="40">
        <v>237.692119226367</v>
      </c>
      <c r="BR65" s="40">
        <v>250.6315718706426</v>
      </c>
      <c r="BS65" s="40">
        <v>0.94837261503928205</v>
      </c>
      <c r="BT65" s="48">
        <v>0.28012296278244497</v>
      </c>
      <c r="BU65" s="50">
        <v>0.46299035784526599</v>
      </c>
      <c r="BV65" s="50">
        <v>0.51055680009520998</v>
      </c>
      <c r="BW65" s="21">
        <v>256</v>
      </c>
      <c r="BX65" s="14">
        <v>228</v>
      </c>
      <c r="BY65" s="14">
        <v>794942</v>
      </c>
      <c r="BZ65" s="40">
        <v>322.03607307199769</v>
      </c>
      <c r="CA65" s="40">
        <v>286.81337757974796</v>
      </c>
      <c r="CB65" s="40">
        <v>1.12280701754386</v>
      </c>
      <c r="CC65" s="48">
        <v>0.21968007458623501</v>
      </c>
      <c r="CD65" s="50">
        <v>0.48336181322743399</v>
      </c>
      <c r="CE65" s="54">
        <v>0.57413401957638299</v>
      </c>
      <c r="CF65" s="21">
        <v>112</v>
      </c>
      <c r="CG65" s="14">
        <v>99</v>
      </c>
      <c r="CH65" s="14">
        <v>358321</v>
      </c>
      <c r="CI65" s="40">
        <v>312.5688977202006</v>
      </c>
      <c r="CJ65" s="40">
        <v>276.28857923482019</v>
      </c>
      <c r="CK65" s="40">
        <v>1.1313131313131299</v>
      </c>
      <c r="CL65" s="48">
        <v>0.40879939923849301</v>
      </c>
      <c r="CM65" s="50">
        <v>0.461076919317287</v>
      </c>
      <c r="CN65" s="56">
        <v>0.599656764013618</v>
      </c>
      <c r="CO65" s="14">
        <v>15681</v>
      </c>
      <c r="CP65" s="14">
        <v>16750</v>
      </c>
      <c r="CQ65" s="14">
        <v>71949637</v>
      </c>
      <c r="CR65" s="40">
        <v>217.94411554849123</v>
      </c>
      <c r="CS65" s="40">
        <v>232.80173046599248</v>
      </c>
      <c r="CT65" s="40">
        <v>0.93617910447761199</v>
      </c>
      <c r="CU65" s="48">
        <v>3.0106254158894102E-9</v>
      </c>
      <c r="CV65" s="50">
        <v>0.47806633396592801</v>
      </c>
      <c r="CW65" s="50">
        <v>0.48897432950743702</v>
      </c>
      <c r="CX65" s="21">
        <v>5879</v>
      </c>
      <c r="CY65" s="14">
        <v>6538</v>
      </c>
      <c r="CZ65" s="14">
        <v>26390395</v>
      </c>
      <c r="DA65" s="40">
        <v>222.77044356478939</v>
      </c>
      <c r="DB65" s="40">
        <v>247.74164994498946</v>
      </c>
      <c r="DC65" s="40">
        <v>0.8992046497399816</v>
      </c>
      <c r="DD65" s="48">
        <v>3.4985191374224199E-9</v>
      </c>
      <c r="DE65" s="50">
        <v>0.46464854120265697</v>
      </c>
      <c r="DF65" s="50">
        <v>0.48229150247783298</v>
      </c>
      <c r="DG65" s="21">
        <v>2173</v>
      </c>
      <c r="DH65" s="14">
        <v>2449</v>
      </c>
      <c r="DI65" s="14">
        <v>9220302</v>
      </c>
      <c r="DJ65" s="40">
        <v>235.67557765461478</v>
      </c>
      <c r="DK65" s="40">
        <v>265.6095212499547</v>
      </c>
      <c r="DL65" s="40">
        <v>0.88730093915884034</v>
      </c>
      <c r="DM65" s="48">
        <v>5.2074812211760498E-5</v>
      </c>
      <c r="DN65" s="50">
        <v>0.455668426776698</v>
      </c>
      <c r="DO65" s="56">
        <v>0.484654917010857</v>
      </c>
      <c r="DP65" s="14">
        <v>2101</v>
      </c>
      <c r="DQ65" s="14">
        <v>2108</v>
      </c>
      <c r="DR65" s="14">
        <v>8813052</v>
      </c>
      <c r="DS65" s="40">
        <v>238.39641477209031</v>
      </c>
      <c r="DT65" s="40">
        <v>239.19069126109775</v>
      </c>
      <c r="DU65" s="40">
        <v>0.99667931688804601</v>
      </c>
      <c r="DV65" s="48">
        <v>0.92631576072767496</v>
      </c>
      <c r="DW65" s="50">
        <v>0.48394940368429301</v>
      </c>
      <c r="DX65" s="50">
        <v>0.51438864855949196</v>
      </c>
      <c r="DY65" s="21">
        <v>345</v>
      </c>
      <c r="DZ65" s="14">
        <v>362</v>
      </c>
      <c r="EA65" s="14">
        <v>1343676</v>
      </c>
      <c r="EB65" s="40">
        <v>256.75832566779491</v>
      </c>
      <c r="EC65" s="40">
        <v>269.41018519345437</v>
      </c>
      <c r="ED65" s="40">
        <v>0.95303867403314901</v>
      </c>
      <c r="EE65" s="48">
        <v>0.54737615340562096</v>
      </c>
      <c r="EF65" s="50">
        <v>0.45054102882728903</v>
      </c>
      <c r="EG65" s="50">
        <v>0.52551441974201296</v>
      </c>
      <c r="EH65" s="21">
        <v>215</v>
      </c>
      <c r="EI65" s="14">
        <v>189</v>
      </c>
      <c r="EJ65" s="14">
        <v>773341</v>
      </c>
      <c r="EK65" s="40">
        <v>278.01448520122432</v>
      </c>
      <c r="EL65" s="40">
        <v>244.39412885130881</v>
      </c>
      <c r="EM65" s="40">
        <v>1.1375661375661399</v>
      </c>
      <c r="EN65" s="48">
        <v>0.213523029734555</v>
      </c>
      <c r="EO65" s="50">
        <v>0.48220239218697403</v>
      </c>
      <c r="EP65" s="56">
        <v>0.58167935729817999</v>
      </c>
      <c r="ER65" s="16" t="s">
        <v>59</v>
      </c>
      <c r="ES65" s="14">
        <v>10912</v>
      </c>
      <c r="ET65" s="21">
        <v>96</v>
      </c>
      <c r="EU65" s="10">
        <v>8.7976539589442806E-3</v>
      </c>
      <c r="EV65" s="10">
        <v>5.7844799999999998E-3</v>
      </c>
      <c r="EW65" s="15">
        <v>1.5209066258236299</v>
      </c>
      <c r="EX65" s="48">
        <v>1.0963407466946199E-4</v>
      </c>
      <c r="EY65" s="50">
        <v>7.1317729401658E-3</v>
      </c>
      <c r="EZ65" s="50">
        <v>1.07329734705806E-2</v>
      </c>
      <c r="FA65" s="21">
        <v>33</v>
      </c>
      <c r="FB65" s="10">
        <v>3.0241935483871002E-3</v>
      </c>
      <c r="FC65" s="10">
        <v>2.3333500000000001E-3</v>
      </c>
      <c r="FD65" s="15">
        <v>1.2960736916395299</v>
      </c>
      <c r="FE65" s="48">
        <v>0.13581834190602399</v>
      </c>
      <c r="FF65" s="50">
        <v>2.0826022341304202E-3</v>
      </c>
      <c r="FG65" s="50">
        <v>4.2444944352772098E-3</v>
      </c>
      <c r="FH65" s="21">
        <v>610</v>
      </c>
      <c r="FI65" s="10">
        <v>5.5901759530791802E-2</v>
      </c>
      <c r="FJ65" s="10">
        <v>4.7224500000000003E-2</v>
      </c>
      <c r="FK65" s="15">
        <v>1.18374486825253</v>
      </c>
      <c r="FL65" s="48">
        <v>2.9627038217229599E-5</v>
      </c>
      <c r="FM65" s="50">
        <v>5.16645032864241E-2</v>
      </c>
      <c r="FN65" s="56">
        <v>6.0377873919023897E-2</v>
      </c>
      <c r="FO65" s="14">
        <v>17</v>
      </c>
      <c r="FP65" s="10">
        <v>1.55791788856305E-3</v>
      </c>
      <c r="FQ65" s="10">
        <v>8.8192700000000001E-4</v>
      </c>
      <c r="FR65" s="15">
        <v>1.7664930187680501</v>
      </c>
      <c r="FS65" s="48">
        <v>2.3464572498660699E-2</v>
      </c>
      <c r="FT65" s="50">
        <v>9.07798268283721E-4</v>
      </c>
      <c r="FU65" s="50">
        <v>2.4932094548541402E-3</v>
      </c>
      <c r="FV65" s="21">
        <v>9</v>
      </c>
      <c r="FW65" s="10">
        <v>8.2478005865102599E-4</v>
      </c>
      <c r="FX65" s="10">
        <v>5.2176299999999996E-4</v>
      </c>
      <c r="FY65" s="15">
        <v>1.58075612615503</v>
      </c>
      <c r="FZ65" s="48">
        <v>0.19979968045316701</v>
      </c>
      <c r="GA65" s="50">
        <v>3.7720911561759198E-4</v>
      </c>
      <c r="GB65" s="50">
        <v>1.5651094823207401E-3</v>
      </c>
      <c r="GC65" s="21">
        <v>218</v>
      </c>
      <c r="GD65" s="10">
        <v>1.9978005865102601E-2</v>
      </c>
      <c r="GE65" s="10">
        <v>1.7321400000000001E-2</v>
      </c>
      <c r="GF65" s="15">
        <v>1.1533713132369601</v>
      </c>
      <c r="GG65" s="48">
        <v>3.6396992240825397E-2</v>
      </c>
      <c r="GH65" s="50">
        <v>1.7435508836624598E-2</v>
      </c>
      <c r="GI65" s="56">
        <v>2.2780949460396702E-2</v>
      </c>
      <c r="GJ65" s="14">
        <v>15</v>
      </c>
      <c r="GK65" s="10">
        <v>1.3746334310850399E-3</v>
      </c>
      <c r="GL65" s="10">
        <v>5.0758499999999996E-4</v>
      </c>
      <c r="GM65" s="15">
        <v>2.7081837152103501</v>
      </c>
      <c r="GN65" s="48">
        <v>6.3950112259024796E-4</v>
      </c>
      <c r="GO65" s="50">
        <v>7.6956958327766402E-4</v>
      </c>
      <c r="GP65" s="50">
        <v>2.2662368833453899E-3</v>
      </c>
      <c r="GQ65" s="21">
        <v>4</v>
      </c>
      <c r="GR65" s="10">
        <v>3.66568914956012E-4</v>
      </c>
      <c r="GS65" s="10">
        <v>2.3518500000000001E-4</v>
      </c>
      <c r="GT65" s="15">
        <v>1.5586407081914699</v>
      </c>
      <c r="GU65" s="48">
        <v>0.33347620458703597</v>
      </c>
      <c r="GV65" s="52">
        <v>9.9886434930196105E-5</v>
      </c>
      <c r="GW65" s="52">
        <v>9.3829361575012904E-4</v>
      </c>
      <c r="GX65" s="21">
        <v>85</v>
      </c>
      <c r="GY65" s="10">
        <v>7.7895894428152502E-3</v>
      </c>
      <c r="GZ65" s="10">
        <v>6.0517899999999996E-3</v>
      </c>
      <c r="HA65" s="15">
        <v>1.2871546175288999</v>
      </c>
      <c r="HB65" s="48">
        <v>2.2253652265868101E-2</v>
      </c>
      <c r="HC65" s="50">
        <v>6.2266504456013599E-3</v>
      </c>
      <c r="HD65" s="56">
        <v>9.6230639211639692E-3</v>
      </c>
      <c r="HE65" s="14">
        <v>8</v>
      </c>
      <c r="HF65" s="14">
        <v>25</v>
      </c>
      <c r="HG65" s="62"/>
      <c r="HH65" s="68"/>
      <c r="HI65" s="68"/>
      <c r="HJ65" s="68"/>
      <c r="HK65" s="21">
        <v>5</v>
      </c>
      <c r="HL65" s="14">
        <v>4</v>
      </c>
      <c r="HM65" s="62">
        <v>1.25</v>
      </c>
      <c r="HN65" s="68"/>
      <c r="HO65" s="68"/>
      <c r="HP65" s="72"/>
      <c r="HQ65" s="14">
        <v>4</v>
      </c>
      <c r="HR65" s="14">
        <v>0</v>
      </c>
      <c r="HS65" s="62">
        <v>4</v>
      </c>
      <c r="HT65" s="68"/>
      <c r="HU65" s="68"/>
      <c r="HV65" s="65"/>
      <c r="HW65" s="14">
        <v>286</v>
      </c>
      <c r="HX65" s="14">
        <v>327</v>
      </c>
      <c r="HY65" s="62">
        <v>0.87461773700305812</v>
      </c>
      <c r="HZ65" s="68"/>
      <c r="IA65" s="68"/>
      <c r="IB65" s="72"/>
      <c r="IC65" s="21">
        <v>124</v>
      </c>
      <c r="ID65" s="14">
        <v>94</v>
      </c>
      <c r="IE65" s="62">
        <v>1.3191489361702127</v>
      </c>
      <c r="IF65" s="68"/>
      <c r="IG65" s="68"/>
      <c r="IH65" s="72"/>
      <c r="II65" s="14">
        <v>45</v>
      </c>
      <c r="IJ65" s="14">
        <v>40</v>
      </c>
      <c r="IK65" s="62">
        <v>1.125</v>
      </c>
      <c r="IL65" s="68"/>
      <c r="IM65" s="68"/>
      <c r="IN65" s="65"/>
      <c r="IO65" s="14">
        <v>47</v>
      </c>
      <c r="IP65" s="14">
        <v>51</v>
      </c>
      <c r="IQ65" s="62">
        <v>0.92</v>
      </c>
      <c r="IR65" s="68"/>
      <c r="IS65" s="68"/>
      <c r="IT65" s="72"/>
      <c r="IU65" s="21">
        <v>9</v>
      </c>
      <c r="IV65" s="14">
        <v>8</v>
      </c>
      <c r="IW65" s="62">
        <v>1.125</v>
      </c>
      <c r="IX65" s="68"/>
      <c r="IY65" s="68"/>
      <c r="IZ65" s="72"/>
      <c r="JA65" s="14">
        <v>6</v>
      </c>
      <c r="JB65" s="14">
        <v>9</v>
      </c>
      <c r="JC65" s="62">
        <v>0.66666666666666696</v>
      </c>
      <c r="JD65" s="62"/>
      <c r="JE65" s="62"/>
      <c r="JF65" s="65"/>
      <c r="JG65" s="14"/>
      <c r="JH65" s="14"/>
      <c r="JI65" s="14"/>
      <c r="JJ65" s="40"/>
      <c r="JK65" s="40"/>
      <c r="JL65" s="40"/>
      <c r="JM65" s="48"/>
      <c r="JN65" s="50"/>
      <c r="JO65" s="50"/>
      <c r="JP65" s="14"/>
      <c r="JQ65" s="14"/>
      <c r="JR65" s="14"/>
      <c r="JS65" s="40"/>
      <c r="JT65" s="40"/>
      <c r="JU65" s="40"/>
      <c r="JV65" s="48"/>
      <c r="JW65" s="50"/>
      <c r="JX65" s="50"/>
      <c r="JY65" s="14"/>
      <c r="JZ65" s="14"/>
      <c r="KA65" s="14"/>
      <c r="KB65" s="40"/>
      <c r="KC65" s="40"/>
      <c r="KD65" s="40"/>
      <c r="KE65" s="48"/>
      <c r="KF65" s="50"/>
      <c r="KG65" s="50"/>
    </row>
    <row r="66" spans="1:293">
      <c r="A66" s="16" t="s">
        <v>60</v>
      </c>
      <c r="B66" s="14">
        <v>775078</v>
      </c>
      <c r="C66" s="21">
        <v>5244</v>
      </c>
      <c r="D66" s="10">
        <v>6.7657706708228096E-3</v>
      </c>
      <c r="E66" s="10">
        <v>5.6412700000000003E-3</v>
      </c>
      <c r="F66" s="15">
        <v>1.1993346659214701</v>
      </c>
      <c r="G66" s="48">
        <v>1.3577000632863799E-37</v>
      </c>
      <c r="H66" s="50">
        <v>6.5844720552367102E-3</v>
      </c>
      <c r="I66" s="54">
        <v>6.9507702107032302E-3</v>
      </c>
      <c r="J66" s="21">
        <v>2250</v>
      </c>
      <c r="K66" s="10">
        <v>2.9029336402271802E-3</v>
      </c>
      <c r="L66" s="10">
        <v>2.28444E-3</v>
      </c>
      <c r="M66" s="15">
        <v>1.2707419062120999</v>
      </c>
      <c r="N66" s="48">
        <v>7.1441472508007196E-28</v>
      </c>
      <c r="O66" s="50">
        <v>2.7843756342926002E-3</v>
      </c>
      <c r="P66" s="50">
        <v>3.02523063049374E-3</v>
      </c>
      <c r="Q66" s="21">
        <v>41693</v>
      </c>
      <c r="R66" s="10">
        <v>5.3792005449774097E-2</v>
      </c>
      <c r="S66" s="10">
        <v>4.6804400000000003E-2</v>
      </c>
      <c r="T66" s="15">
        <v>1.1492937725892001</v>
      </c>
      <c r="U66" s="48">
        <v>2.2717637305466801E-178</v>
      </c>
      <c r="V66" s="50">
        <v>5.3290769759010599E-2</v>
      </c>
      <c r="W66" s="56">
        <v>5.42965792821151E-2</v>
      </c>
      <c r="X66" s="14">
        <v>952</v>
      </c>
      <c r="Y66" s="10">
        <v>1.22826347799834E-3</v>
      </c>
      <c r="Z66" s="10">
        <v>1.01194E-3</v>
      </c>
      <c r="AA66" s="15">
        <v>1.2137710516417399</v>
      </c>
      <c r="AB66" s="48">
        <v>6.2984397451707599E-9</v>
      </c>
      <c r="AC66" s="50">
        <v>1.15151333683749E-3</v>
      </c>
      <c r="AD66" s="50">
        <v>1.3087793628883801E-3</v>
      </c>
      <c r="AE66" s="21">
        <v>632</v>
      </c>
      <c r="AF66" s="10">
        <v>8.1540180472158895E-4</v>
      </c>
      <c r="AG66" s="10">
        <v>5.6498799999999999E-4</v>
      </c>
      <c r="AH66" s="15">
        <v>1.443219687359</v>
      </c>
      <c r="AI66" s="48">
        <v>3.3576670453900602E-18</v>
      </c>
      <c r="AJ66" s="50">
        <v>7.5308417182520597E-4</v>
      </c>
      <c r="AK66" s="50">
        <v>8.8149749483433396E-4</v>
      </c>
      <c r="AL66" s="21">
        <v>16038</v>
      </c>
      <c r="AM66" s="10">
        <v>2.06921109875393E-2</v>
      </c>
      <c r="AN66" s="10">
        <v>1.7259699999999999E-2</v>
      </c>
      <c r="AO66" s="15">
        <v>1.1988685195883699</v>
      </c>
      <c r="AP66" s="48">
        <v>3.6794955625180598E-112</v>
      </c>
      <c r="AQ66" s="50">
        <v>2.0376346972435001E-2</v>
      </c>
      <c r="AR66" s="56">
        <v>2.1011464331376701E-2</v>
      </c>
      <c r="AS66" s="14">
        <v>520</v>
      </c>
      <c r="AT66" s="10">
        <v>6.7090021907472504E-4</v>
      </c>
      <c r="AU66" s="10">
        <v>5.2661199999999998E-4</v>
      </c>
      <c r="AV66" s="15">
        <v>1.27399341274928</v>
      </c>
      <c r="AW66" s="48">
        <v>9.9518806409851798E-8</v>
      </c>
      <c r="AX66" s="50">
        <v>6.1448478491334395E-4</v>
      </c>
      <c r="AY66" s="50">
        <v>7.31099883450964E-4</v>
      </c>
      <c r="AZ66" s="21">
        <v>263</v>
      </c>
      <c r="BA66" s="10">
        <v>3.3932068772433202E-4</v>
      </c>
      <c r="BB66" s="10">
        <v>2.4087100000000001E-4</v>
      </c>
      <c r="BC66" s="15">
        <v>1.40872370573598</v>
      </c>
      <c r="BD66" s="48">
        <v>1.2792035619677501E-7</v>
      </c>
      <c r="BE66" s="50">
        <v>2.9955266776144599E-4</v>
      </c>
      <c r="BF66" s="50">
        <v>3.8289758762589699E-4</v>
      </c>
      <c r="BG66" s="21">
        <v>6010</v>
      </c>
      <c r="BH66" s="10">
        <v>7.7540583012290403E-3</v>
      </c>
      <c r="BI66" s="10">
        <v>6.5772799999999996E-3</v>
      </c>
      <c r="BJ66" s="15">
        <v>1.17891564616818</v>
      </c>
      <c r="BK66" s="48">
        <v>1.1932377801120301E-35</v>
      </c>
      <c r="BL66" s="50">
        <v>7.5599782344643396E-3</v>
      </c>
      <c r="BM66" s="56">
        <v>7.9518307525295907E-3</v>
      </c>
      <c r="BN66" s="14">
        <v>1122</v>
      </c>
      <c r="BO66" s="14">
        <v>1129</v>
      </c>
      <c r="BP66" s="14">
        <v>3480500</v>
      </c>
      <c r="BQ66" s="40">
        <v>322.36747593736533</v>
      </c>
      <c r="BR66" s="40">
        <v>324.37868122396208</v>
      </c>
      <c r="BS66" s="40">
        <v>0.99379982285208102</v>
      </c>
      <c r="BT66" s="48">
        <v>0.89936907914406605</v>
      </c>
      <c r="BU66" s="50">
        <v>0.477581281093233</v>
      </c>
      <c r="BV66" s="50">
        <v>0.51931304248299903</v>
      </c>
      <c r="BW66" s="21">
        <v>311</v>
      </c>
      <c r="BX66" s="14">
        <v>321</v>
      </c>
      <c r="BY66" s="14">
        <v>860798</v>
      </c>
      <c r="BZ66" s="40">
        <v>361.29266099595958</v>
      </c>
      <c r="CA66" s="40">
        <v>372.90978835917372</v>
      </c>
      <c r="CB66" s="40">
        <v>0.968847352024922</v>
      </c>
      <c r="CC66" s="48">
        <v>0.72037361110104603</v>
      </c>
      <c r="CD66" s="50">
        <v>0.45243602623057899</v>
      </c>
      <c r="CE66" s="54">
        <v>0.53181541035532698</v>
      </c>
      <c r="CF66" s="21">
        <v>131</v>
      </c>
      <c r="CG66" s="14">
        <v>132</v>
      </c>
      <c r="CH66" s="14">
        <v>366983</v>
      </c>
      <c r="CI66" s="40">
        <v>356.96476403539128</v>
      </c>
      <c r="CJ66" s="40">
        <v>359.68968589825687</v>
      </c>
      <c r="CK66" s="40">
        <v>0.99242424242424199</v>
      </c>
      <c r="CL66" s="48">
        <v>1</v>
      </c>
      <c r="CM66" s="50">
        <v>0.43608960485951198</v>
      </c>
      <c r="CN66" s="56">
        <v>0.560151432307752</v>
      </c>
      <c r="CO66" s="14">
        <v>20062</v>
      </c>
      <c r="CP66" s="14">
        <v>21819</v>
      </c>
      <c r="CQ66" s="14">
        <v>71309656</v>
      </c>
      <c r="CR66" s="40">
        <v>281.33637329564453</v>
      </c>
      <c r="CS66" s="40">
        <v>305.97539272942225</v>
      </c>
      <c r="CT66" s="40">
        <v>0.91947385306384344</v>
      </c>
      <c r="CU66" s="48">
        <v>9.3393579655839603E-18</v>
      </c>
      <c r="CV66" s="50">
        <v>0.47422916041976398</v>
      </c>
      <c r="CW66" s="50">
        <v>0.483821550401906</v>
      </c>
      <c r="CX66" s="21">
        <v>7589</v>
      </c>
      <c r="CY66" s="14">
        <v>8484</v>
      </c>
      <c r="CZ66" s="14">
        <v>26296314</v>
      </c>
      <c r="DA66" s="40">
        <v>288.5955803539614</v>
      </c>
      <c r="DB66" s="40">
        <v>322.63076870773602</v>
      </c>
      <c r="DC66" s="40">
        <v>0.89450730787364452</v>
      </c>
      <c r="DD66" s="48">
        <v>1.7459075422916E-12</v>
      </c>
      <c r="DE66" s="50">
        <v>0.46441496413724997</v>
      </c>
      <c r="DF66" s="50">
        <v>0.47991167126127998</v>
      </c>
      <c r="DG66" s="21">
        <v>2861</v>
      </c>
      <c r="DH66" s="14">
        <v>3166</v>
      </c>
      <c r="DI66" s="14">
        <v>10020938</v>
      </c>
      <c r="DJ66" s="40">
        <v>285.50221546126721</v>
      </c>
      <c r="DK66" s="40">
        <v>315.93848799383852</v>
      </c>
      <c r="DL66" s="40">
        <v>0.90366392924826278</v>
      </c>
      <c r="DM66" s="48">
        <v>8.9806874589934505E-5</v>
      </c>
      <c r="DN66" s="50">
        <v>0.46202208846574599</v>
      </c>
      <c r="DO66" s="56">
        <v>0.48739681107640098</v>
      </c>
      <c r="DP66" s="14">
        <v>2689</v>
      </c>
      <c r="DQ66" s="14">
        <v>2616</v>
      </c>
      <c r="DR66" s="14">
        <v>8594856</v>
      </c>
      <c r="DS66" s="40">
        <v>312.86155346872596</v>
      </c>
      <c r="DT66" s="40">
        <v>304.36810110605694</v>
      </c>
      <c r="DU66" s="40">
        <v>1.02790519877676</v>
      </c>
      <c r="DV66" s="48">
        <v>0.32289338214768598</v>
      </c>
      <c r="DW66" s="50">
        <v>0.49333191460395798</v>
      </c>
      <c r="DX66" s="50">
        <v>0.520421113593034</v>
      </c>
      <c r="DY66" s="21">
        <v>484</v>
      </c>
      <c r="DZ66" s="14">
        <v>471</v>
      </c>
      <c r="EA66" s="14">
        <v>1541759</v>
      </c>
      <c r="EB66" s="40">
        <v>313.92714425536025</v>
      </c>
      <c r="EC66" s="40">
        <v>305.49521682701379</v>
      </c>
      <c r="ED66" s="40">
        <v>1.0276008492569</v>
      </c>
      <c r="EE66" s="48">
        <v>0.69780731583340105</v>
      </c>
      <c r="EF66" s="50">
        <v>0.47459487918857801</v>
      </c>
      <c r="EG66" s="50">
        <v>0.53897559883208901</v>
      </c>
      <c r="EH66" s="21">
        <v>279</v>
      </c>
      <c r="EI66" s="14">
        <v>241</v>
      </c>
      <c r="EJ66" s="14">
        <v>802329</v>
      </c>
      <c r="EK66" s="40">
        <v>347.73764877001827</v>
      </c>
      <c r="EL66" s="40">
        <v>300.37553173324159</v>
      </c>
      <c r="EM66" s="40">
        <v>1.1576763485477199</v>
      </c>
      <c r="EN66" s="48">
        <v>0.104593231795543</v>
      </c>
      <c r="EO66" s="50">
        <v>0.49261266739404103</v>
      </c>
      <c r="EP66" s="56">
        <v>0.58004672111488098</v>
      </c>
      <c r="ER66" s="16" t="s">
        <v>60</v>
      </c>
      <c r="ES66" s="14">
        <v>37181</v>
      </c>
      <c r="ET66" s="21">
        <v>263</v>
      </c>
      <c r="EU66" s="10">
        <v>7.0735052849573701E-3</v>
      </c>
      <c r="EV66" s="10">
        <v>5.6412700000000003E-3</v>
      </c>
      <c r="EW66" s="15">
        <v>1.25388525721289</v>
      </c>
      <c r="EX66" s="48">
        <v>3.5776160984966898E-4</v>
      </c>
      <c r="EY66" s="50">
        <v>6.2468878209305497E-3</v>
      </c>
      <c r="EZ66" s="50">
        <v>7.9784552770627605E-3</v>
      </c>
      <c r="FA66" s="21">
        <v>113</v>
      </c>
      <c r="FB66" s="10">
        <v>3.03918668136952E-3</v>
      </c>
      <c r="FC66" s="10">
        <v>2.28444E-3</v>
      </c>
      <c r="FD66" s="15">
        <v>1.33038586321791</v>
      </c>
      <c r="FE66" s="48">
        <v>3.3073564231768499E-3</v>
      </c>
      <c r="FF66" s="50">
        <v>2.5053562429138E-3</v>
      </c>
      <c r="FG66" s="50">
        <v>3.6528168577334499E-3</v>
      </c>
      <c r="FH66" s="21">
        <v>2053</v>
      </c>
      <c r="FI66" s="10">
        <v>5.5216373954439103E-2</v>
      </c>
      <c r="FJ66" s="10">
        <v>4.6804400000000003E-2</v>
      </c>
      <c r="FK66" s="15">
        <v>1.1797261358855</v>
      </c>
      <c r="FL66" s="48">
        <v>7.4103611837664796E-14</v>
      </c>
      <c r="FM66" s="50">
        <v>5.2916135236925503E-2</v>
      </c>
      <c r="FN66" s="56">
        <v>5.7586387822564901E-2</v>
      </c>
      <c r="FO66" s="14">
        <v>56</v>
      </c>
      <c r="FP66" s="10">
        <v>1.50614561200613E-3</v>
      </c>
      <c r="FQ66" s="10">
        <v>1.01194E-3</v>
      </c>
      <c r="FR66" s="15">
        <v>1.4883744214144401</v>
      </c>
      <c r="FS66" s="48">
        <v>4.2336164575544604E-3</v>
      </c>
      <c r="FT66" s="50">
        <v>1.13792058733998E-3</v>
      </c>
      <c r="FU66" s="50">
        <v>1.9554154796803998E-3</v>
      </c>
      <c r="FV66" s="21">
        <v>27</v>
      </c>
      <c r="FW66" s="10">
        <v>7.2617734864581398E-4</v>
      </c>
      <c r="FX66" s="10">
        <v>5.6498799999999999E-4</v>
      </c>
      <c r="FY66" s="15">
        <v>1.28529694196304</v>
      </c>
      <c r="FZ66" s="48">
        <v>0.18900354971140601</v>
      </c>
      <c r="GA66" s="50">
        <v>4.7860827732440503E-4</v>
      </c>
      <c r="GB66" s="50">
        <v>1.0563753781882501E-3</v>
      </c>
      <c r="GC66" s="21">
        <v>820</v>
      </c>
      <c r="GD66" s="10">
        <v>2.20542750329469E-2</v>
      </c>
      <c r="GE66" s="10">
        <v>1.7259699999999999E-2</v>
      </c>
      <c r="GF66" s="15">
        <v>1.2777901720740801</v>
      </c>
      <c r="GG66" s="48">
        <v>9.2939759125069002E-12</v>
      </c>
      <c r="GH66" s="50">
        <v>2.0585482591543299E-2</v>
      </c>
      <c r="GI66" s="56">
        <v>2.3598359830571E-2</v>
      </c>
      <c r="GJ66" s="14">
        <v>31</v>
      </c>
      <c r="GK66" s="10">
        <v>8.3375917807482301E-4</v>
      </c>
      <c r="GL66" s="10">
        <v>5.2661199999999998E-4</v>
      </c>
      <c r="GM66" s="15">
        <v>1.5832513844629901</v>
      </c>
      <c r="GN66" s="48">
        <v>1.6660281251055401E-2</v>
      </c>
      <c r="GO66" s="50">
        <v>5.6656701359619603E-4</v>
      </c>
      <c r="GP66" s="50">
        <v>1.18324765941762E-3</v>
      </c>
      <c r="GQ66" s="21">
        <v>15</v>
      </c>
      <c r="GR66" s="10">
        <v>4.0343186035878502E-4</v>
      </c>
      <c r="GS66" s="10">
        <v>2.4087100000000001E-4</v>
      </c>
      <c r="GT66" s="15">
        <v>1.6748876384404301</v>
      </c>
      <c r="GU66" s="48">
        <v>6.1921659263098498E-2</v>
      </c>
      <c r="GV66" s="52">
        <v>2.2581477060450701E-4</v>
      </c>
      <c r="GW66" s="52">
        <v>6.6531234451933303E-4</v>
      </c>
      <c r="GX66" s="21">
        <v>306</v>
      </c>
      <c r="GY66" s="10">
        <v>8.2300099513192195E-3</v>
      </c>
      <c r="GZ66" s="10">
        <v>6.5772799999999996E-3</v>
      </c>
      <c r="HA66" s="15">
        <v>1.2512786366582</v>
      </c>
      <c r="HB66" s="48">
        <v>1.3332531798855899E-4</v>
      </c>
      <c r="HC66" s="50">
        <v>7.3368175553672902E-3</v>
      </c>
      <c r="HD66" s="56">
        <v>9.2012371113596707E-3</v>
      </c>
      <c r="HE66" s="14">
        <v>60</v>
      </c>
      <c r="HF66" s="14">
        <v>53</v>
      </c>
      <c r="HG66" s="62"/>
      <c r="HH66" s="68"/>
      <c r="HI66" s="68"/>
      <c r="HJ66" s="68"/>
      <c r="HK66" s="21">
        <v>13</v>
      </c>
      <c r="HL66" s="14">
        <v>14</v>
      </c>
      <c r="HM66" s="62">
        <v>0.92857142857142905</v>
      </c>
      <c r="HN66" s="68"/>
      <c r="HO66" s="68"/>
      <c r="HP66" s="72"/>
      <c r="HQ66" s="14">
        <v>8</v>
      </c>
      <c r="HR66" s="14">
        <v>7</v>
      </c>
      <c r="HS66" s="62">
        <v>1.1428571428571399</v>
      </c>
      <c r="HT66" s="68"/>
      <c r="HU66" s="68"/>
      <c r="HV66" s="65"/>
      <c r="HW66" s="14">
        <v>966</v>
      </c>
      <c r="HX66" s="14">
        <v>1097</v>
      </c>
      <c r="HY66" s="62">
        <v>0.88058340929808565</v>
      </c>
      <c r="HZ66" s="68"/>
      <c r="IA66" s="68"/>
      <c r="IB66" s="72"/>
      <c r="IC66" s="21">
        <v>395</v>
      </c>
      <c r="ID66" s="14">
        <v>427</v>
      </c>
      <c r="IE66" s="62">
        <v>0.92505854800936771</v>
      </c>
      <c r="IF66" s="68"/>
      <c r="IG66" s="68"/>
      <c r="IH66" s="72"/>
      <c r="II66" s="14">
        <v>130</v>
      </c>
      <c r="IJ66" s="14">
        <v>176</v>
      </c>
      <c r="IK66" s="62">
        <v>0.73863636363636365</v>
      </c>
      <c r="IL66" s="68"/>
      <c r="IM66" s="68"/>
      <c r="IN66" s="65"/>
      <c r="IO66" s="14">
        <v>132</v>
      </c>
      <c r="IP66" s="14">
        <v>136</v>
      </c>
      <c r="IQ66" s="62">
        <v>0.97</v>
      </c>
      <c r="IR66" s="68"/>
      <c r="IS66" s="68"/>
      <c r="IT66" s="72"/>
      <c r="IU66" s="21">
        <v>27</v>
      </c>
      <c r="IV66" s="14">
        <v>29</v>
      </c>
      <c r="IW66" s="62">
        <v>0.931034482758621</v>
      </c>
      <c r="IX66" s="68"/>
      <c r="IY66" s="68"/>
      <c r="IZ66" s="72"/>
      <c r="JA66" s="14">
        <v>18</v>
      </c>
      <c r="JB66" s="14">
        <v>13</v>
      </c>
      <c r="JC66" s="62">
        <v>1.3846153846153799</v>
      </c>
      <c r="JD66" s="62"/>
      <c r="JE66" s="62"/>
      <c r="JF66" s="65"/>
      <c r="JG66" s="14"/>
      <c r="JH66" s="14"/>
      <c r="JI66" s="14"/>
      <c r="JJ66" s="40"/>
      <c r="JK66" s="40"/>
      <c r="JL66" s="40"/>
      <c r="JM66" s="48"/>
      <c r="JN66" s="50"/>
      <c r="JO66" s="50"/>
      <c r="JP66" s="14"/>
      <c r="JQ66" s="14"/>
      <c r="JR66" s="14"/>
      <c r="JS66" s="40"/>
      <c r="JT66" s="40"/>
      <c r="JU66" s="40"/>
      <c r="JV66" s="48"/>
      <c r="JW66" s="50"/>
      <c r="JX66" s="50"/>
      <c r="JY66" s="14"/>
      <c r="JZ66" s="14"/>
      <c r="KA66" s="14"/>
      <c r="KB66" s="40"/>
      <c r="KC66" s="40"/>
      <c r="KD66" s="40"/>
      <c r="KE66" s="48"/>
      <c r="KF66" s="50"/>
      <c r="KG66" s="50"/>
    </row>
    <row r="67" spans="1:293">
      <c r="A67" s="16" t="s">
        <v>61</v>
      </c>
      <c r="B67" s="14">
        <v>383338</v>
      </c>
      <c r="C67" s="21">
        <v>2286</v>
      </c>
      <c r="D67" s="10">
        <v>5.9634056628875796E-3</v>
      </c>
      <c r="E67" s="10">
        <v>5.2354899999999998E-3</v>
      </c>
      <c r="F67" s="15">
        <v>1.13903486834806</v>
      </c>
      <c r="G67" s="48">
        <v>9.85669009542197E-10</v>
      </c>
      <c r="H67" s="50">
        <v>5.7221135797297304E-3</v>
      </c>
      <c r="I67" s="54">
        <v>6.2122107693641897E-3</v>
      </c>
      <c r="J67" s="21">
        <v>941</v>
      </c>
      <c r="K67" s="10">
        <v>2.4547527247494399E-3</v>
      </c>
      <c r="L67" s="10">
        <v>2.0051100000000001E-3</v>
      </c>
      <c r="M67" s="15">
        <v>1.22424840769306</v>
      </c>
      <c r="N67" s="48">
        <v>1.7862870855887499E-9</v>
      </c>
      <c r="O67" s="50">
        <v>2.30057110163049E-3</v>
      </c>
      <c r="P67" s="50">
        <v>2.6165301621994702E-3</v>
      </c>
      <c r="Q67" s="21">
        <v>18515</v>
      </c>
      <c r="R67" s="10">
        <v>4.8299412007158198E-2</v>
      </c>
      <c r="S67" s="10">
        <v>4.19934E-2</v>
      </c>
      <c r="T67" s="15">
        <v>1.1501667406582501</v>
      </c>
      <c r="U67" s="48">
        <v>1.0200331900716401E-80</v>
      </c>
      <c r="V67" s="50">
        <v>4.7622823247336001E-2</v>
      </c>
      <c r="W67" s="56">
        <v>4.89828390452616E-2</v>
      </c>
      <c r="X67" s="14">
        <v>444</v>
      </c>
      <c r="Y67" s="10">
        <v>1.1582467691697699E-3</v>
      </c>
      <c r="Z67" s="10">
        <v>1.0281299999999999E-3</v>
      </c>
      <c r="AA67" s="15">
        <v>1.1265567283998801</v>
      </c>
      <c r="AB67" s="48">
        <v>1.3493570796019001E-2</v>
      </c>
      <c r="AC67" s="50">
        <v>1.0530572869953999E-3</v>
      </c>
      <c r="AD67" s="50">
        <v>1.27108927301035E-3</v>
      </c>
      <c r="AE67" s="21">
        <v>267</v>
      </c>
      <c r="AF67" s="10">
        <v>6.9651325983857595E-4</v>
      </c>
      <c r="AG67" s="10">
        <v>5.9904499999999998E-4</v>
      </c>
      <c r="AH67" s="15">
        <v>1.1627060735647201</v>
      </c>
      <c r="AI67" s="48">
        <v>1.5907436303414201E-2</v>
      </c>
      <c r="AJ67" s="50">
        <v>6.1548970656092998E-4</v>
      </c>
      <c r="AK67" s="50">
        <v>7.85231402000366E-4</v>
      </c>
      <c r="AL67" s="21">
        <v>7453</v>
      </c>
      <c r="AM67" s="10">
        <v>1.9442372005906001E-2</v>
      </c>
      <c r="AN67" s="10">
        <v>1.63062E-2</v>
      </c>
      <c r="AO67" s="15">
        <v>1.192330034337</v>
      </c>
      <c r="AP67" s="48">
        <v>4.1907983249885098E-50</v>
      </c>
      <c r="AQ67" s="50">
        <v>1.9007615319979899E-2</v>
      </c>
      <c r="AR67" s="56">
        <v>1.9884414039694501E-2</v>
      </c>
      <c r="AS67" s="14">
        <v>432</v>
      </c>
      <c r="AT67" s="10">
        <v>1.12694280243545E-3</v>
      </c>
      <c r="AU67" s="10">
        <v>9.2640699999999997E-4</v>
      </c>
      <c r="AV67" s="15">
        <v>1.2164661994517001</v>
      </c>
      <c r="AW67" s="48">
        <v>7.5506103530465402E-5</v>
      </c>
      <c r="AX67" s="50">
        <v>1.02321717356043E-3</v>
      </c>
      <c r="AY67" s="50">
        <v>1.2383235779780399E-3</v>
      </c>
      <c r="AZ67" s="21">
        <v>237</v>
      </c>
      <c r="BA67" s="10">
        <v>6.1825334300278105E-4</v>
      </c>
      <c r="BB67" s="10">
        <v>4.8739299999999997E-4</v>
      </c>
      <c r="BC67" s="15">
        <v>1.2684904030274999</v>
      </c>
      <c r="BD67" s="48">
        <v>3.8205775193255901E-4</v>
      </c>
      <c r="BE67" s="50">
        <v>5.4206056303723904E-4</v>
      </c>
      <c r="BF67" s="50">
        <v>7.0215132322143695E-4</v>
      </c>
      <c r="BG67" s="21">
        <v>5710</v>
      </c>
      <c r="BH67" s="10">
        <v>1.48954708377463E-2</v>
      </c>
      <c r="BI67" s="10">
        <v>1.23257E-2</v>
      </c>
      <c r="BJ67" s="15">
        <v>1.2084888353396801</v>
      </c>
      <c r="BK67" s="48">
        <v>2.5016229766339302E-44</v>
      </c>
      <c r="BL67" s="50">
        <v>1.4514371740636399E-2</v>
      </c>
      <c r="BM67" s="56">
        <v>1.5283928257355301E-2</v>
      </c>
      <c r="BN67" s="14">
        <v>464</v>
      </c>
      <c r="BO67" s="14">
        <v>478</v>
      </c>
      <c r="BP67" s="14">
        <v>3054923</v>
      </c>
      <c r="BQ67" s="40">
        <v>151.88598861575235</v>
      </c>
      <c r="BR67" s="40">
        <v>156.46875551364141</v>
      </c>
      <c r="BS67" s="40">
        <v>0.97071129707113002</v>
      </c>
      <c r="BT67" s="48">
        <v>0.67190709628144196</v>
      </c>
      <c r="BU67" s="50">
        <v>0.46017811025768102</v>
      </c>
      <c r="BV67" s="50">
        <v>0.52500648432603403</v>
      </c>
      <c r="BW67" s="21">
        <v>133</v>
      </c>
      <c r="BX67" s="14">
        <v>134</v>
      </c>
      <c r="BY67" s="14">
        <v>912686</v>
      </c>
      <c r="BZ67" s="40">
        <v>145.72372097304</v>
      </c>
      <c r="CA67" s="40">
        <v>146.81938804802527</v>
      </c>
      <c r="CB67" s="40">
        <v>0.99253731343283602</v>
      </c>
      <c r="CC67" s="48">
        <v>1</v>
      </c>
      <c r="CD67" s="50">
        <v>0.43659344578903497</v>
      </c>
      <c r="CE67" s="54">
        <v>0.55970325750447203</v>
      </c>
      <c r="CF67" s="21">
        <v>114</v>
      </c>
      <c r="CG67" s="14">
        <v>123</v>
      </c>
      <c r="CH67" s="14">
        <v>742577</v>
      </c>
      <c r="CI67" s="40">
        <v>153.51943300156077</v>
      </c>
      <c r="CJ67" s="40">
        <v>165.6393882385261</v>
      </c>
      <c r="CK67" s="40">
        <v>0.92682926829268297</v>
      </c>
      <c r="CL67" s="48">
        <v>0.60339723698437997</v>
      </c>
      <c r="CM67" s="50">
        <v>0.41588173906303699</v>
      </c>
      <c r="CN67" s="56">
        <v>0.54662438407338498</v>
      </c>
      <c r="CO67" s="14">
        <v>8922</v>
      </c>
      <c r="CP67" s="14">
        <v>9697</v>
      </c>
      <c r="CQ67" s="14">
        <v>63979796</v>
      </c>
      <c r="CR67" s="40">
        <v>139.4502727079655</v>
      </c>
      <c r="CS67" s="40">
        <v>151.56347169347023</v>
      </c>
      <c r="CT67" s="40">
        <v>0.92007837475507892</v>
      </c>
      <c r="CU67" s="48">
        <v>1.4020446020046801E-8</v>
      </c>
      <c r="CV67" s="50">
        <v>0.47198910813949002</v>
      </c>
      <c r="CW67" s="50">
        <v>0.48639324649158699</v>
      </c>
      <c r="CX67" s="21">
        <v>3480</v>
      </c>
      <c r="CY67" s="14">
        <v>3994</v>
      </c>
      <c r="CZ67" s="14">
        <v>24843595</v>
      </c>
      <c r="DA67" s="40">
        <v>140.07634563355262</v>
      </c>
      <c r="DB67" s="40">
        <v>160.7657828909222</v>
      </c>
      <c r="DC67" s="40">
        <v>0.87130696044066103</v>
      </c>
      <c r="DD67" s="48">
        <v>2.9174756535037601E-9</v>
      </c>
      <c r="DE67" s="50">
        <v>0.45425381547853699</v>
      </c>
      <c r="DF67" s="50">
        <v>0.47700127760455602</v>
      </c>
      <c r="DG67" s="21">
        <v>2701</v>
      </c>
      <c r="DH67" s="14">
        <v>3033</v>
      </c>
      <c r="DI67" s="14">
        <v>18779106</v>
      </c>
      <c r="DJ67" s="40">
        <v>143.83006304985977</v>
      </c>
      <c r="DK67" s="40">
        <v>161.50928590530347</v>
      </c>
      <c r="DL67" s="40">
        <v>0.89053742169469174</v>
      </c>
      <c r="DM67" s="48">
        <v>1.2292397518495701E-5</v>
      </c>
      <c r="DN67" s="50">
        <v>0.45806025746551898</v>
      </c>
      <c r="DO67" s="56">
        <v>0.48406897767321699</v>
      </c>
      <c r="DP67" s="14">
        <v>1149</v>
      </c>
      <c r="DQ67" s="14">
        <v>1168</v>
      </c>
      <c r="DR67" s="14">
        <v>7976621</v>
      </c>
      <c r="DS67" s="40">
        <v>144.04595630154674</v>
      </c>
      <c r="DT67" s="40">
        <v>146.42791728477511</v>
      </c>
      <c r="DU67" s="40">
        <v>0.98373287671232901</v>
      </c>
      <c r="DV67" s="48">
        <v>0.70845272348732702</v>
      </c>
      <c r="DW67" s="50">
        <v>0.475341913084662</v>
      </c>
      <c r="DX67" s="50">
        <v>0.51646820821780703</v>
      </c>
      <c r="DY67" s="21">
        <v>230</v>
      </c>
      <c r="DZ67" s="14">
        <v>216</v>
      </c>
      <c r="EA67" s="14">
        <v>1566433</v>
      </c>
      <c r="EB67" s="40">
        <v>146.83041023778227</v>
      </c>
      <c r="EC67" s="40">
        <v>137.89290700591727</v>
      </c>
      <c r="ED67" s="40">
        <v>1.06481481481481</v>
      </c>
      <c r="EE67" s="48">
        <v>0.53822719030271504</v>
      </c>
      <c r="EF67" s="50">
        <v>0.46822146462233999</v>
      </c>
      <c r="EG67" s="50">
        <v>0.56295920248532905</v>
      </c>
      <c r="EH67" s="21">
        <v>209</v>
      </c>
      <c r="EI67" s="14">
        <v>223</v>
      </c>
      <c r="EJ67" s="14">
        <v>1411444</v>
      </c>
      <c r="EK67" s="40">
        <v>148.07530443999195</v>
      </c>
      <c r="EL67" s="40">
        <v>157.99422435463256</v>
      </c>
      <c r="EM67" s="40">
        <v>0.93721973094170397</v>
      </c>
      <c r="EN67" s="48">
        <v>0.53171582539349804</v>
      </c>
      <c r="EO67" s="50">
        <v>0.43576536983522202</v>
      </c>
      <c r="EP67" s="56">
        <v>0.53205057165922098</v>
      </c>
      <c r="ER67" s="16" t="s">
        <v>61</v>
      </c>
      <c r="ES67" s="14">
        <v>24136</v>
      </c>
      <c r="ET67" s="21">
        <v>165</v>
      </c>
      <c r="EU67" s="10">
        <v>6.8362611866092096E-3</v>
      </c>
      <c r="EV67" s="10">
        <v>5.2354899999999998E-3</v>
      </c>
      <c r="EW67" s="15">
        <v>1.30575384283214</v>
      </c>
      <c r="EX67" s="48">
        <v>9.46559864012667E-4</v>
      </c>
      <c r="EY67" s="50">
        <v>5.8357543327097498E-3</v>
      </c>
      <c r="EZ67" s="50">
        <v>7.9581291554295906E-3</v>
      </c>
      <c r="FA67" s="21">
        <v>76</v>
      </c>
      <c r="FB67" s="10">
        <v>3.1488233344381801E-3</v>
      </c>
      <c r="FC67" s="10">
        <v>2.0051100000000001E-3</v>
      </c>
      <c r="FD67" s="15">
        <v>1.5703992970152201</v>
      </c>
      <c r="FE67" s="48">
        <v>2.24651171563029E-4</v>
      </c>
      <c r="FF67" s="50">
        <v>2.4816925568116898E-3</v>
      </c>
      <c r="FG67" s="50">
        <v>3.9396596644157402E-3</v>
      </c>
      <c r="FH67" s="21">
        <v>1246</v>
      </c>
      <c r="FI67" s="10">
        <v>5.1624129930394398E-2</v>
      </c>
      <c r="FJ67" s="10">
        <v>4.19934E-2</v>
      </c>
      <c r="FK67" s="15">
        <v>1.2293391325873699</v>
      </c>
      <c r="FL67" s="48">
        <v>5.5584945984439197E-13</v>
      </c>
      <c r="FM67" s="50">
        <v>4.8866075916160899E-2</v>
      </c>
      <c r="FN67" s="56">
        <v>5.4490767645140402E-2</v>
      </c>
      <c r="FO67" s="14">
        <v>44</v>
      </c>
      <c r="FP67" s="10">
        <v>1.8230029830957901E-3</v>
      </c>
      <c r="FQ67" s="10">
        <v>1.0281299999999999E-3</v>
      </c>
      <c r="FR67" s="15">
        <v>1.7731249774793001</v>
      </c>
      <c r="FS67" s="48">
        <v>4.0040733922434401E-4</v>
      </c>
      <c r="FT67" s="50">
        <v>1.3248996008828899E-3</v>
      </c>
      <c r="FU67" s="50">
        <v>2.44653232581138E-3</v>
      </c>
      <c r="FV67" s="21">
        <v>18</v>
      </c>
      <c r="FW67" s="10">
        <v>7.4577394763009595E-4</v>
      </c>
      <c r="FX67" s="10">
        <v>5.9904499999999998E-4</v>
      </c>
      <c r="FY67" s="15">
        <v>1.2449381058686699</v>
      </c>
      <c r="FZ67" s="48">
        <v>0.35414731430796298</v>
      </c>
      <c r="GA67" s="50">
        <v>4.4205090064242298E-4</v>
      </c>
      <c r="GB67" s="50">
        <v>1.1783892519134399E-3</v>
      </c>
      <c r="GC67" s="21">
        <v>475</v>
      </c>
      <c r="GD67" s="10">
        <v>1.9680145840238601E-2</v>
      </c>
      <c r="GE67" s="10">
        <v>1.63062E-2</v>
      </c>
      <c r="GF67" s="15">
        <v>1.2069118396829801</v>
      </c>
      <c r="GG67" s="48">
        <v>5.8681726345355901E-5</v>
      </c>
      <c r="GH67" s="50">
        <v>1.7965129091986099E-2</v>
      </c>
      <c r="GI67" s="56">
        <v>2.1512147486050199E-2</v>
      </c>
      <c r="GJ67" s="14">
        <v>51</v>
      </c>
      <c r="GK67" s="10">
        <v>2.1130261849519401E-3</v>
      </c>
      <c r="GL67" s="10">
        <v>9.2640699999999997E-4</v>
      </c>
      <c r="GM67" s="15">
        <v>2.2808832240601999</v>
      </c>
      <c r="GN67" s="48">
        <v>1.95293422864287E-7</v>
      </c>
      <c r="GO67" s="50">
        <v>1.5736790548064601E-3</v>
      </c>
      <c r="GP67" s="50">
        <v>2.7773148781415498E-3</v>
      </c>
      <c r="GQ67" s="21">
        <v>17</v>
      </c>
      <c r="GR67" s="10">
        <v>7.0434206165064601E-4</v>
      </c>
      <c r="GS67" s="10">
        <v>4.8739299999999997E-4</v>
      </c>
      <c r="GT67" s="15">
        <v>1.44512141465029</v>
      </c>
      <c r="GU67" s="48">
        <v>0.14108595023239701</v>
      </c>
      <c r="GV67" s="52">
        <v>4.1035704319204101E-4</v>
      </c>
      <c r="GW67" s="52">
        <v>1.12748113999697E-3</v>
      </c>
      <c r="GX67" s="21">
        <v>374</v>
      </c>
      <c r="GY67" s="10">
        <v>1.54955253563142E-2</v>
      </c>
      <c r="GZ67" s="10">
        <v>1.23257E-2</v>
      </c>
      <c r="HA67" s="15">
        <v>1.2571720353662801</v>
      </c>
      <c r="HB67" s="48">
        <v>1.76369966111989E-5</v>
      </c>
      <c r="HC67" s="50">
        <v>1.39751442330647E-2</v>
      </c>
      <c r="HD67" s="56">
        <v>1.7134134298345999E-2</v>
      </c>
      <c r="HE67" s="14">
        <v>38</v>
      </c>
      <c r="HF67" s="14">
        <v>38</v>
      </c>
      <c r="HG67" s="62"/>
      <c r="HH67" s="68"/>
      <c r="HI67" s="68"/>
      <c r="HJ67" s="68"/>
      <c r="HK67" s="21">
        <v>9</v>
      </c>
      <c r="HL67" s="14">
        <v>9</v>
      </c>
      <c r="HM67" s="62">
        <v>1</v>
      </c>
      <c r="HN67" s="68"/>
      <c r="HO67" s="68"/>
      <c r="HP67" s="72"/>
      <c r="HQ67" s="14">
        <v>8</v>
      </c>
      <c r="HR67" s="14">
        <v>9</v>
      </c>
      <c r="HS67" s="62">
        <v>0.88888888888888895</v>
      </c>
      <c r="HT67" s="68"/>
      <c r="HU67" s="68"/>
      <c r="HV67" s="65"/>
      <c r="HW67" s="14">
        <v>585</v>
      </c>
      <c r="HX67" s="14">
        <v>667</v>
      </c>
      <c r="HY67" s="62">
        <v>0.87706146926536732</v>
      </c>
      <c r="HZ67" s="68"/>
      <c r="IA67" s="68"/>
      <c r="IB67" s="72"/>
      <c r="IC67" s="21">
        <v>221</v>
      </c>
      <c r="ID67" s="14">
        <v>255</v>
      </c>
      <c r="IE67" s="62">
        <v>0.8666666666666667</v>
      </c>
      <c r="IF67" s="68"/>
      <c r="IG67" s="68"/>
      <c r="IH67" s="72"/>
      <c r="II67" s="14">
        <v>162</v>
      </c>
      <c r="IJ67" s="14">
        <v>213</v>
      </c>
      <c r="IK67" s="62">
        <v>0.76056338028169013</v>
      </c>
      <c r="IL67" s="68"/>
      <c r="IM67" s="68"/>
      <c r="IN67" s="65"/>
      <c r="IO67" s="14">
        <v>67</v>
      </c>
      <c r="IP67" s="14">
        <v>98</v>
      </c>
      <c r="IQ67" s="62">
        <v>0.68</v>
      </c>
      <c r="IR67" s="68"/>
      <c r="IS67" s="68"/>
      <c r="IT67" s="72"/>
      <c r="IU67" s="21">
        <v>24</v>
      </c>
      <c r="IV67" s="14">
        <v>20</v>
      </c>
      <c r="IW67" s="62">
        <v>1.2</v>
      </c>
      <c r="IX67" s="68"/>
      <c r="IY67" s="68"/>
      <c r="IZ67" s="72"/>
      <c r="JA67" s="14">
        <v>22</v>
      </c>
      <c r="JB67" s="14">
        <v>29</v>
      </c>
      <c r="JC67" s="62">
        <v>0.75862068965517204</v>
      </c>
      <c r="JD67" s="62"/>
      <c r="JE67" s="62"/>
      <c r="JF67" s="65"/>
      <c r="JG67" s="14"/>
      <c r="JH67" s="14"/>
      <c r="JI67" s="14"/>
      <c r="JJ67" s="40"/>
      <c r="JK67" s="40"/>
      <c r="JL67" s="40"/>
      <c r="JM67" s="48"/>
      <c r="JN67" s="50"/>
      <c r="JO67" s="50"/>
      <c r="JP67" s="14"/>
      <c r="JQ67" s="14"/>
      <c r="JR67" s="14"/>
      <c r="JS67" s="40"/>
      <c r="JT67" s="40"/>
      <c r="JU67" s="40"/>
      <c r="JV67" s="48"/>
      <c r="JW67" s="50"/>
      <c r="JX67" s="50"/>
      <c r="JY67" s="14"/>
      <c r="JZ67" s="14"/>
      <c r="KA67" s="14"/>
      <c r="KB67" s="40"/>
      <c r="KC67" s="40"/>
      <c r="KD67" s="40"/>
      <c r="KE67" s="48"/>
      <c r="KF67" s="50"/>
      <c r="KG67" s="50"/>
    </row>
    <row r="68" spans="1:293">
      <c r="A68" s="16" t="s">
        <v>62</v>
      </c>
      <c r="B68" s="14">
        <v>347809</v>
      </c>
      <c r="C68" s="21">
        <v>2117</v>
      </c>
      <c r="D68" s="10">
        <v>6.0866740078606403E-3</v>
      </c>
      <c r="E68" s="10">
        <v>5.2780500000000003E-3</v>
      </c>
      <c r="F68" s="15">
        <v>1.15320506775431</v>
      </c>
      <c r="G68" s="48">
        <v>1.30998719819937E-10</v>
      </c>
      <c r="H68" s="50">
        <v>5.83086930713019E-3</v>
      </c>
      <c r="I68" s="54">
        <v>6.3507594001266402E-3</v>
      </c>
      <c r="J68" s="21">
        <v>841</v>
      </c>
      <c r="K68" s="10">
        <v>2.4179937839446399E-3</v>
      </c>
      <c r="L68" s="10">
        <v>2.0112900000000002E-3</v>
      </c>
      <c r="M68" s="15">
        <v>1.20221041418425</v>
      </c>
      <c r="N68" s="48">
        <v>2.1207444801612299E-7</v>
      </c>
      <c r="O68" s="50">
        <v>2.2574919949244002E-3</v>
      </c>
      <c r="P68" s="50">
        <v>2.5868731560696502E-3</v>
      </c>
      <c r="Q68" s="21">
        <v>16280</v>
      </c>
      <c r="R68" s="10">
        <v>4.68072994085834E-2</v>
      </c>
      <c r="S68" s="10">
        <v>4.0991699999999999E-2</v>
      </c>
      <c r="T68" s="15">
        <v>1.1418726085666999</v>
      </c>
      <c r="U68" s="48">
        <v>2.7084058053175201E-64</v>
      </c>
      <c r="V68" s="50">
        <v>4.6107659599877997E-2</v>
      </c>
      <c r="W68" s="56">
        <v>4.7514502184756599E-2</v>
      </c>
      <c r="X68" s="14">
        <v>481</v>
      </c>
      <c r="Y68" s="10">
        <v>1.38294293707178E-3</v>
      </c>
      <c r="Z68" s="10">
        <v>1.05854E-3</v>
      </c>
      <c r="AA68" s="15">
        <v>1.30646261555707</v>
      </c>
      <c r="AB68" s="48">
        <v>1.72039009351882E-8</v>
      </c>
      <c r="AC68" s="50">
        <v>1.26217373656204E-3</v>
      </c>
      <c r="AD68" s="50">
        <v>1.5121379727857699E-3</v>
      </c>
      <c r="AE68" s="21">
        <v>302</v>
      </c>
      <c r="AF68" s="10">
        <v>8.6829265487667101E-4</v>
      </c>
      <c r="AG68" s="10">
        <v>6.37972E-4</v>
      </c>
      <c r="AH68" s="15">
        <v>1.36102000538687</v>
      </c>
      <c r="AI68" s="48">
        <v>3.1656822807579501E-7</v>
      </c>
      <c r="AJ68" s="50">
        <v>7.7315045421724195E-4</v>
      </c>
      <c r="AK68" s="50">
        <v>9.7190244836494496E-4</v>
      </c>
      <c r="AL68" s="21">
        <v>8070</v>
      </c>
      <c r="AM68" s="10">
        <v>2.3202389817399801E-2</v>
      </c>
      <c r="AN68" s="10">
        <v>1.89719E-2</v>
      </c>
      <c r="AO68" s="15">
        <v>1.2229871450619001</v>
      </c>
      <c r="AP68" s="48">
        <v>5.9632606091960401E-70</v>
      </c>
      <c r="AQ68" s="50">
        <v>2.2704609174419299E-2</v>
      </c>
      <c r="AR68" s="56">
        <v>2.3708136021028298E-2</v>
      </c>
      <c r="AS68" s="14">
        <v>403</v>
      </c>
      <c r="AT68" s="10">
        <v>1.15868192024933E-3</v>
      </c>
      <c r="AU68" s="10">
        <v>8.5315599999999999E-4</v>
      </c>
      <c r="AV68" s="15">
        <v>1.3581126080685499</v>
      </c>
      <c r="AW68" s="48">
        <v>4.2395188324255097E-9</v>
      </c>
      <c r="AX68" s="50">
        <v>1.0483603009987001E-3</v>
      </c>
      <c r="AY68" s="50">
        <v>1.2774448420748599E-3</v>
      </c>
      <c r="AZ68" s="21">
        <v>214</v>
      </c>
      <c r="BA68" s="10">
        <v>6.1528022564108498E-4</v>
      </c>
      <c r="BB68" s="10">
        <v>4.4214200000000002E-4</v>
      </c>
      <c r="BC68" s="15">
        <v>1.3915896378111201</v>
      </c>
      <c r="BD68" s="48">
        <v>4.0784434785818796E-6</v>
      </c>
      <c r="BE68" s="50">
        <v>5.3562136715010796E-4</v>
      </c>
      <c r="BF68" s="50">
        <v>7.0344080197957601E-4</v>
      </c>
      <c r="BG68" s="21">
        <v>4751</v>
      </c>
      <c r="BH68" s="10">
        <v>1.36597960374803E-2</v>
      </c>
      <c r="BI68" s="10">
        <v>1.0698600000000001E-2</v>
      </c>
      <c r="BJ68" s="15">
        <v>1.27678350788705</v>
      </c>
      <c r="BK68" s="48">
        <v>1.2784739237744101E-59</v>
      </c>
      <c r="BL68" s="50">
        <v>1.32766578261158E-2</v>
      </c>
      <c r="BM68" s="56">
        <v>1.4051068365069801E-2</v>
      </c>
      <c r="BN68" s="14">
        <v>433</v>
      </c>
      <c r="BO68" s="14">
        <v>409</v>
      </c>
      <c r="BP68" s="14">
        <v>3064345</v>
      </c>
      <c r="BQ68" s="40">
        <v>141.30262747830287</v>
      </c>
      <c r="BR68" s="40">
        <v>133.4706111746556</v>
      </c>
      <c r="BS68" s="40">
        <v>1.0586797066014699</v>
      </c>
      <c r="BT68" s="48">
        <v>0.428009131475524</v>
      </c>
      <c r="BU68" s="50">
        <v>0.47989973295786997</v>
      </c>
      <c r="BV68" s="50">
        <v>0.54850375850759603</v>
      </c>
      <c r="BW68" s="21">
        <v>143</v>
      </c>
      <c r="BX68" s="14">
        <v>159</v>
      </c>
      <c r="BY68" s="14">
        <v>971994</v>
      </c>
      <c r="BZ68" s="40">
        <v>147.1202497134756</v>
      </c>
      <c r="CA68" s="40">
        <v>163.58125667442391</v>
      </c>
      <c r="CB68" s="40">
        <v>0.89937106918238996</v>
      </c>
      <c r="CC68" s="48">
        <v>0.38808734027325498</v>
      </c>
      <c r="CD68" s="50">
        <v>0.41604477670319101</v>
      </c>
      <c r="CE68" s="54">
        <v>0.53149978217680804</v>
      </c>
      <c r="CF68" s="21">
        <v>87</v>
      </c>
      <c r="CG68" s="14">
        <v>127</v>
      </c>
      <c r="CH68" s="14">
        <v>673634</v>
      </c>
      <c r="CI68" s="40">
        <v>129.1502507296247</v>
      </c>
      <c r="CJ68" s="40">
        <v>188.52967635244065</v>
      </c>
      <c r="CK68" s="40">
        <v>0.68503937007874005</v>
      </c>
      <c r="CL68" s="48">
        <v>7.5310898153028404E-3</v>
      </c>
      <c r="CM68" s="50">
        <v>0.34010445876745299</v>
      </c>
      <c r="CN68" s="56">
        <v>0.47560629386617698</v>
      </c>
      <c r="CO68" s="14">
        <v>7961</v>
      </c>
      <c r="CP68" s="14">
        <v>8400</v>
      </c>
      <c r="CQ68" s="14">
        <v>62453595</v>
      </c>
      <c r="CR68" s="40">
        <v>127.47064440405713</v>
      </c>
      <c r="CS68" s="40">
        <v>134.49986345862075</v>
      </c>
      <c r="CT68" s="40">
        <v>0.94773809523809527</v>
      </c>
      <c r="CU68" s="48">
        <v>6.1600783579549695E-4</v>
      </c>
      <c r="CV68" s="50">
        <v>0.47889761621926702</v>
      </c>
      <c r="CW68" s="50">
        <v>0.49427505439185399</v>
      </c>
      <c r="CX68" s="21">
        <v>3878</v>
      </c>
      <c r="CY68" s="14">
        <v>4195</v>
      </c>
      <c r="CZ68" s="14">
        <v>28904984</v>
      </c>
      <c r="DA68" s="40">
        <v>134.16371377337555</v>
      </c>
      <c r="DB68" s="40">
        <v>145.13068057743951</v>
      </c>
      <c r="DC68" s="40">
        <v>0.92443384982121568</v>
      </c>
      <c r="DD68" s="48">
        <v>4.35811948723297E-4</v>
      </c>
      <c r="DE68" s="50">
        <v>0.46941499429943001</v>
      </c>
      <c r="DF68" s="50">
        <v>0.49133249535908902</v>
      </c>
      <c r="DG68" s="21">
        <v>2259</v>
      </c>
      <c r="DH68" s="14">
        <v>2514</v>
      </c>
      <c r="DI68" s="14">
        <v>16299937</v>
      </c>
      <c r="DJ68" s="40">
        <v>138.58949270785524</v>
      </c>
      <c r="DK68" s="40">
        <v>154.23372495243387</v>
      </c>
      <c r="DL68" s="40">
        <v>0.89856801909307871</v>
      </c>
      <c r="DM68" s="48">
        <v>2.3568499763843199E-4</v>
      </c>
      <c r="DN68" s="50">
        <v>0.45903797151001702</v>
      </c>
      <c r="DO68" s="56">
        <v>0.48756921358495298</v>
      </c>
      <c r="DP68" s="14">
        <v>1086</v>
      </c>
      <c r="DQ68" s="14">
        <v>1039</v>
      </c>
      <c r="DR68" s="14">
        <v>8041465</v>
      </c>
      <c r="DS68" s="40">
        <v>135.05001887093957</v>
      </c>
      <c r="DT68" s="40">
        <v>129.20531271354162</v>
      </c>
      <c r="DU68" s="40">
        <v>1.0452358036573599</v>
      </c>
      <c r="DV68" s="48">
        <v>0.31833759186663202</v>
      </c>
      <c r="DW68" s="50">
        <v>0.489567081932062</v>
      </c>
      <c r="DX68" s="50">
        <v>0.53252002108810204</v>
      </c>
      <c r="DY68" s="21">
        <v>240</v>
      </c>
      <c r="DZ68" s="14">
        <v>242</v>
      </c>
      <c r="EA68" s="14">
        <v>1612761</v>
      </c>
      <c r="EB68" s="40">
        <v>148.81312234112804</v>
      </c>
      <c r="EC68" s="40">
        <v>150.05323169397079</v>
      </c>
      <c r="ED68" s="40">
        <v>0.99173553719008301</v>
      </c>
      <c r="EE68" s="48">
        <v>0.96367619914006497</v>
      </c>
      <c r="EF68" s="50">
        <v>0.452382307921745</v>
      </c>
      <c r="EG68" s="50">
        <v>0.54349391178397699</v>
      </c>
      <c r="EH68" s="21">
        <v>184</v>
      </c>
      <c r="EI68" s="14">
        <v>220</v>
      </c>
      <c r="EJ68" s="14">
        <v>1299841</v>
      </c>
      <c r="EK68" s="40">
        <v>141.55577489862222</v>
      </c>
      <c r="EL68" s="40">
        <v>169.25146998748309</v>
      </c>
      <c r="EM68" s="40">
        <v>0.83636363636363598</v>
      </c>
      <c r="EN68" s="48">
        <v>8.15003887730881E-2</v>
      </c>
      <c r="EO68" s="50">
        <v>0.40612801974629298</v>
      </c>
      <c r="EP68" s="56">
        <v>0.50542036681635105</v>
      </c>
      <c r="ER68" s="16" t="s">
        <v>62</v>
      </c>
      <c r="ES68" s="14">
        <v>18061</v>
      </c>
      <c r="ET68" s="21">
        <v>118</v>
      </c>
      <c r="EU68" s="10">
        <v>6.5334145396157501E-3</v>
      </c>
      <c r="EV68" s="10">
        <v>5.2780500000000003E-3</v>
      </c>
      <c r="EW68" s="15">
        <v>1.2378462764876701</v>
      </c>
      <c r="EX68" s="48">
        <v>2.3663534753773901E-2</v>
      </c>
      <c r="EY68" s="50">
        <v>5.4107794699913003E-3</v>
      </c>
      <c r="EZ68" s="50">
        <v>7.8190699715550097E-3</v>
      </c>
      <c r="FA68" s="21">
        <v>32</v>
      </c>
      <c r="FB68" s="10">
        <v>1.77177343447207E-3</v>
      </c>
      <c r="FC68" s="10">
        <v>2.0112900000000002E-3</v>
      </c>
      <c r="FD68" s="15">
        <v>0.88091395794344296</v>
      </c>
      <c r="FE68" s="48">
        <v>0.56017150001021698</v>
      </c>
      <c r="FF68" s="50">
        <v>1.2121976179950999E-3</v>
      </c>
      <c r="FG68" s="50">
        <v>2.50030303315371E-3</v>
      </c>
      <c r="FH68" s="21">
        <v>874</v>
      </c>
      <c r="FI68" s="10">
        <v>4.8391561929018299E-2</v>
      </c>
      <c r="FJ68" s="10">
        <v>4.0991699999999999E-2</v>
      </c>
      <c r="FK68" s="15">
        <v>1.1805209817845601</v>
      </c>
      <c r="FL68" s="48">
        <v>1.0516366491105E-6</v>
      </c>
      <c r="FM68" s="50">
        <v>4.5307188036244901E-2</v>
      </c>
      <c r="FN68" s="56">
        <v>5.16223570741643E-2</v>
      </c>
      <c r="FO68" s="14">
        <v>29</v>
      </c>
      <c r="FP68" s="10">
        <v>1.6056696749903101E-3</v>
      </c>
      <c r="FQ68" s="10">
        <v>1.05854E-3</v>
      </c>
      <c r="FR68" s="15">
        <v>1.5168719887678399</v>
      </c>
      <c r="FS68" s="48">
        <v>2.9164255065378199E-2</v>
      </c>
      <c r="FT68" s="50">
        <v>1.0755977006133501E-3</v>
      </c>
      <c r="FU68" s="50">
        <v>2.3052018783730802E-3</v>
      </c>
      <c r="FV68" s="21">
        <v>17</v>
      </c>
      <c r="FW68" s="10">
        <v>9.4125463706328601E-4</v>
      </c>
      <c r="FX68" s="10">
        <v>6.37972E-4</v>
      </c>
      <c r="FY68" s="15">
        <v>1.4753854982088299</v>
      </c>
      <c r="FZ68" s="48">
        <v>0.10466629271819999</v>
      </c>
      <c r="GA68" s="50">
        <v>5.4840809334051296E-4</v>
      </c>
      <c r="GB68" s="50">
        <v>1.50661351087936E-3</v>
      </c>
      <c r="GC68" s="21">
        <v>441</v>
      </c>
      <c r="GD68" s="10">
        <v>2.4417252643818201E-2</v>
      </c>
      <c r="GE68" s="10">
        <v>1.89719E-2</v>
      </c>
      <c r="GF68" s="15">
        <v>1.287021997998</v>
      </c>
      <c r="GG68" s="48">
        <v>2.47224305168028E-7</v>
      </c>
      <c r="GH68" s="50">
        <v>2.2215490812386201E-2</v>
      </c>
      <c r="GI68" s="56">
        <v>2.67738986245999E-2</v>
      </c>
      <c r="GJ68" s="14">
        <v>29</v>
      </c>
      <c r="GK68" s="10">
        <v>1.6056696749903101E-3</v>
      </c>
      <c r="GL68" s="10">
        <v>8.5315599999999999E-4</v>
      </c>
      <c r="GM68" s="15">
        <v>1.88203526083191</v>
      </c>
      <c r="GN68" s="48">
        <v>1.8987200126404299E-3</v>
      </c>
      <c r="GO68" s="50">
        <v>1.0755977006133501E-3</v>
      </c>
      <c r="GP68" s="50">
        <v>2.3052018783730802E-3</v>
      </c>
      <c r="GQ68" s="21">
        <v>14</v>
      </c>
      <c r="GR68" s="10">
        <v>7.7515087758152899E-4</v>
      </c>
      <c r="GS68" s="10">
        <v>4.4214200000000002E-4</v>
      </c>
      <c r="GT68" s="15">
        <v>1.75317178096975</v>
      </c>
      <c r="GU68" s="48">
        <v>4.7617277618302603E-2</v>
      </c>
      <c r="GV68" s="52">
        <v>4.2384493671753502E-4</v>
      </c>
      <c r="GW68" s="52">
        <v>1.3002297838093999E-3</v>
      </c>
      <c r="GX68" s="21">
        <v>268</v>
      </c>
      <c r="GY68" s="10">
        <v>1.48386025137036E-2</v>
      </c>
      <c r="GZ68" s="10">
        <v>1.0698600000000001E-2</v>
      </c>
      <c r="HA68" s="15">
        <v>1.3869667539401001</v>
      </c>
      <c r="HB68" s="48">
        <v>3.2003510397266098E-7</v>
      </c>
      <c r="HC68" s="50">
        <v>1.31260635461219E-2</v>
      </c>
      <c r="HD68" s="56">
        <v>1.6709835236360899E-2</v>
      </c>
      <c r="HE68" s="14">
        <v>13</v>
      </c>
      <c r="HF68" s="14">
        <v>19</v>
      </c>
      <c r="HG68" s="62"/>
      <c r="HH68" s="68"/>
      <c r="HI68" s="68"/>
      <c r="HJ68" s="68"/>
      <c r="HK68" s="21">
        <v>9</v>
      </c>
      <c r="HL68" s="14">
        <v>8</v>
      </c>
      <c r="HM68" s="62">
        <v>1.125</v>
      </c>
      <c r="HN68" s="68"/>
      <c r="HO68" s="68"/>
      <c r="HP68" s="72"/>
      <c r="HQ68" s="14">
        <v>6</v>
      </c>
      <c r="HR68" s="14">
        <v>8</v>
      </c>
      <c r="HS68" s="62">
        <v>0.75</v>
      </c>
      <c r="HT68" s="68"/>
      <c r="HU68" s="68"/>
      <c r="HV68" s="65"/>
      <c r="HW68" s="14">
        <v>421</v>
      </c>
      <c r="HX68" s="14">
        <v>456</v>
      </c>
      <c r="HY68" s="62">
        <v>0.92324561403508776</v>
      </c>
      <c r="HZ68" s="68"/>
      <c r="IA68" s="68"/>
      <c r="IB68" s="72"/>
      <c r="IC68" s="21">
        <v>229</v>
      </c>
      <c r="ID68" s="14">
        <v>212</v>
      </c>
      <c r="IE68" s="62">
        <v>1.0801886792452831</v>
      </c>
      <c r="IF68" s="68"/>
      <c r="IG68" s="68"/>
      <c r="IH68" s="72"/>
      <c r="II68" s="14">
        <v>130</v>
      </c>
      <c r="IJ68" s="14">
        <v>139</v>
      </c>
      <c r="IK68" s="62">
        <v>0.93525179856115104</v>
      </c>
      <c r="IL68" s="68"/>
      <c r="IM68" s="68"/>
      <c r="IN68" s="65"/>
      <c r="IO68" s="14">
        <v>58</v>
      </c>
      <c r="IP68" s="14">
        <v>60</v>
      </c>
      <c r="IQ68" s="62">
        <v>0.97</v>
      </c>
      <c r="IR68" s="68"/>
      <c r="IS68" s="68"/>
      <c r="IT68" s="72"/>
      <c r="IU68" s="21">
        <v>14</v>
      </c>
      <c r="IV68" s="14">
        <v>15</v>
      </c>
      <c r="IW68" s="62">
        <v>0.93333333333333302</v>
      </c>
      <c r="IX68" s="68"/>
      <c r="IY68" s="68"/>
      <c r="IZ68" s="72"/>
      <c r="JA68" s="14">
        <v>15</v>
      </c>
      <c r="JB68" s="14">
        <v>14</v>
      </c>
      <c r="JC68" s="62">
        <v>1.0714285714285701</v>
      </c>
      <c r="JD68" s="62"/>
      <c r="JE68" s="62"/>
      <c r="JF68" s="65"/>
      <c r="JG68" s="14"/>
      <c r="JH68" s="14"/>
      <c r="JI68" s="14"/>
      <c r="JJ68" s="40"/>
      <c r="JK68" s="40"/>
      <c r="JL68" s="40"/>
      <c r="JM68" s="48"/>
      <c r="JN68" s="50"/>
      <c r="JO68" s="50"/>
      <c r="JP68" s="14"/>
      <c r="JQ68" s="14"/>
      <c r="JR68" s="14"/>
      <c r="JS68" s="40"/>
      <c r="JT68" s="40"/>
      <c r="JU68" s="40"/>
      <c r="JV68" s="48"/>
      <c r="JW68" s="50"/>
      <c r="JX68" s="50"/>
      <c r="JY68" s="14"/>
      <c r="JZ68" s="14"/>
      <c r="KA68" s="14"/>
      <c r="KB68" s="40"/>
      <c r="KC68" s="40"/>
      <c r="KD68" s="40"/>
      <c r="KE68" s="48"/>
      <c r="KF68" s="50"/>
      <c r="KG68" s="50"/>
    </row>
    <row r="69" spans="1:293">
      <c r="A69" s="16" t="s">
        <v>63</v>
      </c>
      <c r="B69" s="14">
        <v>418840</v>
      </c>
      <c r="C69" s="21">
        <v>2804</v>
      </c>
      <c r="D69" s="10">
        <v>6.69468054627065E-3</v>
      </c>
      <c r="E69" s="10">
        <v>5.4551299999999999E-3</v>
      </c>
      <c r="F69" s="15">
        <v>1.2272265823675399</v>
      </c>
      <c r="G69" s="48">
        <v>7.1760412596038105E-26</v>
      </c>
      <c r="H69" s="50">
        <v>6.44994206430031E-3</v>
      </c>
      <c r="I69" s="54">
        <v>6.9462803934076103E-3</v>
      </c>
      <c r="J69" s="21">
        <v>1157</v>
      </c>
      <c r="K69" s="10">
        <v>2.7623913666316498E-3</v>
      </c>
      <c r="L69" s="10">
        <v>2.18191E-3</v>
      </c>
      <c r="M69" s="15">
        <v>1.2660427637398699</v>
      </c>
      <c r="N69" s="48">
        <v>9.9527491220202807E-15</v>
      </c>
      <c r="O69" s="50">
        <v>2.6056941253669902E-3</v>
      </c>
      <c r="P69" s="50">
        <v>2.9260289076352701E-3</v>
      </c>
      <c r="Q69" s="21">
        <v>20694</v>
      </c>
      <c r="R69" s="10">
        <v>4.9407888453824801E-2</v>
      </c>
      <c r="S69" s="10">
        <v>4.3394200000000001E-2</v>
      </c>
      <c r="T69" s="15">
        <v>1.1385827703661999</v>
      </c>
      <c r="U69" s="48">
        <v>4.6023250403139298E-78</v>
      </c>
      <c r="V69" s="50">
        <v>4.8753487928698998E-2</v>
      </c>
      <c r="W69" s="56">
        <v>5.0068531420636699E-2</v>
      </c>
      <c r="X69" s="14">
        <v>609</v>
      </c>
      <c r="Y69" s="10">
        <v>1.4540158533091401E-3</v>
      </c>
      <c r="Z69" s="10">
        <v>1.0876099999999999E-3</v>
      </c>
      <c r="AA69" s="15">
        <v>1.3368908462676301</v>
      </c>
      <c r="AB69" s="48">
        <v>7.1575500770319704E-12</v>
      </c>
      <c r="AC69" s="50">
        <v>1.3408874291942899E-3</v>
      </c>
      <c r="AD69" s="50">
        <v>1.57412849456311E-3</v>
      </c>
      <c r="AE69" s="21">
        <v>356</v>
      </c>
      <c r="AF69" s="10">
        <v>8.4996657434820004E-4</v>
      </c>
      <c r="AG69" s="10">
        <v>6.2058299999999996E-4</v>
      </c>
      <c r="AH69" s="15">
        <v>1.36962593939602</v>
      </c>
      <c r="AI69" s="48">
        <v>1.5403920054584799E-8</v>
      </c>
      <c r="AJ69" s="50">
        <v>7.6398845771123898E-4</v>
      </c>
      <c r="AK69" s="50">
        <v>9.4296608962838495E-4</v>
      </c>
      <c r="AL69" s="21">
        <v>10200</v>
      </c>
      <c r="AM69" s="10">
        <v>2.4352974883010199E-2</v>
      </c>
      <c r="AN69" s="10">
        <v>1.99404E-2</v>
      </c>
      <c r="AO69" s="15">
        <v>1.2212881829356601</v>
      </c>
      <c r="AP69" s="48">
        <v>7.3464819122355E-87</v>
      </c>
      <c r="AQ69" s="50">
        <v>2.3888256862465301E-2</v>
      </c>
      <c r="AR69" s="56">
        <v>2.4824288879387299E-2</v>
      </c>
      <c r="AS69" s="14">
        <v>390</v>
      </c>
      <c r="AT69" s="10">
        <v>9.3114315729156698E-4</v>
      </c>
      <c r="AU69" s="10">
        <v>6.4364299999999995E-4</v>
      </c>
      <c r="AV69" s="15">
        <v>1.44667642977795</v>
      </c>
      <c r="AW69" s="48">
        <v>6.27572132690164E-12</v>
      </c>
      <c r="AX69" s="50">
        <v>8.4104897304725903E-4</v>
      </c>
      <c r="AY69" s="50">
        <v>1.0282521690501501E-3</v>
      </c>
      <c r="AZ69" s="21">
        <v>187</v>
      </c>
      <c r="BA69" s="10">
        <v>4.46471206188521E-4</v>
      </c>
      <c r="BB69" s="10">
        <v>2.8814699999999999E-4</v>
      </c>
      <c r="BC69" s="15">
        <v>1.54945637535189</v>
      </c>
      <c r="BD69" s="48">
        <v>1.9274511655737999E-8</v>
      </c>
      <c r="BE69" s="50">
        <v>3.8478183865706898E-4</v>
      </c>
      <c r="BF69" s="50">
        <v>5.1523376877172101E-4</v>
      </c>
      <c r="BG69" s="21">
        <v>3731</v>
      </c>
      <c r="BH69" s="10">
        <v>8.9079362047559899E-3</v>
      </c>
      <c r="BI69" s="10">
        <v>7.32397E-3</v>
      </c>
      <c r="BJ69" s="15">
        <v>1.2162715309806</v>
      </c>
      <c r="BK69" s="48">
        <v>2.8175430564656902E-31</v>
      </c>
      <c r="BL69" s="50">
        <v>8.6255864551897203E-3</v>
      </c>
      <c r="BM69" s="56">
        <v>9.1971108116052393E-3</v>
      </c>
      <c r="BN69" s="14">
        <v>593</v>
      </c>
      <c r="BO69" s="14">
        <v>566</v>
      </c>
      <c r="BP69" s="14">
        <v>3324296</v>
      </c>
      <c r="BQ69" s="40">
        <v>178.38363370770833</v>
      </c>
      <c r="BR69" s="40">
        <v>170.26161328594085</v>
      </c>
      <c r="BS69" s="40">
        <v>1.04770318021201</v>
      </c>
      <c r="BT69" s="48">
        <v>0.44505045645428698</v>
      </c>
      <c r="BU69" s="50">
        <v>0.48244018114203802</v>
      </c>
      <c r="BV69" s="50">
        <v>0.54079651403219697</v>
      </c>
      <c r="BW69" s="21">
        <v>170</v>
      </c>
      <c r="BX69" s="14">
        <v>186</v>
      </c>
      <c r="BY69" s="14">
        <v>945501</v>
      </c>
      <c r="BZ69" s="40">
        <v>179.79885795995986</v>
      </c>
      <c r="CA69" s="40">
        <v>196.72110341501491</v>
      </c>
      <c r="CB69" s="40">
        <v>0.91397849462365599</v>
      </c>
      <c r="CC69" s="48">
        <v>0.42665469710870402</v>
      </c>
      <c r="CD69" s="50">
        <v>0.42461272676747802</v>
      </c>
      <c r="CE69" s="54">
        <v>0.530820230431019</v>
      </c>
      <c r="CF69" s="21">
        <v>92</v>
      </c>
      <c r="CG69" s="14">
        <v>95</v>
      </c>
      <c r="CH69" s="14">
        <v>439011</v>
      </c>
      <c r="CI69" s="40">
        <v>209.56194719494499</v>
      </c>
      <c r="CJ69" s="40">
        <v>216.3954889513019</v>
      </c>
      <c r="CK69" s="40">
        <v>0.96842105263157896</v>
      </c>
      <c r="CL69" s="48">
        <v>0.88377123692897996</v>
      </c>
      <c r="CM69" s="50">
        <v>0.41828262967980001</v>
      </c>
      <c r="CN69" s="56">
        <v>0.56593289230716304</v>
      </c>
      <c r="CO69" s="14">
        <v>10007</v>
      </c>
      <c r="CP69" s="14">
        <v>10796</v>
      </c>
      <c r="CQ69" s="14">
        <v>66113976</v>
      </c>
      <c r="CR69" s="40">
        <v>151.35982745917445</v>
      </c>
      <c r="CS69" s="40">
        <v>163.29376409006167</v>
      </c>
      <c r="CT69" s="40">
        <v>0.92691737680622455</v>
      </c>
      <c r="CU69" s="48">
        <v>4.6543262968389203E-8</v>
      </c>
      <c r="CV69" s="50">
        <v>0.47422582863974999</v>
      </c>
      <c r="CW69" s="50">
        <v>0.48785225049076902</v>
      </c>
      <c r="CX69" s="21">
        <v>4708</v>
      </c>
      <c r="CY69" s="14">
        <v>5501</v>
      </c>
      <c r="CZ69" s="14">
        <v>30380525</v>
      </c>
      <c r="DA69" s="40">
        <v>154.96769723367191</v>
      </c>
      <c r="DB69" s="40">
        <v>181.06994530213024</v>
      </c>
      <c r="DC69" s="40">
        <v>0.85584439192874018</v>
      </c>
      <c r="DD69" s="48">
        <v>4.4206197781323502E-15</v>
      </c>
      <c r="DE69" s="50">
        <v>0.45145529808217899</v>
      </c>
      <c r="DF69" s="50">
        <v>0.47089030825308997</v>
      </c>
      <c r="DG69" s="21">
        <v>1730</v>
      </c>
      <c r="DH69" s="14">
        <v>2017</v>
      </c>
      <c r="DI69" s="14">
        <v>11158567</v>
      </c>
      <c r="DJ69" s="40">
        <v>155.03782878213664</v>
      </c>
      <c r="DK69" s="40">
        <v>180.75797725639859</v>
      </c>
      <c r="DL69" s="40">
        <v>0.85770946950917204</v>
      </c>
      <c r="DM69" s="48">
        <v>2.94816102264834E-6</v>
      </c>
      <c r="DN69" s="50">
        <v>0.44564198128524501</v>
      </c>
      <c r="DO69" s="56">
        <v>0.47782320436352699</v>
      </c>
      <c r="DP69" s="14">
        <v>1445</v>
      </c>
      <c r="DQ69" s="14">
        <v>1388</v>
      </c>
      <c r="DR69" s="14">
        <v>8311265</v>
      </c>
      <c r="DS69" s="40">
        <v>173.86041715671442</v>
      </c>
      <c r="DT69" s="40">
        <v>167.00225537267792</v>
      </c>
      <c r="DU69" s="40">
        <v>1.0410662824207499</v>
      </c>
      <c r="DV69" s="48">
        <v>0.29274358131026801</v>
      </c>
      <c r="DW69" s="50">
        <v>0.49147314226074401</v>
      </c>
      <c r="DX69" s="50">
        <v>0.52862606682866897</v>
      </c>
      <c r="DY69" s="21">
        <v>285</v>
      </c>
      <c r="DZ69" s="14">
        <v>333</v>
      </c>
      <c r="EA69" s="14">
        <v>1657044</v>
      </c>
      <c r="EB69" s="40">
        <v>171.99301889388573</v>
      </c>
      <c r="EC69" s="40">
        <v>200.96026418127701</v>
      </c>
      <c r="ED69" s="40">
        <v>0.855855855855856</v>
      </c>
      <c r="EE69" s="48">
        <v>5.8587704610217201E-2</v>
      </c>
      <c r="EF69" s="50">
        <v>0.421321172045863</v>
      </c>
      <c r="EG69" s="50">
        <v>0.50138162793715302</v>
      </c>
      <c r="EH69" s="21">
        <v>203</v>
      </c>
      <c r="EI69" s="14">
        <v>187</v>
      </c>
      <c r="EJ69" s="14">
        <v>980634</v>
      </c>
      <c r="EK69" s="40">
        <v>207.00893503590535</v>
      </c>
      <c r="EL69" s="40">
        <v>190.69295986066157</v>
      </c>
      <c r="EM69" s="40">
        <v>1.0855614973262</v>
      </c>
      <c r="EN69" s="48">
        <v>0.44756232754032399</v>
      </c>
      <c r="EO69" s="50">
        <v>0.46965534364483202</v>
      </c>
      <c r="EP69" s="56">
        <v>0.57105671057368501</v>
      </c>
      <c r="ER69" s="16" t="s">
        <v>63</v>
      </c>
      <c r="ES69" s="14">
        <v>15868</v>
      </c>
      <c r="ET69" s="21">
        <v>113</v>
      </c>
      <c r="EU69" s="10">
        <v>7.1212503150995697E-3</v>
      </c>
      <c r="EV69" s="10">
        <v>5.4551299999999999E-3</v>
      </c>
      <c r="EW69" s="15">
        <v>1.30542265997319</v>
      </c>
      <c r="EX69" s="48">
        <v>5.9103828799563496E-3</v>
      </c>
      <c r="EY69" s="50">
        <v>5.87241594185738E-3</v>
      </c>
      <c r="EZ69" s="50">
        <v>8.5555327991964098E-3</v>
      </c>
      <c r="FA69" s="21">
        <v>46</v>
      </c>
      <c r="FB69" s="10">
        <v>2.8989160574741601E-3</v>
      </c>
      <c r="FC69" s="10">
        <v>2.18191E-3</v>
      </c>
      <c r="FD69" s="15">
        <v>1.3286139471720499</v>
      </c>
      <c r="FE69" s="48">
        <v>6.0445694694438397E-2</v>
      </c>
      <c r="FF69" s="50">
        <v>2.1231288302160098E-3</v>
      </c>
      <c r="FG69" s="50">
        <v>3.8648759007124901E-3</v>
      </c>
      <c r="FH69" s="21">
        <v>762</v>
      </c>
      <c r="FI69" s="10">
        <v>4.8021174691202401E-2</v>
      </c>
      <c r="FJ69" s="10">
        <v>4.3394200000000001E-2</v>
      </c>
      <c r="FK69" s="15">
        <v>1.1066265697075299</v>
      </c>
      <c r="FL69" s="48">
        <v>4.7221809747161796E-3</v>
      </c>
      <c r="FM69" s="50">
        <v>4.4746054087273598E-2</v>
      </c>
      <c r="FN69" s="56">
        <v>5.1463222726960897E-2</v>
      </c>
      <c r="FO69" s="14">
        <v>34</v>
      </c>
      <c r="FP69" s="10">
        <v>2.1426770859591599E-3</v>
      </c>
      <c r="FQ69" s="10">
        <v>1.0876099999999999E-3</v>
      </c>
      <c r="FR69" s="15">
        <v>1.9700785078834899</v>
      </c>
      <c r="FS69" s="48">
        <v>3.8663815069922601E-4</v>
      </c>
      <c r="FT69" s="50">
        <v>1.4843085411788801E-3</v>
      </c>
      <c r="FU69" s="50">
        <v>2.9929014043107E-3</v>
      </c>
      <c r="FV69" s="21">
        <v>15</v>
      </c>
      <c r="FW69" s="10">
        <v>9.4529871439374795E-4</v>
      </c>
      <c r="FX69" s="10">
        <v>6.2058299999999996E-4</v>
      </c>
      <c r="FY69" s="15">
        <v>1.5232430060020199</v>
      </c>
      <c r="FZ69" s="48">
        <v>0.107928184455441</v>
      </c>
      <c r="GA69" s="50">
        <v>5.2916998413893095E-4</v>
      </c>
      <c r="GB69" s="50">
        <v>1.55864794785544E-3</v>
      </c>
      <c r="GC69" s="21">
        <v>379</v>
      </c>
      <c r="GD69" s="10">
        <v>2.3884547517015398E-2</v>
      </c>
      <c r="GE69" s="10">
        <v>1.99404E-2</v>
      </c>
      <c r="GF69" s="15">
        <v>1.1977968103456</v>
      </c>
      <c r="GG69" s="48">
        <v>5.2816505569784297E-4</v>
      </c>
      <c r="GH69" s="50">
        <v>2.1564907501777999E-2</v>
      </c>
      <c r="GI69" s="56">
        <v>2.6380891510077598E-2</v>
      </c>
      <c r="GJ69" s="14">
        <v>13</v>
      </c>
      <c r="GK69" s="10">
        <v>8.1925888580791498E-4</v>
      </c>
      <c r="GL69" s="10">
        <v>6.4364299999999995E-4</v>
      </c>
      <c r="GM69" s="15">
        <v>1.2728467268468899</v>
      </c>
      <c r="GN69" s="48">
        <v>0.34619991201127998</v>
      </c>
      <c r="GO69" s="50">
        <v>4.3629067439501801E-4</v>
      </c>
      <c r="GP69" s="50">
        <v>1.40055017936329E-3</v>
      </c>
      <c r="GQ69" s="21">
        <v>7</v>
      </c>
      <c r="GR69" s="10">
        <v>4.4113940005041598E-4</v>
      </c>
      <c r="GS69" s="10">
        <v>2.8814699999999999E-4</v>
      </c>
      <c r="GT69" s="15">
        <v>1.5309526042277599</v>
      </c>
      <c r="GU69" s="48">
        <v>0.235857768032781</v>
      </c>
      <c r="GV69" s="52">
        <v>1.7737872488515099E-4</v>
      </c>
      <c r="GW69" s="52">
        <v>9.08703192318561E-4</v>
      </c>
      <c r="GX69" s="21">
        <v>139</v>
      </c>
      <c r="GY69" s="10">
        <v>8.7597680867153999E-3</v>
      </c>
      <c r="GZ69" s="10">
        <v>7.32397E-3</v>
      </c>
      <c r="HA69" s="15">
        <v>1.19604095684655</v>
      </c>
      <c r="HB69" s="48">
        <v>3.6118668834212803E-2</v>
      </c>
      <c r="HC69" s="50">
        <v>7.3690234441902503E-3</v>
      </c>
      <c r="HD69" s="56">
        <v>1.03348013337324E-2</v>
      </c>
      <c r="HE69" s="14">
        <v>20</v>
      </c>
      <c r="HF69" s="14">
        <v>26</v>
      </c>
      <c r="HG69" s="62"/>
      <c r="HH69" s="68"/>
      <c r="HI69" s="68"/>
      <c r="HJ69" s="68"/>
      <c r="HK69" s="21">
        <v>7</v>
      </c>
      <c r="HL69" s="14">
        <v>8</v>
      </c>
      <c r="HM69" s="62">
        <v>0.875</v>
      </c>
      <c r="HN69" s="68"/>
      <c r="HO69" s="68"/>
      <c r="HP69" s="72"/>
      <c r="HQ69" s="14">
        <v>3</v>
      </c>
      <c r="HR69" s="14">
        <v>4</v>
      </c>
      <c r="HS69" s="62">
        <v>0.75</v>
      </c>
      <c r="HT69" s="68"/>
      <c r="HU69" s="68"/>
      <c r="HV69" s="65"/>
      <c r="HW69" s="14">
        <v>376</v>
      </c>
      <c r="HX69" s="14">
        <v>387</v>
      </c>
      <c r="HY69" s="62">
        <v>0.9715762273901809</v>
      </c>
      <c r="HZ69" s="68"/>
      <c r="IA69" s="68"/>
      <c r="IB69" s="72"/>
      <c r="IC69" s="21">
        <v>166</v>
      </c>
      <c r="ID69" s="14">
        <v>213</v>
      </c>
      <c r="IE69" s="62">
        <v>0.77934272300469487</v>
      </c>
      <c r="IF69" s="68"/>
      <c r="IG69" s="68"/>
      <c r="IH69" s="72"/>
      <c r="II69" s="14">
        <v>60</v>
      </c>
      <c r="IJ69" s="14">
        <v>80</v>
      </c>
      <c r="IK69" s="62">
        <v>0.75</v>
      </c>
      <c r="IL69" s="68"/>
      <c r="IM69" s="68"/>
      <c r="IN69" s="65"/>
      <c r="IO69" s="14">
        <v>67</v>
      </c>
      <c r="IP69" s="14">
        <v>47</v>
      </c>
      <c r="IQ69" s="62">
        <v>1.44</v>
      </c>
      <c r="IR69" s="68"/>
      <c r="IS69" s="68"/>
      <c r="IT69" s="72"/>
      <c r="IU69" s="21">
        <v>20</v>
      </c>
      <c r="IV69" s="14">
        <v>15</v>
      </c>
      <c r="IW69" s="62">
        <v>1.3333333333333299</v>
      </c>
      <c r="IX69" s="68"/>
      <c r="IY69" s="68"/>
      <c r="IZ69" s="72"/>
      <c r="JA69" s="14">
        <v>5</v>
      </c>
      <c r="JB69" s="14">
        <v>8</v>
      </c>
      <c r="JC69" s="62">
        <v>0.625</v>
      </c>
      <c r="JD69" s="62"/>
      <c r="JE69" s="62"/>
      <c r="JF69" s="65"/>
      <c r="JG69" s="14"/>
      <c r="JH69" s="14"/>
      <c r="JI69" s="14"/>
      <c r="JJ69" s="40"/>
      <c r="JK69" s="40"/>
      <c r="JL69" s="40"/>
      <c r="JM69" s="48"/>
      <c r="JN69" s="50"/>
      <c r="JO69" s="50"/>
      <c r="JP69" s="14"/>
      <c r="JQ69" s="14"/>
      <c r="JR69" s="14"/>
      <c r="JS69" s="40"/>
      <c r="JT69" s="40"/>
      <c r="JU69" s="40"/>
      <c r="JV69" s="48"/>
      <c r="JW69" s="50"/>
      <c r="JX69" s="50"/>
      <c r="JY69" s="14"/>
      <c r="JZ69" s="14"/>
      <c r="KA69" s="14"/>
      <c r="KB69" s="40"/>
      <c r="KC69" s="40"/>
      <c r="KD69" s="40"/>
      <c r="KE69" s="48"/>
      <c r="KF69" s="50"/>
      <c r="KG69" s="50"/>
    </row>
    <row r="70" spans="1:293">
      <c r="A70" s="16" t="s">
        <v>64</v>
      </c>
      <c r="B70" s="14">
        <v>546653</v>
      </c>
      <c r="C70" s="21">
        <v>3737</v>
      </c>
      <c r="D70" s="10">
        <v>6.8361465134189302E-3</v>
      </c>
      <c r="E70" s="10">
        <v>5.3906700000000002E-3</v>
      </c>
      <c r="F70" s="15">
        <v>1.26814412928614</v>
      </c>
      <c r="G70" s="48">
        <v>1.2672042991688601E-44</v>
      </c>
      <c r="H70" s="50">
        <v>6.6194206051357601E-3</v>
      </c>
      <c r="I70" s="54">
        <v>7.0581235694686696E-3</v>
      </c>
      <c r="J70" s="21">
        <v>1493</v>
      </c>
      <c r="K70" s="10">
        <v>2.7311658401216101E-3</v>
      </c>
      <c r="L70" s="10">
        <v>2.0781300000000001E-3</v>
      </c>
      <c r="M70" s="15">
        <v>1.31424205421298</v>
      </c>
      <c r="N70" s="48">
        <v>4.9054213268744297E-24</v>
      </c>
      <c r="O70" s="50">
        <v>2.5945445896774799E-3</v>
      </c>
      <c r="P70" s="50">
        <v>2.8730987840001701E-3</v>
      </c>
      <c r="Q70" s="21">
        <v>26943</v>
      </c>
      <c r="R70" s="10">
        <v>4.9287207789950799E-2</v>
      </c>
      <c r="S70" s="10">
        <v>4.3817799999999997E-2</v>
      </c>
      <c r="T70" s="15">
        <v>1.1248215973862401</v>
      </c>
      <c r="U70" s="48">
        <v>1.0309430701718399E-83</v>
      </c>
      <c r="V70" s="50">
        <v>4.8714851842894299E-2</v>
      </c>
      <c r="W70" s="56">
        <v>4.9864346495386201E-2</v>
      </c>
      <c r="X70" s="14">
        <v>773</v>
      </c>
      <c r="Y70" s="10">
        <v>1.41405974173745E-3</v>
      </c>
      <c r="Z70" s="10">
        <v>1.0449299999999999E-3</v>
      </c>
      <c r="AA70" s="15">
        <v>1.35325786582589</v>
      </c>
      <c r="AB70" s="48">
        <v>9.8178138704513402E-16</v>
      </c>
      <c r="AC70" s="50">
        <v>1.3161826553732799E-3</v>
      </c>
      <c r="AD70" s="50">
        <v>1.5172804412674401E-3</v>
      </c>
      <c r="AE70" s="21">
        <v>449</v>
      </c>
      <c r="AF70" s="10">
        <v>8.2136199746457095E-4</v>
      </c>
      <c r="AG70" s="10">
        <v>6.3648000000000003E-4</v>
      </c>
      <c r="AH70" s="15">
        <v>1.2904757375951701</v>
      </c>
      <c r="AI70" s="48">
        <v>1.9163996517267099E-7</v>
      </c>
      <c r="AJ70" s="50">
        <v>7.4716320655214097E-4</v>
      </c>
      <c r="AK70" s="50">
        <v>9.0093058446681195E-4</v>
      </c>
      <c r="AL70" s="21">
        <v>11176</v>
      </c>
      <c r="AM70" s="10">
        <v>2.0444413549363102E-2</v>
      </c>
      <c r="AN70" s="10">
        <v>1.7106400000000001E-2</v>
      </c>
      <c r="AO70" s="15">
        <v>1.19513243869915</v>
      </c>
      <c r="AP70" s="48">
        <v>3.4553654072359402E-76</v>
      </c>
      <c r="AQ70" s="50">
        <v>2.0070901241716999E-2</v>
      </c>
      <c r="AR70" s="56">
        <v>2.0823020359234001E-2</v>
      </c>
      <c r="AS70" s="14">
        <v>514</v>
      </c>
      <c r="AT70" s="10">
        <v>9.4026740912425298E-4</v>
      </c>
      <c r="AU70" s="10">
        <v>7.4983500000000002E-4</v>
      </c>
      <c r="AV70" s="15">
        <v>1.2539657512976199</v>
      </c>
      <c r="AW70" s="48">
        <v>7.5657895885023197E-7</v>
      </c>
      <c r="AX70" s="50">
        <v>8.6076072465740799E-4</v>
      </c>
      <c r="AY70" s="50">
        <v>1.0251371689144501E-3</v>
      </c>
      <c r="AZ70" s="21">
        <v>286</v>
      </c>
      <c r="BA70" s="10">
        <v>5.2318381130259995E-4</v>
      </c>
      <c r="BB70" s="10">
        <v>3.7646100000000003E-4</v>
      </c>
      <c r="BC70" s="15">
        <v>1.38974239377412</v>
      </c>
      <c r="BD70" s="48">
        <v>1.31923634869246E-7</v>
      </c>
      <c r="BE70" s="50">
        <v>4.64313410404298E-4</v>
      </c>
      <c r="BF70" s="50">
        <v>5.8744824294544497E-4</v>
      </c>
      <c r="BG70" s="21">
        <v>6488</v>
      </c>
      <c r="BH70" s="10">
        <v>1.18685893976618E-2</v>
      </c>
      <c r="BI70" s="10">
        <v>9.67054E-3</v>
      </c>
      <c r="BJ70" s="15">
        <v>1.2272933463552</v>
      </c>
      <c r="BK70" s="48">
        <v>7.10403820390502E-58</v>
      </c>
      <c r="BL70" s="50">
        <v>1.15831863350429E-2</v>
      </c>
      <c r="BM70" s="56">
        <v>1.2159183181816999E-2</v>
      </c>
      <c r="BN70" s="14">
        <v>759</v>
      </c>
      <c r="BO70" s="14">
        <v>734</v>
      </c>
      <c r="BP70" s="14">
        <v>3166179</v>
      </c>
      <c r="BQ70" s="40">
        <v>239.72112757996311</v>
      </c>
      <c r="BR70" s="40">
        <v>231.82517476112375</v>
      </c>
      <c r="BS70" s="40">
        <v>1.03405994550409</v>
      </c>
      <c r="BT70" s="48">
        <v>0.53452922249252199</v>
      </c>
      <c r="BU70" s="50">
        <v>0.482683485998819</v>
      </c>
      <c r="BV70" s="50">
        <v>0.53402832897779795</v>
      </c>
      <c r="BW70" s="21">
        <v>215</v>
      </c>
      <c r="BX70" s="14">
        <v>234</v>
      </c>
      <c r="BY70" s="14">
        <v>969720</v>
      </c>
      <c r="BZ70" s="40">
        <v>221.71348430474777</v>
      </c>
      <c r="CA70" s="40">
        <v>241.30676896423711</v>
      </c>
      <c r="CB70" s="40">
        <v>0.91880341880341898</v>
      </c>
      <c r="CC70" s="48">
        <v>0.395643103505602</v>
      </c>
      <c r="CD70" s="50">
        <v>0.43179311475767601</v>
      </c>
      <c r="CE70" s="54">
        <v>0.52617109916848104</v>
      </c>
      <c r="CF70" s="21">
        <v>143</v>
      </c>
      <c r="CG70" s="14">
        <v>143</v>
      </c>
      <c r="CH70" s="14">
        <v>573564</v>
      </c>
      <c r="CI70" s="40">
        <v>249.3182975221597</v>
      </c>
      <c r="CJ70" s="40">
        <v>249.3182975221597</v>
      </c>
      <c r="CK70" s="40">
        <v>1</v>
      </c>
      <c r="CL70" s="48">
        <v>1</v>
      </c>
      <c r="CM70" s="50">
        <v>0.44056636161548302</v>
      </c>
      <c r="CN70" s="56">
        <v>0.55943363838451698</v>
      </c>
      <c r="CO70" s="14">
        <v>13086</v>
      </c>
      <c r="CP70" s="14">
        <v>14028</v>
      </c>
      <c r="CQ70" s="14">
        <v>66759321</v>
      </c>
      <c r="CR70" s="40">
        <v>196.01757183839541</v>
      </c>
      <c r="CS70" s="40">
        <v>210.12796100787185</v>
      </c>
      <c r="CT70" s="40">
        <v>0.93284858853721131</v>
      </c>
      <c r="CU70" s="48">
        <v>1.09543979979009E-8</v>
      </c>
      <c r="CV70" s="50">
        <v>0.47666475190055602</v>
      </c>
      <c r="CW70" s="50">
        <v>0.488596772120308</v>
      </c>
      <c r="CX70" s="21">
        <v>5181</v>
      </c>
      <c r="CY70" s="14">
        <v>6005</v>
      </c>
      <c r="CZ70" s="14">
        <v>26062804</v>
      </c>
      <c r="DA70" s="40">
        <v>198.78904817762509</v>
      </c>
      <c r="DB70" s="40">
        <v>230.40498635526706</v>
      </c>
      <c r="DC70" s="40">
        <v>0.86278101582014988</v>
      </c>
      <c r="DD70" s="48">
        <v>6.97446706987151E-15</v>
      </c>
      <c r="DE70" s="50">
        <v>0.453893566789905</v>
      </c>
      <c r="DF70" s="50">
        <v>0.472462104800704</v>
      </c>
      <c r="DG70" s="21">
        <v>3156</v>
      </c>
      <c r="DH70" s="14">
        <v>3362</v>
      </c>
      <c r="DI70" s="14">
        <v>14733692</v>
      </c>
      <c r="DJ70" s="40">
        <v>214.20293026350762</v>
      </c>
      <c r="DK70" s="40">
        <v>228.1844903504159</v>
      </c>
      <c r="DL70" s="40">
        <v>0.93872694824509217</v>
      </c>
      <c r="DM70" s="48">
        <v>1.11050535500705E-2</v>
      </c>
      <c r="DN70" s="50">
        <v>0.47199793417511499</v>
      </c>
      <c r="DO70" s="56">
        <v>0.49641142737617799</v>
      </c>
      <c r="DP70" s="14">
        <v>1891</v>
      </c>
      <c r="DQ70" s="14">
        <v>1882</v>
      </c>
      <c r="DR70" s="14">
        <v>8213061</v>
      </c>
      <c r="DS70" s="40">
        <v>230.24302388597869</v>
      </c>
      <c r="DT70" s="40">
        <v>229.14720833073076</v>
      </c>
      <c r="DU70" s="40">
        <v>1.0047821466525</v>
      </c>
      <c r="DV70" s="48">
        <v>0.89637826550139499</v>
      </c>
      <c r="DW70" s="50">
        <v>0.485110316145553</v>
      </c>
      <c r="DX70" s="50">
        <v>0.51727320436963298</v>
      </c>
      <c r="DY70" s="21">
        <v>365</v>
      </c>
      <c r="DZ70" s="14">
        <v>415</v>
      </c>
      <c r="EA70" s="14">
        <v>1592021</v>
      </c>
      <c r="EB70" s="40">
        <v>229.26833251571429</v>
      </c>
      <c r="EC70" s="40">
        <v>260.67495340827793</v>
      </c>
      <c r="ED70" s="40">
        <v>0.87951807228915702</v>
      </c>
      <c r="EE70" s="48">
        <v>7.9281325882745404E-2</v>
      </c>
      <c r="EF70" s="50">
        <v>0.43246897750692598</v>
      </c>
      <c r="EG70" s="50">
        <v>0.503671588792864</v>
      </c>
      <c r="EH70" s="21">
        <v>257</v>
      </c>
      <c r="EI70" s="14">
        <v>258</v>
      </c>
      <c r="EJ70" s="14">
        <v>1142425</v>
      </c>
      <c r="EK70" s="40">
        <v>224.96006302383088</v>
      </c>
      <c r="EL70" s="40">
        <v>225.8353940083594</v>
      </c>
      <c r="EM70" s="40">
        <v>0.99612403100775204</v>
      </c>
      <c r="EN70" s="48">
        <v>1</v>
      </c>
      <c r="EO70" s="50">
        <v>0.45498754483809101</v>
      </c>
      <c r="EP70" s="56">
        <v>0.54308191010893003</v>
      </c>
      <c r="ER70" s="16" t="s">
        <v>64</v>
      </c>
      <c r="ES70" s="14">
        <v>15768</v>
      </c>
      <c r="ET70" s="21">
        <v>137</v>
      </c>
      <c r="EU70" s="10">
        <v>8.6884830035514997E-3</v>
      </c>
      <c r="EV70" s="10">
        <v>5.3906700000000002E-3</v>
      </c>
      <c r="EW70" s="15">
        <v>1.6117631024624901</v>
      </c>
      <c r="EX70" s="48">
        <v>2.0439862613498899E-7</v>
      </c>
      <c r="EY70" s="50">
        <v>7.2994201824107402E-3</v>
      </c>
      <c r="EZ70" s="50">
        <v>1.02630666040952E-2</v>
      </c>
      <c r="FA70" s="21">
        <v>58</v>
      </c>
      <c r="FB70" s="10">
        <v>3.6783358701166901E-3</v>
      </c>
      <c r="FC70" s="10">
        <v>2.0781300000000001E-3</v>
      </c>
      <c r="FD70" s="15">
        <v>1.77002202466481</v>
      </c>
      <c r="FE70" s="48">
        <v>7.0929382385490904E-5</v>
      </c>
      <c r="FF70" s="50">
        <v>2.7942637430428299E-3</v>
      </c>
      <c r="FG70" s="50">
        <v>4.7525406769729798E-3</v>
      </c>
      <c r="FH70" s="21">
        <v>774</v>
      </c>
      <c r="FI70" s="10">
        <v>4.9086757990867598E-2</v>
      </c>
      <c r="FJ70" s="10">
        <v>4.3817799999999997E-2</v>
      </c>
      <c r="FK70" s="15">
        <v>1.1202469770473999</v>
      </c>
      <c r="FL70" s="48">
        <v>1.5145545349678699E-3</v>
      </c>
      <c r="FM70" s="50">
        <v>4.5766303056864202E-2</v>
      </c>
      <c r="FN70" s="56">
        <v>5.2574787992387503E-2</v>
      </c>
      <c r="FO70" s="14">
        <v>27</v>
      </c>
      <c r="FP70" s="10">
        <v>1.71232876712329E-3</v>
      </c>
      <c r="FQ70" s="10">
        <v>1.0449299999999999E-3</v>
      </c>
      <c r="FR70" s="15">
        <v>1.6387018911537501</v>
      </c>
      <c r="FS70" s="48">
        <v>1.8024241959224498E-2</v>
      </c>
      <c r="FT70" s="50">
        <v>1.1287292897243801E-3</v>
      </c>
      <c r="FU70" s="50">
        <v>2.4903779096111002E-3</v>
      </c>
      <c r="FV70" s="21">
        <v>11</v>
      </c>
      <c r="FW70" s="10">
        <v>6.9761542364282097E-4</v>
      </c>
      <c r="FX70" s="10">
        <v>6.3648000000000003E-4</v>
      </c>
      <c r="FY70" s="15">
        <v>1.0960523875735599</v>
      </c>
      <c r="FZ70" s="48">
        <v>0.75017405069334697</v>
      </c>
      <c r="GA70" s="50">
        <v>3.48296910210955E-4</v>
      </c>
      <c r="GB70" s="50">
        <v>1.2478830580356401E-3</v>
      </c>
      <c r="GC70" s="21">
        <v>348</v>
      </c>
      <c r="GD70" s="10">
        <v>2.20700152207002E-2</v>
      </c>
      <c r="GE70" s="10">
        <v>1.7106400000000001E-2</v>
      </c>
      <c r="GF70" s="15">
        <v>1.290161297567</v>
      </c>
      <c r="GG70" s="48">
        <v>3.9769967030338201E-6</v>
      </c>
      <c r="GH70" s="50">
        <v>1.9833747017338501E-2</v>
      </c>
      <c r="GI70" s="56">
        <v>2.4484915163970299E-2</v>
      </c>
      <c r="GJ70" s="14">
        <v>17</v>
      </c>
      <c r="GK70" s="10">
        <v>1.078132927448E-3</v>
      </c>
      <c r="GL70" s="10">
        <v>7.4983500000000002E-4</v>
      </c>
      <c r="GM70" s="15">
        <v>1.43782689184687</v>
      </c>
      <c r="GN70" s="48">
        <v>0.14236998721793501</v>
      </c>
      <c r="GO70" s="50">
        <v>6.2817363222389497E-4</v>
      </c>
      <c r="GP70" s="50">
        <v>1.72563589603105E-3</v>
      </c>
      <c r="GQ70" s="21">
        <v>6</v>
      </c>
      <c r="GR70" s="10">
        <v>3.8051750380517502E-4</v>
      </c>
      <c r="GS70" s="10">
        <v>3.7646100000000003E-4</v>
      </c>
      <c r="GT70" s="15">
        <v>1.01077536266751</v>
      </c>
      <c r="GU70" s="48">
        <v>0.83768059934885797</v>
      </c>
      <c r="GV70" s="52">
        <v>1.3965560961920801E-4</v>
      </c>
      <c r="GW70" s="52">
        <v>8.2804101886876295E-4</v>
      </c>
      <c r="GX70" s="21">
        <v>201</v>
      </c>
      <c r="GY70" s="10">
        <v>1.2747336377473399E-2</v>
      </c>
      <c r="GZ70" s="10">
        <v>9.67054E-3</v>
      </c>
      <c r="HA70" s="15">
        <v>1.31816179628784</v>
      </c>
      <c r="HB70" s="48">
        <v>1.50878644737781E-4</v>
      </c>
      <c r="HC70" s="50">
        <v>1.10549745965149E-2</v>
      </c>
      <c r="HD70" s="56">
        <v>1.46228109917478E-2</v>
      </c>
      <c r="HE70" s="14">
        <v>30</v>
      </c>
      <c r="HF70" s="14">
        <v>28</v>
      </c>
      <c r="HG70" s="62"/>
      <c r="HH70" s="68"/>
      <c r="HI70" s="68"/>
      <c r="HJ70" s="68"/>
      <c r="HK70" s="21">
        <v>3</v>
      </c>
      <c r="HL70" s="14">
        <v>8</v>
      </c>
      <c r="HM70" s="62">
        <v>0.375</v>
      </c>
      <c r="HN70" s="68"/>
      <c r="HO70" s="68"/>
      <c r="HP70" s="72"/>
      <c r="HQ70" s="14">
        <v>3</v>
      </c>
      <c r="HR70" s="14">
        <v>3</v>
      </c>
      <c r="HS70" s="62">
        <v>1</v>
      </c>
      <c r="HT70" s="68"/>
      <c r="HU70" s="68"/>
      <c r="HV70" s="65"/>
      <c r="HW70" s="14">
        <v>362</v>
      </c>
      <c r="HX70" s="14">
        <v>413</v>
      </c>
      <c r="HY70" s="62">
        <v>0.87651331719128334</v>
      </c>
      <c r="HZ70" s="68"/>
      <c r="IA70" s="68"/>
      <c r="IB70" s="72"/>
      <c r="IC70" s="21">
        <v>156</v>
      </c>
      <c r="ID70" s="14">
        <v>192</v>
      </c>
      <c r="IE70" s="62">
        <v>0.8125</v>
      </c>
      <c r="IF70" s="68"/>
      <c r="IG70" s="68"/>
      <c r="IH70" s="72"/>
      <c r="II70" s="14">
        <v>102</v>
      </c>
      <c r="IJ70" s="14">
        <v>100</v>
      </c>
      <c r="IK70" s="62">
        <v>1.02</v>
      </c>
      <c r="IL70" s="68"/>
      <c r="IM70" s="68"/>
      <c r="IN70" s="65"/>
      <c r="IO70" s="14">
        <v>73</v>
      </c>
      <c r="IP70" s="14">
        <v>64</v>
      </c>
      <c r="IQ70" s="62">
        <v>1.1399999999999999</v>
      </c>
      <c r="IR70" s="68"/>
      <c r="IS70" s="68"/>
      <c r="IT70" s="72"/>
      <c r="IU70" s="21">
        <v>9</v>
      </c>
      <c r="IV70" s="14">
        <v>18</v>
      </c>
      <c r="IW70" s="62">
        <v>0.5</v>
      </c>
      <c r="IX70" s="68"/>
      <c r="IY70" s="68"/>
      <c r="IZ70" s="72"/>
      <c r="JA70" s="14">
        <v>6</v>
      </c>
      <c r="JB70" s="14">
        <v>11</v>
      </c>
      <c r="JC70" s="62">
        <v>0.54545454545454497</v>
      </c>
      <c r="JD70" s="62"/>
      <c r="JE70" s="62"/>
      <c r="JF70" s="65"/>
      <c r="JG70" s="14"/>
      <c r="JH70" s="14"/>
      <c r="JI70" s="14"/>
      <c r="JJ70" s="40"/>
      <c r="JK70" s="40"/>
      <c r="JL70" s="40"/>
      <c r="JM70" s="48"/>
      <c r="JN70" s="50"/>
      <c r="JO70" s="50"/>
      <c r="JP70" s="14"/>
      <c r="JQ70" s="14"/>
      <c r="JR70" s="14"/>
      <c r="JS70" s="40"/>
      <c r="JT70" s="40"/>
      <c r="JU70" s="40"/>
      <c r="JV70" s="48"/>
      <c r="JW70" s="50"/>
      <c r="JX70" s="50"/>
      <c r="JY70" s="14"/>
      <c r="JZ70" s="14"/>
      <c r="KA70" s="14"/>
      <c r="KB70" s="40"/>
      <c r="KC70" s="40"/>
      <c r="KD70" s="40"/>
      <c r="KE70" s="48"/>
      <c r="KF70" s="50"/>
      <c r="KG70" s="50"/>
    </row>
    <row r="71" spans="1:293">
      <c r="A71" s="16" t="s">
        <v>65</v>
      </c>
      <c r="B71" s="14">
        <v>414381</v>
      </c>
      <c r="C71" s="21">
        <v>3108</v>
      </c>
      <c r="D71" s="10">
        <v>7.5003438864233597E-3</v>
      </c>
      <c r="E71" s="10">
        <v>5.9577500000000004E-3</v>
      </c>
      <c r="F71" s="15">
        <v>1.2589222250721099</v>
      </c>
      <c r="G71" s="48">
        <v>2.4330336120942098E-35</v>
      </c>
      <c r="H71" s="50">
        <v>7.2398891864233301E-3</v>
      </c>
      <c r="I71" s="54">
        <v>7.7677202718765496E-3</v>
      </c>
      <c r="J71" s="21">
        <v>1276</v>
      </c>
      <c r="K71" s="10">
        <v>3.0792917628945302E-3</v>
      </c>
      <c r="L71" s="10">
        <v>2.4162599999999999E-3</v>
      </c>
      <c r="M71" s="15">
        <v>1.27440414644721</v>
      </c>
      <c r="N71" s="48">
        <v>7.0678607292722903E-17</v>
      </c>
      <c r="O71" s="50">
        <v>2.9128723575721901E-3</v>
      </c>
      <c r="P71" s="50">
        <v>3.25271841152765E-3</v>
      </c>
      <c r="Q71" s="21">
        <v>23438</v>
      </c>
      <c r="R71" s="10">
        <v>5.6561473619688198E-2</v>
      </c>
      <c r="S71" s="10">
        <v>4.9536799999999999E-2</v>
      </c>
      <c r="T71" s="15">
        <v>1.1418071740542</v>
      </c>
      <c r="U71" s="48">
        <v>1.6775880114028401E-92</v>
      </c>
      <c r="V71" s="50">
        <v>5.58600292717817E-2</v>
      </c>
      <c r="W71" s="56">
        <v>5.7269126562637301E-2</v>
      </c>
      <c r="X71" s="14">
        <v>391</v>
      </c>
      <c r="Y71" s="10">
        <v>9.4357608094965703E-4</v>
      </c>
      <c r="Z71" s="10">
        <v>6.7398899999999995E-4</v>
      </c>
      <c r="AA71" s="15">
        <v>1.3999873602531501</v>
      </c>
      <c r="AB71" s="48">
        <v>2.4980388062633601E-10</v>
      </c>
      <c r="AC71" s="50">
        <v>8.5239327898215401E-4</v>
      </c>
      <c r="AD71" s="50">
        <v>1.0418488675456999E-3</v>
      </c>
      <c r="AE71" s="21">
        <v>252</v>
      </c>
      <c r="AF71" s="10">
        <v>6.0813599079108404E-4</v>
      </c>
      <c r="AG71" s="10">
        <v>4.0785300000000001E-4</v>
      </c>
      <c r="AH71" s="15">
        <v>1.49106661172306</v>
      </c>
      <c r="AI71" s="48">
        <v>2.2418195671873799E-9</v>
      </c>
      <c r="AJ71" s="50">
        <v>5.3538180667644301E-4</v>
      </c>
      <c r="AK71" s="50">
        <v>6.8801374607152196E-4</v>
      </c>
      <c r="AL71" s="21">
        <v>7365</v>
      </c>
      <c r="AM71" s="10">
        <v>1.7773498302287E-2</v>
      </c>
      <c r="AN71" s="10">
        <v>1.4513099999999999E-2</v>
      </c>
      <c r="AO71" s="15">
        <v>1.2246520937833401</v>
      </c>
      <c r="AP71" s="48">
        <v>1.7110972737488802E-64</v>
      </c>
      <c r="AQ71" s="50">
        <v>1.7373374901621001E-2</v>
      </c>
      <c r="AR71" s="56">
        <v>1.8180384817818099E-2</v>
      </c>
      <c r="AS71" s="14">
        <v>283</v>
      </c>
      <c r="AT71" s="10">
        <v>6.8294637061062197E-4</v>
      </c>
      <c r="AU71" s="10">
        <v>5.3308100000000003E-4</v>
      </c>
      <c r="AV71" s="15">
        <v>1.28113057980048</v>
      </c>
      <c r="AW71" s="48">
        <v>6.0733110941775998E-5</v>
      </c>
      <c r="AX71" s="50">
        <v>6.0571026087006901E-4</v>
      </c>
      <c r="AY71" s="50">
        <v>7.6729676033507604E-4</v>
      </c>
      <c r="AZ71" s="21">
        <v>184</v>
      </c>
      <c r="BA71" s="10">
        <v>4.4403580279983899E-4</v>
      </c>
      <c r="BB71" s="10">
        <v>2.6588399999999998E-4</v>
      </c>
      <c r="BC71" s="15">
        <v>1.67003581561824</v>
      </c>
      <c r="BD71" s="48">
        <v>1.3326579565044399E-10</v>
      </c>
      <c r="BE71" s="50">
        <v>3.8220359329663102E-4</v>
      </c>
      <c r="BF71" s="50">
        <v>5.1301872468058796E-4</v>
      </c>
      <c r="BG71" s="21">
        <v>3304</v>
      </c>
      <c r="BH71" s="10">
        <v>7.9733385459275392E-3</v>
      </c>
      <c r="BI71" s="10">
        <v>6.5622800000000002E-3</v>
      </c>
      <c r="BJ71" s="15">
        <v>1.2150256535727699</v>
      </c>
      <c r="BK71" s="48">
        <v>1.32890631080053E-27</v>
      </c>
      <c r="BL71" s="50">
        <v>7.7047883087156196E-3</v>
      </c>
      <c r="BM71" s="56">
        <v>8.2488025752456302E-3</v>
      </c>
      <c r="BN71" s="14">
        <v>656</v>
      </c>
      <c r="BO71" s="14">
        <v>620</v>
      </c>
      <c r="BP71" s="14">
        <v>3681342</v>
      </c>
      <c r="BQ71" s="40">
        <v>178.19588617411802</v>
      </c>
      <c r="BR71" s="40">
        <v>168.41684364017252</v>
      </c>
      <c r="BS71" s="40">
        <v>1.0580645161290301</v>
      </c>
      <c r="BT71" s="48">
        <v>0.32718027519427201</v>
      </c>
      <c r="BU71" s="50">
        <v>0.48628573624757798</v>
      </c>
      <c r="BV71" s="50">
        <v>0.54186230468270602</v>
      </c>
      <c r="BW71" s="21">
        <v>123</v>
      </c>
      <c r="BX71" s="14">
        <v>129</v>
      </c>
      <c r="BY71" s="14">
        <v>621392</v>
      </c>
      <c r="BZ71" s="40">
        <v>197.94268352344415</v>
      </c>
      <c r="CA71" s="40">
        <v>207.59842418312434</v>
      </c>
      <c r="CB71" s="40">
        <v>0.95348837209302295</v>
      </c>
      <c r="CC71" s="48">
        <v>0.75285582427587705</v>
      </c>
      <c r="CD71" s="50">
        <v>0.42485524425420101</v>
      </c>
      <c r="CE71" s="54">
        <v>0.55161849874784397</v>
      </c>
      <c r="CF71" s="21">
        <v>87</v>
      </c>
      <c r="CG71" s="14">
        <v>97</v>
      </c>
      <c r="CH71" s="14">
        <v>405092</v>
      </c>
      <c r="CI71" s="40">
        <v>214.76602845773306</v>
      </c>
      <c r="CJ71" s="40">
        <v>239.45177885517364</v>
      </c>
      <c r="CK71" s="40">
        <v>0.89690721649484495</v>
      </c>
      <c r="CL71" s="48">
        <v>0.50712677615488699</v>
      </c>
      <c r="CM71" s="50">
        <v>0.39892918440272901</v>
      </c>
      <c r="CN71" s="56">
        <v>0.54761256886599696</v>
      </c>
      <c r="CO71" s="14">
        <v>11401</v>
      </c>
      <c r="CP71" s="14">
        <v>12187</v>
      </c>
      <c r="CQ71" s="14">
        <v>75472687</v>
      </c>
      <c r="CR71" s="40">
        <v>151.06127068193558</v>
      </c>
      <c r="CS71" s="40">
        <v>161.47563422513366</v>
      </c>
      <c r="CT71" s="40">
        <v>0.93550504636087639</v>
      </c>
      <c r="CU71" s="48">
        <v>3.1932625233585603E-7</v>
      </c>
      <c r="CV71" s="50">
        <v>0.47694295315494301</v>
      </c>
      <c r="CW71" s="50">
        <v>0.48973912514608903</v>
      </c>
      <c r="CX71" s="21">
        <v>3494</v>
      </c>
      <c r="CY71" s="14">
        <v>3871</v>
      </c>
      <c r="CZ71" s="14">
        <v>22111754</v>
      </c>
      <c r="DA71" s="40">
        <v>158.01550614211789</v>
      </c>
      <c r="DB71" s="40">
        <v>175.06526167033152</v>
      </c>
      <c r="DC71" s="40">
        <v>0.90260914492379229</v>
      </c>
      <c r="DD71" s="48">
        <v>1.17493617680658E-5</v>
      </c>
      <c r="DE71" s="50">
        <v>0.46294599291226501</v>
      </c>
      <c r="DF71" s="50">
        <v>0.48588622589872299</v>
      </c>
      <c r="DG71" s="21">
        <v>1567</v>
      </c>
      <c r="DH71" s="14">
        <v>1742</v>
      </c>
      <c r="DI71" s="14">
        <v>9998072</v>
      </c>
      <c r="DJ71" s="40">
        <v>156.73021758595058</v>
      </c>
      <c r="DK71" s="40">
        <v>174.23359223658321</v>
      </c>
      <c r="DL71" s="40">
        <v>0.89954075774971298</v>
      </c>
      <c r="DM71" s="48">
        <v>2.4826289527655398E-3</v>
      </c>
      <c r="DN71" s="50">
        <v>0.456423356579363</v>
      </c>
      <c r="DO71" s="56">
        <v>0.49073735566013399</v>
      </c>
      <c r="DP71" s="14">
        <v>1570</v>
      </c>
      <c r="DQ71" s="14">
        <v>1575</v>
      </c>
      <c r="DR71" s="14">
        <v>9077033</v>
      </c>
      <c r="DS71" s="40">
        <v>172.96400707147367</v>
      </c>
      <c r="DT71" s="40">
        <v>173.51484785832551</v>
      </c>
      <c r="DU71" s="40">
        <v>0.99682539682539695</v>
      </c>
      <c r="DV71" s="48">
        <v>0.94313956516040398</v>
      </c>
      <c r="DW71" s="50">
        <v>0.48157911553086802</v>
      </c>
      <c r="DX71" s="50">
        <v>0.51683253934844997</v>
      </c>
      <c r="DY71" s="21">
        <v>189</v>
      </c>
      <c r="DZ71" s="14">
        <v>206</v>
      </c>
      <c r="EA71" s="14">
        <v>1026868</v>
      </c>
      <c r="EB71" s="40">
        <v>184.05481522454687</v>
      </c>
      <c r="EC71" s="40">
        <v>200.61001024474422</v>
      </c>
      <c r="ED71" s="40">
        <v>0.91747572815533995</v>
      </c>
      <c r="EE71" s="48">
        <v>0.42082718835653499</v>
      </c>
      <c r="EF71" s="50">
        <v>0.428274751171413</v>
      </c>
      <c r="EG71" s="50">
        <v>0.52901202835689598</v>
      </c>
      <c r="EH71" s="21">
        <v>151</v>
      </c>
      <c r="EI71" s="14">
        <v>133</v>
      </c>
      <c r="EJ71" s="14">
        <v>812186</v>
      </c>
      <c r="EK71" s="40">
        <v>185.91800400400894</v>
      </c>
      <c r="EL71" s="40">
        <v>163.75559293068338</v>
      </c>
      <c r="EM71" s="40">
        <v>1.13533834586466</v>
      </c>
      <c r="EN71" s="48">
        <v>0.31308578090459499</v>
      </c>
      <c r="EO71" s="50">
        <v>0.47182520976265402</v>
      </c>
      <c r="EP71" s="56">
        <v>0.59088703523149899</v>
      </c>
      <c r="ER71" s="16" t="s">
        <v>65</v>
      </c>
      <c r="ES71" s="14">
        <v>15517</v>
      </c>
      <c r="ET71" s="21">
        <v>134</v>
      </c>
      <c r="EU71" s="10">
        <v>8.6356898885093809E-3</v>
      </c>
      <c r="EV71" s="10">
        <v>5.9577500000000004E-3</v>
      </c>
      <c r="EW71" s="15">
        <v>1.4494884626762401</v>
      </c>
      <c r="EX71" s="48">
        <v>4.4720228841461201E-5</v>
      </c>
      <c r="EY71" s="50">
        <v>7.2403452482818903E-3</v>
      </c>
      <c r="EZ71" s="50">
        <v>1.02196337413303E-2</v>
      </c>
      <c r="FA71" s="21">
        <v>50</v>
      </c>
      <c r="FB71" s="10">
        <v>3.2222723464587202E-3</v>
      </c>
      <c r="FC71" s="10">
        <v>2.4162599999999999E-3</v>
      </c>
      <c r="FD71" s="15">
        <v>1.3335784834656501</v>
      </c>
      <c r="FE71" s="48">
        <v>4.8963388674046898E-2</v>
      </c>
      <c r="FF71" s="50">
        <v>2.39254987116889E-3</v>
      </c>
      <c r="FG71" s="50">
        <v>4.2459843612147902E-3</v>
      </c>
      <c r="FH71" s="21">
        <v>881</v>
      </c>
      <c r="FI71" s="10">
        <v>5.6776438744602697E-2</v>
      </c>
      <c r="FJ71" s="10">
        <v>4.9536799999999999E-2</v>
      </c>
      <c r="FK71" s="15">
        <v>1.1461466777144</v>
      </c>
      <c r="FL71" s="48">
        <v>4.67516115128116E-5</v>
      </c>
      <c r="FM71" s="50">
        <v>5.3186453016475697E-2</v>
      </c>
      <c r="FN71" s="56">
        <v>6.0533685773525997E-2</v>
      </c>
      <c r="FO71" s="14">
        <v>17</v>
      </c>
      <c r="FP71" s="10">
        <v>1.09557259779597E-3</v>
      </c>
      <c r="FQ71" s="10">
        <v>6.7398899999999995E-4</v>
      </c>
      <c r="FR71" s="15">
        <v>1.62550516076073</v>
      </c>
      <c r="FS71" s="48">
        <v>6.00200923432282E-2</v>
      </c>
      <c r="FT71" s="50">
        <v>6.3833684529104005E-4</v>
      </c>
      <c r="FU71" s="50">
        <v>1.7535402547304501E-3</v>
      </c>
      <c r="FV71" s="21">
        <v>12</v>
      </c>
      <c r="FW71" s="10">
        <v>7.7334536315009305E-4</v>
      </c>
      <c r="FX71" s="10">
        <v>4.0785300000000001E-4</v>
      </c>
      <c r="FY71" s="15">
        <v>1.89613748862971</v>
      </c>
      <c r="FZ71" s="48">
        <v>4.1598361095627402E-2</v>
      </c>
      <c r="GA71" s="50">
        <v>3.9966065112797801E-4</v>
      </c>
      <c r="GB71" s="50">
        <v>1.3504886332923801E-3</v>
      </c>
      <c r="GC71" s="21">
        <v>278</v>
      </c>
      <c r="GD71" s="10">
        <v>1.7915834246310498E-2</v>
      </c>
      <c r="GE71" s="10">
        <v>1.4513099999999999E-2</v>
      </c>
      <c r="GF71" s="15">
        <v>1.23445950529594</v>
      </c>
      <c r="GG71" s="48">
        <v>6.1000613384247504E-4</v>
      </c>
      <c r="GH71" s="50">
        <v>1.58872958190335E-2</v>
      </c>
      <c r="GI71" s="56">
        <v>2.0127849099904501E-2</v>
      </c>
      <c r="GJ71" s="14">
        <v>13</v>
      </c>
      <c r="GK71" s="10">
        <v>8.3779081007926803E-4</v>
      </c>
      <c r="GL71" s="10">
        <v>5.3308100000000003E-4</v>
      </c>
      <c r="GM71" s="15">
        <v>1.5716013327792</v>
      </c>
      <c r="GN71" s="48">
        <v>0.112916388283595</v>
      </c>
      <c r="GO71" s="50">
        <v>4.4616133861527101E-4</v>
      </c>
      <c r="GP71" s="50">
        <v>1.4322216917529E-3</v>
      </c>
      <c r="GQ71" s="21">
        <v>6</v>
      </c>
      <c r="GR71" s="10">
        <v>3.8667268157504701E-4</v>
      </c>
      <c r="GS71" s="10">
        <v>2.6588399999999998E-4</v>
      </c>
      <c r="GT71" s="15">
        <v>1.4542908996970401</v>
      </c>
      <c r="GU71" s="48">
        <v>0.31755829196761698</v>
      </c>
      <c r="GV71" s="52">
        <v>1.4191485555953799E-4</v>
      </c>
      <c r="GW71" s="52">
        <v>8.4143220357256899E-4</v>
      </c>
      <c r="GX71" s="21">
        <v>134</v>
      </c>
      <c r="GY71" s="10">
        <v>8.6356898885093809E-3</v>
      </c>
      <c r="GZ71" s="10">
        <v>6.5622800000000002E-3</v>
      </c>
      <c r="HA71" s="15">
        <v>1.31595876562862</v>
      </c>
      <c r="HB71" s="48">
        <v>2.0266684718788001E-3</v>
      </c>
      <c r="HC71" s="50">
        <v>7.2403452482818903E-3</v>
      </c>
      <c r="HD71" s="56">
        <v>1.02196337413303E-2</v>
      </c>
      <c r="HE71" s="14">
        <v>28</v>
      </c>
      <c r="HF71" s="14">
        <v>22</v>
      </c>
      <c r="HG71" s="62"/>
      <c r="HH71" s="68"/>
      <c r="HI71" s="68"/>
      <c r="HJ71" s="68"/>
      <c r="HK71" s="21">
        <v>5</v>
      </c>
      <c r="HL71" s="14">
        <v>7</v>
      </c>
      <c r="HM71" s="62">
        <v>0.71428571428571397</v>
      </c>
      <c r="HN71" s="68"/>
      <c r="HO71" s="68"/>
      <c r="HP71" s="72"/>
      <c r="HQ71" s="14">
        <v>3</v>
      </c>
      <c r="HR71" s="14">
        <v>3</v>
      </c>
      <c r="HS71" s="62">
        <v>1</v>
      </c>
      <c r="HT71" s="68"/>
      <c r="HU71" s="68"/>
      <c r="HV71" s="65"/>
      <c r="HW71" s="14">
        <v>435</v>
      </c>
      <c r="HX71" s="14">
        <v>447</v>
      </c>
      <c r="HY71" s="62">
        <v>0.97315436241610742</v>
      </c>
      <c r="HZ71" s="68"/>
      <c r="IA71" s="68"/>
      <c r="IB71" s="72"/>
      <c r="IC71" s="21">
        <v>142</v>
      </c>
      <c r="ID71" s="14">
        <v>136</v>
      </c>
      <c r="IE71" s="62">
        <v>1.0441176470588236</v>
      </c>
      <c r="IF71" s="68"/>
      <c r="IG71" s="68"/>
      <c r="IH71" s="72"/>
      <c r="II71" s="14">
        <v>75</v>
      </c>
      <c r="IJ71" s="14">
        <v>59</v>
      </c>
      <c r="IK71" s="62">
        <v>1.271186440677966</v>
      </c>
      <c r="IL71" s="68"/>
      <c r="IM71" s="68"/>
      <c r="IN71" s="65"/>
      <c r="IO71" s="14">
        <v>66</v>
      </c>
      <c r="IP71" s="14">
        <v>71</v>
      </c>
      <c r="IQ71" s="62">
        <v>0.93</v>
      </c>
      <c r="IR71" s="68"/>
      <c r="IS71" s="68"/>
      <c r="IT71" s="72"/>
      <c r="IU71" s="21">
        <v>8</v>
      </c>
      <c r="IV71" s="14">
        <v>10</v>
      </c>
      <c r="IW71" s="62">
        <v>0.8</v>
      </c>
      <c r="IX71" s="68"/>
      <c r="IY71" s="68"/>
      <c r="IZ71" s="72"/>
      <c r="JA71" s="14">
        <v>8</v>
      </c>
      <c r="JB71" s="14">
        <v>5</v>
      </c>
      <c r="JC71" s="62">
        <v>1.6</v>
      </c>
      <c r="JD71" s="62"/>
      <c r="JE71" s="62"/>
      <c r="JF71" s="65"/>
      <c r="JG71" s="14"/>
      <c r="JH71" s="14"/>
      <c r="JI71" s="14"/>
      <c r="JJ71" s="40"/>
      <c r="JK71" s="40"/>
      <c r="JL71" s="40"/>
      <c r="JM71" s="48"/>
      <c r="JN71" s="50"/>
      <c r="JO71" s="50"/>
      <c r="JP71" s="14"/>
      <c r="JQ71" s="14"/>
      <c r="JR71" s="14"/>
      <c r="JS71" s="40"/>
      <c r="JT71" s="40"/>
      <c r="JU71" s="40"/>
      <c r="JV71" s="48"/>
      <c r="JW71" s="50"/>
      <c r="JX71" s="50"/>
      <c r="JY71" s="14"/>
      <c r="JZ71" s="14"/>
      <c r="KA71" s="14"/>
      <c r="KB71" s="40"/>
      <c r="KC71" s="40"/>
      <c r="KD71" s="40"/>
      <c r="KE71" s="48"/>
      <c r="KF71" s="50"/>
      <c r="KG71" s="50"/>
    </row>
    <row r="72" spans="1:293">
      <c r="A72" s="16" t="s">
        <v>66</v>
      </c>
      <c r="B72" s="14">
        <v>470191</v>
      </c>
      <c r="C72" s="21">
        <v>3353</v>
      </c>
      <c r="D72" s="10">
        <v>7.1311445774164097E-3</v>
      </c>
      <c r="E72" s="10">
        <v>5.5001099999999999E-3</v>
      </c>
      <c r="F72" s="15">
        <v>1.2965458104322301</v>
      </c>
      <c r="G72" s="48">
        <v>2.1406383975771801E-47</v>
      </c>
      <c r="H72" s="50">
        <v>6.8926102060505997E-3</v>
      </c>
      <c r="I72" s="54">
        <v>7.3757822534886702E-3</v>
      </c>
      <c r="J72" s="21">
        <v>1360</v>
      </c>
      <c r="K72" s="10">
        <v>2.89244158225062E-3</v>
      </c>
      <c r="L72" s="10">
        <v>2.1828500000000001E-3</v>
      </c>
      <c r="M72" s="15">
        <v>1.3250757414621299</v>
      </c>
      <c r="N72" s="48">
        <v>2.9248128028237102E-23</v>
      </c>
      <c r="O72" s="50">
        <v>2.7409463720070898E-3</v>
      </c>
      <c r="P72" s="50">
        <v>3.0501128121652398E-3</v>
      </c>
      <c r="Q72" s="21">
        <v>23897</v>
      </c>
      <c r="R72" s="10">
        <v>5.0824026831649299E-2</v>
      </c>
      <c r="S72" s="10">
        <v>4.4185799999999997E-2</v>
      </c>
      <c r="T72" s="15">
        <v>1.1502343927607801</v>
      </c>
      <c r="U72" s="48">
        <v>5.8661183134573005E-104</v>
      </c>
      <c r="V72" s="50">
        <v>5.0197936153960697E-2</v>
      </c>
      <c r="W72" s="56">
        <v>5.1455659804783102E-2</v>
      </c>
      <c r="X72" s="14">
        <v>711</v>
      </c>
      <c r="Y72" s="10">
        <v>1.5121514448383699E-3</v>
      </c>
      <c r="Z72" s="10">
        <v>1.06817E-3</v>
      </c>
      <c r="AA72" s="15">
        <v>1.4156468023239499</v>
      </c>
      <c r="AB72" s="48">
        <v>1.7727750581290102E-18</v>
      </c>
      <c r="AC72" s="50">
        <v>1.40310467063333E-3</v>
      </c>
      <c r="AD72" s="50">
        <v>1.627412742257E-3</v>
      </c>
      <c r="AE72" s="21">
        <v>425</v>
      </c>
      <c r="AF72" s="10">
        <v>9.0388799445331801E-4</v>
      </c>
      <c r="AG72" s="10">
        <v>6.2013400000000005E-4</v>
      </c>
      <c r="AH72" s="15">
        <v>1.4575688390788399</v>
      </c>
      <c r="AI72" s="48">
        <v>2.58437747733775E-13</v>
      </c>
      <c r="AJ72" s="50">
        <v>8.2001868553051402E-4</v>
      </c>
      <c r="AK72" s="50">
        <v>9.9400199560939094E-4</v>
      </c>
      <c r="AL72" s="21">
        <v>10912</v>
      </c>
      <c r="AM72" s="10">
        <v>2.3207590106999101E-2</v>
      </c>
      <c r="AN72" s="10">
        <v>1.9496800000000002E-2</v>
      </c>
      <c r="AO72" s="15">
        <v>1.19032816190344</v>
      </c>
      <c r="AP72" s="48">
        <v>1.78536904124453E-71</v>
      </c>
      <c r="AQ72" s="50">
        <v>2.2779111170721299E-2</v>
      </c>
      <c r="AR72" s="56">
        <v>2.3641958132999501E-2</v>
      </c>
      <c r="AS72" s="14">
        <v>387</v>
      </c>
      <c r="AT72" s="10">
        <v>8.2306977377278603E-4</v>
      </c>
      <c r="AU72" s="10">
        <v>6.1670799999999999E-4</v>
      </c>
      <c r="AV72" s="15">
        <v>1.3346182857572599</v>
      </c>
      <c r="AW72" s="48">
        <v>5.2829672554226997E-8</v>
      </c>
      <c r="AX72" s="50">
        <v>7.4312840097564799E-4</v>
      </c>
      <c r="AY72" s="50">
        <v>9.0926161466870902E-4</v>
      </c>
      <c r="AZ72" s="21">
        <v>221</v>
      </c>
      <c r="BA72" s="10">
        <v>4.7002175711572498E-4</v>
      </c>
      <c r="BB72" s="10">
        <v>2.8727800000000002E-4</v>
      </c>
      <c r="BC72" s="15">
        <v>1.6361216560813101</v>
      </c>
      <c r="BD72" s="48">
        <v>1.11862470229659E-11</v>
      </c>
      <c r="BE72" s="50">
        <v>4.1010358660684701E-4</v>
      </c>
      <c r="BF72" s="50">
        <v>5.362284068183E-4</v>
      </c>
      <c r="BG72" s="21">
        <v>4220</v>
      </c>
      <c r="BH72" s="10">
        <v>8.9750760861011802E-3</v>
      </c>
      <c r="BI72" s="10">
        <v>6.9674000000000003E-3</v>
      </c>
      <c r="BJ72" s="15">
        <v>1.2881528383760299</v>
      </c>
      <c r="BK72" s="48">
        <v>1.42085774665582E-56</v>
      </c>
      <c r="BL72" s="50">
        <v>8.7074711789196495E-3</v>
      </c>
      <c r="BM72" s="56">
        <v>9.2487576581276008E-3</v>
      </c>
      <c r="BN72" s="14">
        <v>719</v>
      </c>
      <c r="BO72" s="14">
        <v>642</v>
      </c>
      <c r="BP72" s="14">
        <v>3325725</v>
      </c>
      <c r="BQ72" s="40">
        <v>216.19346157604733</v>
      </c>
      <c r="BR72" s="40">
        <v>193.04061520420359</v>
      </c>
      <c r="BS72" s="40">
        <v>1.11993769470405</v>
      </c>
      <c r="BT72" s="48">
        <v>3.9351562032529597E-2</v>
      </c>
      <c r="BU72" s="50">
        <v>0.50136258761477404</v>
      </c>
      <c r="BV72" s="50">
        <v>0.55509107951437597</v>
      </c>
      <c r="BW72" s="21">
        <v>220</v>
      </c>
      <c r="BX72" s="14">
        <v>206</v>
      </c>
      <c r="BY72" s="14">
        <v>944816</v>
      </c>
      <c r="BZ72" s="40">
        <v>232.84957071006417</v>
      </c>
      <c r="CA72" s="40">
        <v>218.03187075578737</v>
      </c>
      <c r="CB72" s="40">
        <v>1.0679611650485401</v>
      </c>
      <c r="CC72" s="48">
        <v>0.52884029669680799</v>
      </c>
      <c r="CD72" s="50">
        <v>0.46783116896293397</v>
      </c>
      <c r="CE72" s="54">
        <v>0.56480295749443599</v>
      </c>
      <c r="CF72" s="21">
        <v>109</v>
      </c>
      <c r="CG72" s="14">
        <v>112</v>
      </c>
      <c r="CH72" s="14">
        <v>437688</v>
      </c>
      <c r="CI72" s="40">
        <v>249.03584288351519</v>
      </c>
      <c r="CJ72" s="40">
        <v>255.89004039407067</v>
      </c>
      <c r="CK72" s="40">
        <v>0.97321428571428603</v>
      </c>
      <c r="CL72" s="48">
        <v>0.89301953008502</v>
      </c>
      <c r="CM72" s="50">
        <v>0.42551693352355602</v>
      </c>
      <c r="CN72" s="56">
        <v>0.56109289857343203</v>
      </c>
      <c r="CO72" s="14">
        <v>11793</v>
      </c>
      <c r="CP72" s="14">
        <v>12246</v>
      </c>
      <c r="CQ72" s="14">
        <v>67320201</v>
      </c>
      <c r="CR72" s="40">
        <v>175.17773008431749</v>
      </c>
      <c r="CS72" s="40">
        <v>181.90676525163673</v>
      </c>
      <c r="CT72" s="40">
        <v>0.9630083292503675</v>
      </c>
      <c r="CU72" s="48">
        <v>3.5528353817233902E-3</v>
      </c>
      <c r="CV72" s="50">
        <v>0.48423897067977101</v>
      </c>
      <c r="CW72" s="50">
        <v>0.49691893006322901</v>
      </c>
      <c r="CX72" s="21">
        <v>5261</v>
      </c>
      <c r="CY72" s="14">
        <v>5674</v>
      </c>
      <c r="CZ72" s="14">
        <v>29704642</v>
      </c>
      <c r="DA72" s="40">
        <v>177.11036544389256</v>
      </c>
      <c r="DB72" s="40">
        <v>191.01391627611605</v>
      </c>
      <c r="DC72" s="40">
        <v>0.92721184349665142</v>
      </c>
      <c r="DD72" s="48">
        <v>8.1359394112674006E-5</v>
      </c>
      <c r="DE72" s="50">
        <v>0.47171123190332798</v>
      </c>
      <c r="DF72" s="50">
        <v>0.49053019526259201</v>
      </c>
      <c r="DG72" s="21">
        <v>2023</v>
      </c>
      <c r="DH72" s="14">
        <v>2223</v>
      </c>
      <c r="DI72" s="14">
        <v>10615316</v>
      </c>
      <c r="DJ72" s="40">
        <v>190.57369559229326</v>
      </c>
      <c r="DK72" s="40">
        <v>209.41439708436377</v>
      </c>
      <c r="DL72" s="40">
        <v>0.91003148897885744</v>
      </c>
      <c r="DM72" s="48">
        <v>2.25467865232364E-3</v>
      </c>
      <c r="DN72" s="50">
        <v>0.46132861235398498</v>
      </c>
      <c r="DO72" s="56">
        <v>0.49160066145340803</v>
      </c>
      <c r="DP72" s="14">
        <v>1708</v>
      </c>
      <c r="DQ72" s="14">
        <v>1682</v>
      </c>
      <c r="DR72" s="14">
        <v>8379797</v>
      </c>
      <c r="DS72" s="40">
        <v>203.8235532435929</v>
      </c>
      <c r="DT72" s="40">
        <v>200.72085278438129</v>
      </c>
      <c r="DU72" s="40">
        <v>1.01545778834721</v>
      </c>
      <c r="DV72" s="48">
        <v>0.66765416207290695</v>
      </c>
      <c r="DW72" s="50">
        <v>0.48685931099880803</v>
      </c>
      <c r="DX72" s="50">
        <v>0.520803684389606</v>
      </c>
      <c r="DY72" s="21">
        <v>367</v>
      </c>
      <c r="DZ72" s="14">
        <v>347</v>
      </c>
      <c r="EA72" s="14">
        <v>1627425</v>
      </c>
      <c r="EB72" s="40">
        <v>225.50962409942088</v>
      </c>
      <c r="EC72" s="40">
        <v>213.22027128746333</v>
      </c>
      <c r="ED72" s="40">
        <v>1.05763688760807</v>
      </c>
      <c r="EE72" s="48">
        <v>0.47707436409642701</v>
      </c>
      <c r="EF72" s="50">
        <v>0.47665161399251998</v>
      </c>
      <c r="EG72" s="50">
        <v>0.55124343089407302</v>
      </c>
      <c r="EH72" s="21">
        <v>195</v>
      </c>
      <c r="EI72" s="14">
        <v>193</v>
      </c>
      <c r="EJ72" s="14">
        <v>939596</v>
      </c>
      <c r="EK72" s="40">
        <v>207.53600483612107</v>
      </c>
      <c r="EL72" s="40">
        <v>205.40743042754545</v>
      </c>
      <c r="EM72" s="40">
        <v>1.0103626943005199</v>
      </c>
      <c r="EN72" s="48">
        <v>0.95951963963074305</v>
      </c>
      <c r="EO72" s="50">
        <v>0.451682926616092</v>
      </c>
      <c r="EP72" s="56">
        <v>0.55343210760065997</v>
      </c>
      <c r="ER72" s="16" t="s">
        <v>66</v>
      </c>
      <c r="ES72" s="14">
        <v>2895</v>
      </c>
      <c r="ET72" s="21">
        <v>23</v>
      </c>
      <c r="EU72" s="10">
        <v>7.9447322970639007E-3</v>
      </c>
      <c r="EV72" s="10">
        <v>5.5001099999999999E-3</v>
      </c>
      <c r="EW72" s="15">
        <v>1.4444678919265099</v>
      </c>
      <c r="EX72" s="48">
        <v>7.80397858094041E-2</v>
      </c>
      <c r="EY72" s="50">
        <v>5.0427517927794504E-3</v>
      </c>
      <c r="EZ72" s="50">
        <v>1.18972857068951E-2</v>
      </c>
      <c r="FA72" s="21">
        <v>6</v>
      </c>
      <c r="FB72" s="10">
        <v>2.0725388601036299E-3</v>
      </c>
      <c r="FC72" s="10">
        <v>2.1828500000000001E-3</v>
      </c>
      <c r="FD72" s="15">
        <v>0.94946462656784802</v>
      </c>
      <c r="FE72" s="48">
        <v>1</v>
      </c>
      <c r="FF72" s="50">
        <v>7.6095311405087495E-4</v>
      </c>
      <c r="FG72" s="50">
        <v>4.5055463519846203E-3</v>
      </c>
      <c r="FH72" s="21">
        <v>153</v>
      </c>
      <c r="FI72" s="10">
        <v>5.2849740932642497E-2</v>
      </c>
      <c r="FJ72" s="10">
        <v>4.4185799999999997E-2</v>
      </c>
      <c r="FK72" s="15">
        <v>1.1960797571310799</v>
      </c>
      <c r="FL72" s="48">
        <v>2.6564297202674801E-2</v>
      </c>
      <c r="FM72" s="50">
        <v>4.49826057966147E-2</v>
      </c>
      <c r="FN72" s="56">
        <v>6.1635334733819998E-2</v>
      </c>
      <c r="FO72" s="14">
        <v>4</v>
      </c>
      <c r="FP72" s="10">
        <v>1.3816925734024201E-3</v>
      </c>
      <c r="FQ72" s="10">
        <v>1.06817E-3</v>
      </c>
      <c r="FR72" s="15">
        <v>1.2935137416351501</v>
      </c>
      <c r="FS72" s="48">
        <v>0.55907584370611496</v>
      </c>
      <c r="FT72" s="50">
        <v>3.7658899055387001E-4</v>
      </c>
      <c r="FU72" s="50">
        <v>3.53386971476175E-3</v>
      </c>
      <c r="FV72" s="21">
        <v>2</v>
      </c>
      <c r="FW72" s="10">
        <v>6.9084628670120895E-4</v>
      </c>
      <c r="FX72" s="10">
        <v>6.2013400000000005E-4</v>
      </c>
      <c r="FY72" s="15">
        <v>1.1140274306862901</v>
      </c>
      <c r="FZ72" s="48">
        <v>0.70182033684753697</v>
      </c>
      <c r="GA72" s="50">
        <v>8.3675643046943901E-5</v>
      </c>
      <c r="GB72" s="50">
        <v>2.4933234224803302E-3</v>
      </c>
      <c r="GC72" s="21">
        <v>62</v>
      </c>
      <c r="GD72" s="10">
        <v>2.1416234887737501E-2</v>
      </c>
      <c r="GE72" s="10">
        <v>1.9496800000000002E-2</v>
      </c>
      <c r="GF72" s="15">
        <v>1.0984487140319199</v>
      </c>
      <c r="GG72" s="48">
        <v>0.45904596853287799</v>
      </c>
      <c r="GH72" s="50">
        <v>1.64581626986539E-2</v>
      </c>
      <c r="GI72" s="56">
        <v>2.7371492142238298E-2</v>
      </c>
      <c r="GJ72" s="14">
        <v>2</v>
      </c>
      <c r="GK72" s="10">
        <v>6.9084628670120895E-4</v>
      </c>
      <c r="GL72" s="10">
        <v>6.1670799999999999E-4</v>
      </c>
      <c r="GM72" s="15">
        <v>1.12021619097078</v>
      </c>
      <c r="GN72" s="48">
        <v>0.70051113113779995</v>
      </c>
      <c r="GO72" s="50">
        <v>8.3675643046943901E-5</v>
      </c>
      <c r="GP72" s="50">
        <v>2.4933234224803302E-3</v>
      </c>
      <c r="GQ72" s="21">
        <v>3</v>
      </c>
      <c r="GR72" s="10">
        <v>1.03626943005181E-3</v>
      </c>
      <c r="GS72" s="10">
        <v>2.8727800000000002E-4</v>
      </c>
      <c r="GT72" s="15">
        <v>3.6072007952290601</v>
      </c>
      <c r="GU72" s="48">
        <v>5.20584543091962E-2</v>
      </c>
      <c r="GV72" s="52">
        <v>2.1375467413238701E-4</v>
      </c>
      <c r="GW72" s="52">
        <v>3.02540380198363E-3</v>
      </c>
      <c r="GX72" s="21">
        <v>25</v>
      </c>
      <c r="GY72" s="10">
        <v>8.6355785837651106E-3</v>
      </c>
      <c r="GZ72" s="10">
        <v>6.9674000000000003E-3</v>
      </c>
      <c r="HA72" s="15">
        <v>1.2394262685887301</v>
      </c>
      <c r="HB72" s="48">
        <v>0.26330168467883602</v>
      </c>
      <c r="HC72" s="50">
        <v>5.59606413780879E-3</v>
      </c>
      <c r="HD72" s="56">
        <v>1.27215888608583E-2</v>
      </c>
      <c r="HE72" s="14">
        <v>2</v>
      </c>
      <c r="HF72" s="14">
        <v>4</v>
      </c>
      <c r="HG72" s="62"/>
      <c r="HH72" s="68"/>
      <c r="HI72" s="68"/>
      <c r="HJ72" s="68"/>
      <c r="HK72" s="21">
        <v>1</v>
      </c>
      <c r="HL72" s="14">
        <v>1</v>
      </c>
      <c r="HM72" s="62">
        <v>1</v>
      </c>
      <c r="HN72" s="68"/>
      <c r="HO72" s="68"/>
      <c r="HP72" s="72"/>
      <c r="HQ72" s="14">
        <v>3</v>
      </c>
      <c r="HR72" s="14">
        <v>0</v>
      </c>
      <c r="HS72" s="62">
        <v>4</v>
      </c>
      <c r="HT72" s="68"/>
      <c r="HU72" s="68"/>
      <c r="HV72" s="65"/>
      <c r="HW72" s="14">
        <v>88</v>
      </c>
      <c r="HX72" s="14">
        <v>65</v>
      </c>
      <c r="HY72" s="62">
        <v>1.3538461538461539</v>
      </c>
      <c r="HZ72" s="68"/>
      <c r="IA72" s="68"/>
      <c r="IB72" s="72"/>
      <c r="IC72" s="21">
        <v>19</v>
      </c>
      <c r="ID72" s="14">
        <v>43</v>
      </c>
      <c r="IE72" s="62">
        <v>0.44186046511627908</v>
      </c>
      <c r="IF72" s="68"/>
      <c r="IG72" s="68"/>
      <c r="IH72" s="72"/>
      <c r="II72" s="14">
        <v>15</v>
      </c>
      <c r="IJ72" s="14">
        <v>10</v>
      </c>
      <c r="IK72" s="62">
        <v>1.5</v>
      </c>
      <c r="IL72" s="68"/>
      <c r="IM72" s="68"/>
      <c r="IN72" s="65"/>
      <c r="IO72" s="14">
        <v>14</v>
      </c>
      <c r="IP72" s="14">
        <v>9</v>
      </c>
      <c r="IQ72" s="62">
        <v>1.56</v>
      </c>
      <c r="IR72" s="68"/>
      <c r="IS72" s="68"/>
      <c r="IT72" s="72"/>
      <c r="IU72" s="21">
        <v>1</v>
      </c>
      <c r="IV72" s="14">
        <v>3</v>
      </c>
      <c r="IW72" s="62">
        <v>0.33333333333333298</v>
      </c>
      <c r="IX72" s="68"/>
      <c r="IY72" s="68"/>
      <c r="IZ72" s="72"/>
      <c r="JA72" s="14">
        <v>2</v>
      </c>
      <c r="JB72" s="14">
        <v>0</v>
      </c>
      <c r="JC72" s="62">
        <v>4</v>
      </c>
      <c r="JD72" s="62"/>
      <c r="JE72" s="62"/>
      <c r="JF72" s="65"/>
      <c r="JG72" s="14"/>
      <c r="JH72" s="14"/>
      <c r="JI72" s="14"/>
      <c r="JJ72" s="40"/>
      <c r="JK72" s="40"/>
      <c r="JL72" s="40"/>
      <c r="JM72" s="48"/>
      <c r="JN72" s="50"/>
      <c r="JO72" s="50"/>
      <c r="JP72" s="14"/>
      <c r="JQ72" s="14"/>
      <c r="JR72" s="14"/>
      <c r="JS72" s="40"/>
      <c r="JT72" s="40"/>
      <c r="JU72" s="40"/>
      <c r="JV72" s="48"/>
      <c r="JW72" s="50"/>
      <c r="JX72" s="50"/>
      <c r="JY72" s="14"/>
      <c r="JZ72" s="14"/>
      <c r="KA72" s="14"/>
      <c r="KB72" s="40"/>
      <c r="KC72" s="40"/>
      <c r="KD72" s="40"/>
      <c r="KE72" s="48"/>
      <c r="KF72" s="50"/>
      <c r="KG72" s="50"/>
    </row>
    <row r="73" spans="1:293">
      <c r="A73" s="16" t="s">
        <v>67</v>
      </c>
      <c r="B73" s="14">
        <v>578386</v>
      </c>
      <c r="C73" s="21">
        <v>4007</v>
      </c>
      <c r="D73" s="10">
        <v>6.9278993613261699E-3</v>
      </c>
      <c r="E73" s="10">
        <v>5.5167699999999998E-3</v>
      </c>
      <c r="F73" s="15">
        <v>1.2557890507173901</v>
      </c>
      <c r="G73" s="48">
        <v>3.6914348196389599E-44</v>
      </c>
      <c r="H73" s="50">
        <v>6.7157455166265397E-3</v>
      </c>
      <c r="I73" s="54">
        <v>7.1450143936722102E-3</v>
      </c>
      <c r="J73" s="21">
        <v>1579</v>
      </c>
      <c r="K73" s="10">
        <v>2.7300107540639E-3</v>
      </c>
      <c r="L73" s="10">
        <v>2.1463300000000001E-3</v>
      </c>
      <c r="M73" s="15">
        <v>1.2719436219332001</v>
      </c>
      <c r="N73" s="48">
        <v>3.5500149828163703E-20</v>
      </c>
      <c r="O73" s="50">
        <v>2.5971716741248099E-3</v>
      </c>
      <c r="P73" s="50">
        <v>2.8678689181473602E-3</v>
      </c>
      <c r="Q73" s="21">
        <v>29324</v>
      </c>
      <c r="R73" s="10">
        <v>5.0699705732849702E-2</v>
      </c>
      <c r="S73" s="10">
        <v>4.42771E-2</v>
      </c>
      <c r="T73" s="15">
        <v>1.14505479656187</v>
      </c>
      <c r="U73" s="48">
        <v>2.27595823266695E-119</v>
      </c>
      <c r="V73" s="50">
        <v>5.0135708401338998E-2</v>
      </c>
      <c r="W73" s="56">
        <v>5.1268208865204397E-2</v>
      </c>
      <c r="X73" s="14">
        <v>759</v>
      </c>
      <c r="Y73" s="10">
        <v>1.31227242706428E-3</v>
      </c>
      <c r="Z73" s="10">
        <v>9.3541700000000002E-4</v>
      </c>
      <c r="AA73" s="15">
        <v>1.4028742550801201</v>
      </c>
      <c r="AB73" s="48">
        <v>9.8440310625636209E-19</v>
      </c>
      <c r="AC73" s="50">
        <v>1.2206176450477999E-3</v>
      </c>
      <c r="AD73" s="50">
        <v>1.40897922739604E-3</v>
      </c>
      <c r="AE73" s="21">
        <v>522</v>
      </c>
      <c r="AF73" s="10">
        <v>9.0251147157780398E-4</v>
      </c>
      <c r="AG73" s="10">
        <v>5.9409800000000004E-4</v>
      </c>
      <c r="AH73" s="15">
        <v>1.51912895107845</v>
      </c>
      <c r="AI73" s="48">
        <v>4.0501830383469299E-19</v>
      </c>
      <c r="AJ73" s="50">
        <v>8.2677023694803704E-4</v>
      </c>
      <c r="AK73" s="50">
        <v>9.8332135403608701E-4</v>
      </c>
      <c r="AL73" s="21">
        <v>12178</v>
      </c>
      <c r="AM73" s="10">
        <v>2.1055143105123599E-2</v>
      </c>
      <c r="AN73" s="10">
        <v>1.7199800000000001E-2</v>
      </c>
      <c r="AO73" s="15">
        <v>1.22415046134976</v>
      </c>
      <c r="AP73" s="48">
        <v>2.6108071242113101E-105</v>
      </c>
      <c r="AQ73" s="50">
        <v>2.0686682565227901E-2</v>
      </c>
      <c r="AR73" s="56">
        <v>2.14284118618275E-2</v>
      </c>
      <c r="AS73" s="14">
        <v>592</v>
      </c>
      <c r="AT73" s="10">
        <v>1.02353791412655E-3</v>
      </c>
      <c r="AU73" s="10">
        <v>7.3762999999999997E-4</v>
      </c>
      <c r="AV73" s="15">
        <v>1.3876034246526701</v>
      </c>
      <c r="AW73" s="48">
        <v>3.7076576689469798E-14</v>
      </c>
      <c r="AX73" s="50">
        <v>9.4277469504435601E-4</v>
      </c>
      <c r="AY73" s="50">
        <v>1.10936409824707E-3</v>
      </c>
      <c r="AZ73" s="21">
        <v>310</v>
      </c>
      <c r="BA73" s="10">
        <v>5.3597424557302604E-4</v>
      </c>
      <c r="BB73" s="10">
        <v>3.50603E-4</v>
      </c>
      <c r="BC73" s="15">
        <v>1.5287212190797701</v>
      </c>
      <c r="BD73" s="48">
        <v>2.9486312744720298E-12</v>
      </c>
      <c r="BE73" s="50">
        <v>4.7797793705567799E-4</v>
      </c>
      <c r="BF73" s="50">
        <v>5.9906463046629404E-4</v>
      </c>
      <c r="BG73" s="21">
        <v>7005</v>
      </c>
      <c r="BH73" s="10">
        <v>1.2111289000771099E-2</v>
      </c>
      <c r="BI73" s="10">
        <v>9.1288099999999994E-3</v>
      </c>
      <c r="BJ73" s="15">
        <v>1.3267106009185301</v>
      </c>
      <c r="BK73" s="48">
        <v>3.3522383816315099E-114</v>
      </c>
      <c r="BL73" s="50">
        <v>1.1830974522342001E-2</v>
      </c>
      <c r="BM73" s="56">
        <v>1.23965062031519E-2</v>
      </c>
      <c r="BN73" s="14">
        <v>772</v>
      </c>
      <c r="BO73" s="14">
        <v>811</v>
      </c>
      <c r="BP73" s="14">
        <v>3270084</v>
      </c>
      <c r="BQ73" s="40">
        <v>236.07956248218701</v>
      </c>
      <c r="BR73" s="40">
        <v>248.00586162312649</v>
      </c>
      <c r="BS73" s="40">
        <v>0.95191122071516598</v>
      </c>
      <c r="BT73" s="48">
        <v>0.339535728070953</v>
      </c>
      <c r="BU73" s="50">
        <v>0.46278475826619703</v>
      </c>
      <c r="BV73" s="50">
        <v>0.51262424089463698</v>
      </c>
      <c r="BW73" s="21">
        <v>266</v>
      </c>
      <c r="BX73" s="14">
        <v>256</v>
      </c>
      <c r="BY73" s="14">
        <v>905149</v>
      </c>
      <c r="BZ73" s="40">
        <v>293.87426821440448</v>
      </c>
      <c r="CA73" s="40">
        <v>282.82636339431406</v>
      </c>
      <c r="CB73" s="40">
        <v>1.0390625</v>
      </c>
      <c r="CC73" s="48">
        <v>0.69367997681530802</v>
      </c>
      <c r="CD73" s="50">
        <v>0.465785966410805</v>
      </c>
      <c r="CE73" s="54">
        <v>0.55326209688493</v>
      </c>
      <c r="CF73" s="21">
        <v>138</v>
      </c>
      <c r="CG73" s="14">
        <v>172</v>
      </c>
      <c r="CH73" s="14">
        <v>534168</v>
      </c>
      <c r="CI73" s="40">
        <v>258.34568899672013</v>
      </c>
      <c r="CJ73" s="40">
        <v>321.99607614083959</v>
      </c>
      <c r="CK73" s="40">
        <v>0.80232558139534904</v>
      </c>
      <c r="CL73" s="48">
        <v>6.0717964214165199E-2</v>
      </c>
      <c r="CM73" s="50">
        <v>0.38898296180991798</v>
      </c>
      <c r="CN73" s="56">
        <v>0.50239759350522595</v>
      </c>
      <c r="CO73" s="14">
        <v>14145</v>
      </c>
      <c r="CP73" s="14">
        <v>15337</v>
      </c>
      <c r="CQ73" s="14">
        <v>67459207</v>
      </c>
      <c r="CR73" s="40">
        <v>209.68227509700787</v>
      </c>
      <c r="CS73" s="40">
        <v>227.35221301964015</v>
      </c>
      <c r="CT73" s="40">
        <v>0.9222794549129556</v>
      </c>
      <c r="CU73" s="48">
        <v>3.9963381831005499E-12</v>
      </c>
      <c r="CV73" s="50">
        <v>0.47406679317718697</v>
      </c>
      <c r="CW73" s="50">
        <v>0.48550574180767803</v>
      </c>
      <c r="CX73" s="21">
        <v>5804</v>
      </c>
      <c r="CY73" s="14">
        <v>6401</v>
      </c>
      <c r="CZ73" s="14">
        <v>26205093</v>
      </c>
      <c r="DA73" s="40">
        <v>221.48366350006847</v>
      </c>
      <c r="DB73" s="40">
        <v>244.26549449757724</v>
      </c>
      <c r="DC73" s="40">
        <v>0.906733322918294</v>
      </c>
      <c r="DD73" s="48">
        <v>6.8195658104195205E-8</v>
      </c>
      <c r="DE73" s="50">
        <v>0.466648660988353</v>
      </c>
      <c r="DF73" s="50">
        <v>0.48444862889939899</v>
      </c>
      <c r="DG73" s="21">
        <v>3332</v>
      </c>
      <c r="DH73" s="14">
        <v>3699</v>
      </c>
      <c r="DI73" s="14">
        <v>13908359</v>
      </c>
      <c r="DJ73" s="40">
        <v>239.56816185144487</v>
      </c>
      <c r="DK73" s="40">
        <v>265.95517127505838</v>
      </c>
      <c r="DL73" s="40">
        <v>0.90078399567450662</v>
      </c>
      <c r="DM73" s="48">
        <v>1.26648414744584E-5</v>
      </c>
      <c r="DN73" s="50">
        <v>0.46217180093378801</v>
      </c>
      <c r="DO73" s="56">
        <v>0.48565244339198599</v>
      </c>
      <c r="DP73" s="14">
        <v>1934</v>
      </c>
      <c r="DQ73" s="14">
        <v>2127</v>
      </c>
      <c r="DR73" s="14">
        <v>8405175</v>
      </c>
      <c r="DS73" s="40">
        <v>230.09633945753657</v>
      </c>
      <c r="DT73" s="40">
        <v>253.05838367434347</v>
      </c>
      <c r="DU73" s="40">
        <v>0.90926187118006596</v>
      </c>
      <c r="DV73" s="48">
        <v>2.5833823858060702E-3</v>
      </c>
      <c r="DW73" s="50">
        <v>0.46077534104927997</v>
      </c>
      <c r="DX73" s="50">
        <v>0.49173363710488299</v>
      </c>
      <c r="DY73" s="21">
        <v>361</v>
      </c>
      <c r="DZ73" s="14">
        <v>403</v>
      </c>
      <c r="EA73" s="14">
        <v>1425171</v>
      </c>
      <c r="EB73" s="40">
        <v>253.30293698089562</v>
      </c>
      <c r="EC73" s="40">
        <v>282.77308477368683</v>
      </c>
      <c r="ED73" s="40">
        <v>0.89578163771712205</v>
      </c>
      <c r="EE73" s="48">
        <v>0.13793575118955501</v>
      </c>
      <c r="EF73" s="50">
        <v>0.43662261579206002</v>
      </c>
      <c r="EG73" s="50">
        <v>0.50861647590755998</v>
      </c>
      <c r="EH73" s="21">
        <v>312</v>
      </c>
      <c r="EI73" s="14">
        <v>284</v>
      </c>
      <c r="EJ73" s="14">
        <v>1123830</v>
      </c>
      <c r="EK73" s="40">
        <v>277.62206027602042</v>
      </c>
      <c r="EL73" s="40">
        <v>252.70725999483906</v>
      </c>
      <c r="EM73" s="40">
        <v>1.0985915492957701</v>
      </c>
      <c r="EN73" s="48">
        <v>0.26872768999414698</v>
      </c>
      <c r="EO73" s="50">
        <v>0.48252207623340998</v>
      </c>
      <c r="EP73" s="56">
        <v>0.56422395407346704</v>
      </c>
      <c r="ER73" s="16" t="s">
        <v>67</v>
      </c>
      <c r="ES73" s="14">
        <v>9466</v>
      </c>
      <c r="ET73" s="21">
        <v>94</v>
      </c>
      <c r="EU73" s="10">
        <v>9.9302767800549304E-3</v>
      </c>
      <c r="EV73" s="10">
        <v>5.5167699999999998E-3</v>
      </c>
      <c r="EW73" s="15">
        <v>1.80001645529086</v>
      </c>
      <c r="EX73" s="48">
        <v>1.5380951954223799E-7</v>
      </c>
      <c r="EY73" s="50">
        <v>8.0319193881584292E-3</v>
      </c>
      <c r="EZ73" s="50">
        <v>1.21386210560861E-2</v>
      </c>
      <c r="FA73" s="21">
        <v>36</v>
      </c>
      <c r="FB73" s="10">
        <v>3.8030847242763598E-3</v>
      </c>
      <c r="FC73" s="10">
        <v>2.1463300000000001E-3</v>
      </c>
      <c r="FD73" s="15">
        <v>1.77190121010113</v>
      </c>
      <c r="FE73" s="48">
        <v>1.6576405642460699E-3</v>
      </c>
      <c r="FF73" s="50">
        <v>2.6650124685959E-3</v>
      </c>
      <c r="FG73" s="50">
        <v>5.2612219637156099E-3</v>
      </c>
      <c r="FH73" s="21">
        <v>472</v>
      </c>
      <c r="FI73" s="10">
        <v>4.9862666384956698E-2</v>
      </c>
      <c r="FJ73" s="10">
        <v>4.42771E-2</v>
      </c>
      <c r="FK73" s="15">
        <v>1.1261502308181099</v>
      </c>
      <c r="FL73" s="48">
        <v>9.3464946281280603E-3</v>
      </c>
      <c r="FM73" s="50">
        <v>4.5564175050417002E-2</v>
      </c>
      <c r="FN73" s="56">
        <v>5.4440752229444202E-2</v>
      </c>
      <c r="FO73" s="14">
        <v>14</v>
      </c>
      <c r="FP73" s="10">
        <v>1.4789773927741401E-3</v>
      </c>
      <c r="FQ73" s="10">
        <v>9.3541700000000002E-4</v>
      </c>
      <c r="FR73" s="15">
        <v>1.5810888542480399</v>
      </c>
      <c r="FS73" s="48">
        <v>9.0142382584833702E-2</v>
      </c>
      <c r="FT73" s="50">
        <v>8.0879916083053999E-4</v>
      </c>
      <c r="FU73" s="50">
        <v>2.48022891287078E-3</v>
      </c>
      <c r="FV73" s="21">
        <v>6</v>
      </c>
      <c r="FW73" s="10">
        <v>6.3384745404605996E-4</v>
      </c>
      <c r="FX73" s="10">
        <v>5.9409800000000004E-4</v>
      </c>
      <c r="FY73" s="15">
        <v>1.0669072342375501</v>
      </c>
      <c r="FZ73" s="48">
        <v>0.83068638887823998</v>
      </c>
      <c r="GA73" s="50">
        <v>2.3264523279820199E-4</v>
      </c>
      <c r="GB73" s="50">
        <v>1.3791046737496699E-3</v>
      </c>
      <c r="GC73" s="21">
        <v>197</v>
      </c>
      <c r="GD73" s="10">
        <v>2.0811324741178999E-2</v>
      </c>
      <c r="GE73" s="10">
        <v>1.7199800000000001E-2</v>
      </c>
      <c r="GF73" s="15">
        <v>1.2099748102407599</v>
      </c>
      <c r="GG73" s="48">
        <v>8.0617070619364399E-3</v>
      </c>
      <c r="GH73" s="50">
        <v>1.8030965658407099E-2</v>
      </c>
      <c r="GI73" s="56">
        <v>2.3891736074692499E-2</v>
      </c>
      <c r="GJ73" s="14">
        <v>7</v>
      </c>
      <c r="GK73" s="10">
        <v>7.3948869638706895E-4</v>
      </c>
      <c r="GL73" s="10">
        <v>7.3762999999999997E-4</v>
      </c>
      <c r="GM73" s="15">
        <v>1.00251982211552</v>
      </c>
      <c r="GN73" s="48">
        <v>0.85058532865245695</v>
      </c>
      <c r="GO73" s="50">
        <v>2.9736285239597598E-4</v>
      </c>
      <c r="GP73" s="50">
        <v>1.52303202884676E-3</v>
      </c>
      <c r="GQ73" s="21">
        <v>6</v>
      </c>
      <c r="GR73" s="10">
        <v>6.3384745404605996E-4</v>
      </c>
      <c r="GS73" s="10">
        <v>3.50603E-4</v>
      </c>
      <c r="GT73" s="15">
        <v>1.8078780103024199</v>
      </c>
      <c r="GU73" s="48">
        <v>0.155535560384302</v>
      </c>
      <c r="GV73" s="52">
        <v>2.3264523279820199E-4</v>
      </c>
      <c r="GW73" s="52">
        <v>1.3791046737496699E-3</v>
      </c>
      <c r="GX73" s="21">
        <v>127</v>
      </c>
      <c r="GY73" s="10">
        <v>1.3416437777308301E-2</v>
      </c>
      <c r="GZ73" s="10">
        <v>9.1288099999999994E-3</v>
      </c>
      <c r="HA73" s="15">
        <v>1.46968090882692</v>
      </c>
      <c r="HB73" s="48">
        <v>3.7688318414412698E-5</v>
      </c>
      <c r="HC73" s="50">
        <v>1.11966192895854E-2</v>
      </c>
      <c r="HD73" s="56">
        <v>1.5942640621715999E-2</v>
      </c>
      <c r="HE73" s="14">
        <v>20</v>
      </c>
      <c r="HF73" s="14">
        <v>17</v>
      </c>
      <c r="HG73" s="62"/>
      <c r="HH73" s="68"/>
      <c r="HI73" s="68"/>
      <c r="HJ73" s="68"/>
      <c r="HK73" s="21">
        <v>3</v>
      </c>
      <c r="HL73" s="14">
        <v>3</v>
      </c>
      <c r="HM73" s="62">
        <v>1</v>
      </c>
      <c r="HN73" s="68"/>
      <c r="HO73" s="68"/>
      <c r="HP73" s="72"/>
      <c r="HQ73" s="14">
        <v>2</v>
      </c>
      <c r="HR73" s="14">
        <v>4</v>
      </c>
      <c r="HS73" s="62">
        <v>0.5</v>
      </c>
      <c r="HT73" s="68"/>
      <c r="HU73" s="68"/>
      <c r="HV73" s="65"/>
      <c r="HW73" s="14">
        <v>228</v>
      </c>
      <c r="HX73" s="14">
        <v>248</v>
      </c>
      <c r="HY73" s="62">
        <v>0.91935483870967738</v>
      </c>
      <c r="HZ73" s="68"/>
      <c r="IA73" s="68"/>
      <c r="IB73" s="72"/>
      <c r="IC73" s="21">
        <v>104</v>
      </c>
      <c r="ID73" s="14">
        <v>94</v>
      </c>
      <c r="IE73" s="62">
        <v>1.1063829787234043</v>
      </c>
      <c r="IF73" s="68"/>
      <c r="IG73" s="68"/>
      <c r="IH73" s="72"/>
      <c r="II73" s="14">
        <v>60</v>
      </c>
      <c r="IJ73" s="14">
        <v>67</v>
      </c>
      <c r="IK73" s="62">
        <v>0.89552238805970152</v>
      </c>
      <c r="IL73" s="68"/>
      <c r="IM73" s="68"/>
      <c r="IN73" s="65"/>
      <c r="IO73" s="14">
        <v>50</v>
      </c>
      <c r="IP73" s="14">
        <v>46</v>
      </c>
      <c r="IQ73" s="62">
        <v>1.0900000000000001</v>
      </c>
      <c r="IR73" s="68"/>
      <c r="IS73" s="68"/>
      <c r="IT73" s="72"/>
      <c r="IU73" s="21">
        <v>6</v>
      </c>
      <c r="IV73" s="14">
        <v>8</v>
      </c>
      <c r="IW73" s="62">
        <v>0.75</v>
      </c>
      <c r="IX73" s="68"/>
      <c r="IY73" s="68"/>
      <c r="IZ73" s="72"/>
      <c r="JA73" s="14">
        <v>4</v>
      </c>
      <c r="JB73" s="14">
        <v>3</v>
      </c>
      <c r="JC73" s="62">
        <v>1.3333333333333299</v>
      </c>
      <c r="JD73" s="62"/>
      <c r="JE73" s="62"/>
      <c r="JF73" s="65"/>
      <c r="JG73" s="14"/>
      <c r="JH73" s="14"/>
      <c r="JI73" s="14"/>
      <c r="JJ73" s="40"/>
      <c r="JK73" s="40"/>
      <c r="JL73" s="40"/>
      <c r="JM73" s="48"/>
      <c r="JN73" s="50"/>
      <c r="JO73" s="50"/>
      <c r="JP73" s="14"/>
      <c r="JQ73" s="14"/>
      <c r="JR73" s="14"/>
      <c r="JS73" s="40"/>
      <c r="JT73" s="40"/>
      <c r="JU73" s="40"/>
      <c r="JV73" s="48"/>
      <c r="JW73" s="50"/>
      <c r="JX73" s="50"/>
      <c r="JY73" s="14"/>
      <c r="JZ73" s="14"/>
      <c r="KA73" s="14"/>
      <c r="KB73" s="40"/>
      <c r="KC73" s="40"/>
      <c r="KD73" s="40"/>
      <c r="KE73" s="48"/>
      <c r="KF73" s="50"/>
      <c r="KG73" s="50"/>
    </row>
    <row r="74" spans="1:293">
      <c r="A74" s="16" t="s">
        <v>68</v>
      </c>
      <c r="B74" s="14">
        <v>368837</v>
      </c>
      <c r="C74" s="21">
        <v>2447</v>
      </c>
      <c r="D74" s="10">
        <v>6.6343669425789698E-3</v>
      </c>
      <c r="E74" s="10">
        <v>5.8397299999999996E-3</v>
      </c>
      <c r="F74" s="15">
        <v>1.13607426072421</v>
      </c>
      <c r="G74" s="48">
        <v>5.5106224644098102E-10</v>
      </c>
      <c r="H74" s="50">
        <v>6.3749028973152603E-3</v>
      </c>
      <c r="I74" s="54">
        <v>6.9016269720338901E-3</v>
      </c>
      <c r="J74" s="21">
        <v>1078</v>
      </c>
      <c r="K74" s="10">
        <v>2.9227002713936002E-3</v>
      </c>
      <c r="L74" s="10">
        <v>2.3614899999999999E-3</v>
      </c>
      <c r="M74" s="15">
        <v>1.2376509201366901</v>
      </c>
      <c r="N74" s="48">
        <v>1.25811491704511E-11</v>
      </c>
      <c r="O74" s="50">
        <v>2.7510442193124998E-3</v>
      </c>
      <c r="P74" s="50">
        <v>3.10223775161387E-3</v>
      </c>
      <c r="Q74" s="21">
        <v>20855</v>
      </c>
      <c r="R74" s="10">
        <v>5.6542591985077398E-2</v>
      </c>
      <c r="S74" s="10">
        <v>5.03942E-2</v>
      </c>
      <c r="T74" s="15">
        <v>1.1220059448324899</v>
      </c>
      <c r="U74" s="48">
        <v>4.8588317455109301E-63</v>
      </c>
      <c r="V74" s="50">
        <v>5.5799338592377297E-2</v>
      </c>
      <c r="W74" s="56">
        <v>5.7292821854994999E-2</v>
      </c>
      <c r="X74" s="14">
        <v>329</v>
      </c>
      <c r="Y74" s="10">
        <v>8.9199293997077296E-4</v>
      </c>
      <c r="Z74" s="10">
        <v>7.5189699999999996E-4</v>
      </c>
      <c r="AA74" s="15">
        <v>1.1863233128616999</v>
      </c>
      <c r="AB74" s="48">
        <v>2.4037716878265699E-3</v>
      </c>
      <c r="AC74" s="50">
        <v>7.9823690309940604E-4</v>
      </c>
      <c r="AD74" s="50">
        <v>9.9372715365412699E-4</v>
      </c>
      <c r="AE74" s="21">
        <v>251</v>
      </c>
      <c r="AF74" s="10">
        <v>6.80517410129678E-4</v>
      </c>
      <c r="AG74" s="10">
        <v>4.4497299999999998E-4</v>
      </c>
      <c r="AH74" s="15">
        <v>1.52934539877628</v>
      </c>
      <c r="AI74" s="48">
        <v>2.8174526670266902E-10</v>
      </c>
      <c r="AJ74" s="50">
        <v>5.9894959490563299E-4</v>
      </c>
      <c r="AK74" s="50">
        <v>7.7008758402800502E-4</v>
      </c>
      <c r="AL74" s="21">
        <v>5885</v>
      </c>
      <c r="AM74" s="10">
        <v>1.59555576040365E-2</v>
      </c>
      <c r="AN74" s="10">
        <v>1.33303E-2</v>
      </c>
      <c r="AO74" s="15">
        <v>1.1969391239534299</v>
      </c>
      <c r="AP74" s="48">
        <v>1.8157076620056401E-41</v>
      </c>
      <c r="AQ74" s="50">
        <v>1.5553623696348899E-2</v>
      </c>
      <c r="AR74" s="56">
        <v>1.6365121923154601E-2</v>
      </c>
      <c r="AS74" s="14">
        <v>212</v>
      </c>
      <c r="AT74" s="10">
        <v>5.7477964520913003E-4</v>
      </c>
      <c r="AU74" s="10">
        <v>5.8861199999999997E-4</v>
      </c>
      <c r="AV74" s="15">
        <v>0.97650004622591902</v>
      </c>
      <c r="AW74" s="48">
        <v>0.75997465756376104</v>
      </c>
      <c r="AX74" s="50">
        <v>5.0002513293339701E-4</v>
      </c>
      <c r="AY74" s="50">
        <v>6.5755266275742104E-4</v>
      </c>
      <c r="AZ74" s="21">
        <v>130</v>
      </c>
      <c r="BA74" s="10">
        <v>3.5245921640182502E-4</v>
      </c>
      <c r="BB74" s="10">
        <v>2.8384699999999999E-4</v>
      </c>
      <c r="BC74" s="15">
        <v>1.2417225350340999</v>
      </c>
      <c r="BD74" s="48">
        <v>1.6471789642328399E-2</v>
      </c>
      <c r="BE74" s="50">
        <v>2.94486888652491E-4</v>
      </c>
      <c r="BF74" s="50">
        <v>4.1850287443586298E-4</v>
      </c>
      <c r="BG74" s="21">
        <v>2930</v>
      </c>
      <c r="BH74" s="10">
        <v>7.9438884927488292E-3</v>
      </c>
      <c r="BI74" s="10">
        <v>6.8129699999999998E-3</v>
      </c>
      <c r="BJ74" s="15">
        <v>1.16599493212928</v>
      </c>
      <c r="BK74" s="48">
        <v>3.9497074416636798E-16</v>
      </c>
      <c r="BL74" s="50">
        <v>7.6599097285365301E-3</v>
      </c>
      <c r="BM74" s="56">
        <v>8.2356380378978394E-3</v>
      </c>
      <c r="BN74" s="14">
        <v>525</v>
      </c>
      <c r="BO74" s="14">
        <v>554</v>
      </c>
      <c r="BP74" s="14">
        <v>3597891</v>
      </c>
      <c r="BQ74" s="40">
        <v>145.91881744055058</v>
      </c>
      <c r="BR74" s="40">
        <v>153.97909497536196</v>
      </c>
      <c r="BS74" s="40">
        <v>0.94765342960288801</v>
      </c>
      <c r="BT74" s="48">
        <v>0.39399794200051402</v>
      </c>
      <c r="BU74" s="50">
        <v>0.45634669155229601</v>
      </c>
      <c r="BV74" s="50">
        <v>0.51685004024659398</v>
      </c>
      <c r="BW74" s="21">
        <v>123</v>
      </c>
      <c r="BX74" s="14">
        <v>128</v>
      </c>
      <c r="BY74" s="14">
        <v>677946</v>
      </c>
      <c r="BZ74" s="40">
        <v>181.43037941074954</v>
      </c>
      <c r="CA74" s="40">
        <v>188.80559808598326</v>
      </c>
      <c r="CB74" s="40">
        <v>0.9609375</v>
      </c>
      <c r="CC74" s="48">
        <v>0.80073282677205204</v>
      </c>
      <c r="CD74" s="50">
        <v>0.42664320235012898</v>
      </c>
      <c r="CE74" s="54">
        <v>0.553674431580508</v>
      </c>
      <c r="CF74" s="21">
        <v>63</v>
      </c>
      <c r="CG74" s="14">
        <v>67</v>
      </c>
      <c r="CH74" s="14">
        <v>432461</v>
      </c>
      <c r="CI74" s="40">
        <v>145.67787615530648</v>
      </c>
      <c r="CJ74" s="40">
        <v>154.92726511754816</v>
      </c>
      <c r="CK74" s="40">
        <v>0.94029850746268695</v>
      </c>
      <c r="CL74" s="48">
        <v>0.79258252279409602</v>
      </c>
      <c r="CM74" s="50">
        <v>0.39609733795554503</v>
      </c>
      <c r="CN74" s="56">
        <v>0.57384995096008695</v>
      </c>
      <c r="CO74" s="14">
        <v>9900</v>
      </c>
      <c r="CP74" s="14">
        <v>11087</v>
      </c>
      <c r="CQ74" s="14">
        <v>76778964</v>
      </c>
      <c r="CR74" s="40">
        <v>128.94156790133297</v>
      </c>
      <c r="CS74" s="40">
        <v>144.40153164869483</v>
      </c>
      <c r="CT74" s="40">
        <v>0.8929376747542167</v>
      </c>
      <c r="CU74" s="48">
        <v>2.6371083071206899E-16</v>
      </c>
      <c r="CV74" s="50">
        <v>0.46494729070275198</v>
      </c>
      <c r="CW74" s="50">
        <v>0.478501723079793</v>
      </c>
      <c r="CX74" s="21">
        <v>2696</v>
      </c>
      <c r="CY74" s="14">
        <v>3194</v>
      </c>
      <c r="CZ74" s="14">
        <v>20309729</v>
      </c>
      <c r="DA74" s="40">
        <v>132.74426261423773</v>
      </c>
      <c r="DB74" s="40">
        <v>157.26453070841075</v>
      </c>
      <c r="DC74" s="40">
        <v>0.84408265497808388</v>
      </c>
      <c r="DD74" s="48">
        <v>9.1941933752565295E-11</v>
      </c>
      <c r="DE74" s="50">
        <v>0.44494028413091402</v>
      </c>
      <c r="DF74" s="50">
        <v>0.47055153466587202</v>
      </c>
      <c r="DG74" s="21">
        <v>1343</v>
      </c>
      <c r="DH74" s="14">
        <v>1595</v>
      </c>
      <c r="DI74" s="14">
        <v>10380021</v>
      </c>
      <c r="DJ74" s="40">
        <v>129.38316791459286</v>
      </c>
      <c r="DK74" s="40">
        <v>153.6605754458493</v>
      </c>
      <c r="DL74" s="40">
        <v>0.84200626959247649</v>
      </c>
      <c r="DM74" s="48">
        <v>3.5970013688407699E-6</v>
      </c>
      <c r="DN74" s="50">
        <v>0.438980698345799</v>
      </c>
      <c r="DO74" s="56">
        <v>0.47533217637222602</v>
      </c>
      <c r="DP74" s="14">
        <v>1217</v>
      </c>
      <c r="DQ74" s="14">
        <v>1264</v>
      </c>
      <c r="DR74" s="14">
        <v>8897223</v>
      </c>
      <c r="DS74" s="40">
        <v>136.78425279438315</v>
      </c>
      <c r="DT74" s="40">
        <v>142.0667999442073</v>
      </c>
      <c r="DU74" s="40">
        <v>0.962816455696203</v>
      </c>
      <c r="DV74" s="48">
        <v>0.35574072391000899</v>
      </c>
      <c r="DW74" s="50">
        <v>0.47067648570016302</v>
      </c>
      <c r="DX74" s="50">
        <v>0.51040192573186405</v>
      </c>
      <c r="DY74" s="21">
        <v>157</v>
      </c>
      <c r="DZ74" s="14">
        <v>173</v>
      </c>
      <c r="EA74" s="14">
        <v>1145566</v>
      </c>
      <c r="EB74" s="40">
        <v>137.0501568656891</v>
      </c>
      <c r="EC74" s="40">
        <v>151.01705183289309</v>
      </c>
      <c r="ED74" s="40">
        <v>0.90751445086705196</v>
      </c>
      <c r="EE74" s="48">
        <v>0.40899949606306002</v>
      </c>
      <c r="EF74" s="50">
        <v>0.42078923505245902</v>
      </c>
      <c r="EG74" s="50">
        <v>0.53116483256060298</v>
      </c>
      <c r="EH74" s="21">
        <v>118</v>
      </c>
      <c r="EI74" s="14">
        <v>94</v>
      </c>
      <c r="EJ74" s="14">
        <v>896791</v>
      </c>
      <c r="EK74" s="40">
        <v>131.58026786620295</v>
      </c>
      <c r="EL74" s="40">
        <v>104.81817948663624</v>
      </c>
      <c r="EM74" s="40">
        <v>1.2553191489361699</v>
      </c>
      <c r="EN74" s="48">
        <v>0.11397511041908601</v>
      </c>
      <c r="EO74" s="50">
        <v>0.48697959719904998</v>
      </c>
      <c r="EP74" s="56">
        <v>0.62462264673021395</v>
      </c>
      <c r="ER74" s="16" t="s">
        <v>68</v>
      </c>
      <c r="ES74" s="14">
        <v>13359</v>
      </c>
      <c r="ET74" s="21">
        <v>101</v>
      </c>
      <c r="EU74" s="10">
        <v>7.5604461411782299E-3</v>
      </c>
      <c r="EV74" s="10">
        <v>5.8397299999999996E-3</v>
      </c>
      <c r="EW74" s="15">
        <v>1.29465679769069</v>
      </c>
      <c r="EX74" s="48">
        <v>1.22947302306222E-2</v>
      </c>
      <c r="EY74" s="50">
        <v>6.16220472598488E-3</v>
      </c>
      <c r="EZ74" s="50">
        <v>9.1791481843369604E-3</v>
      </c>
      <c r="FA74" s="21">
        <v>42</v>
      </c>
      <c r="FB74" s="10">
        <v>3.1439479002919402E-3</v>
      </c>
      <c r="FC74" s="10">
        <v>2.3614899999999999E-3</v>
      </c>
      <c r="FD74" s="15">
        <v>1.33134076379402</v>
      </c>
      <c r="FE74" s="48">
        <v>7.3510000957166394E-2</v>
      </c>
      <c r="FF74" s="50">
        <v>2.2667920858193001E-3</v>
      </c>
      <c r="FG74" s="50">
        <v>4.2473537599641903E-3</v>
      </c>
      <c r="FH74" s="21">
        <v>734</v>
      </c>
      <c r="FI74" s="10">
        <v>5.4944232352721001E-2</v>
      </c>
      <c r="FJ74" s="10">
        <v>5.03942E-2</v>
      </c>
      <c r="FK74" s="15">
        <v>1.0902888100757799</v>
      </c>
      <c r="FL74" s="48">
        <v>1.76177027352722E-2</v>
      </c>
      <c r="FM74" s="50">
        <v>5.1139970393157402E-2</v>
      </c>
      <c r="FN74" s="56">
        <v>5.8943786795770697E-2</v>
      </c>
      <c r="FO74" s="14">
        <v>10</v>
      </c>
      <c r="FP74" s="10">
        <v>7.4855902387903296E-4</v>
      </c>
      <c r="FQ74" s="10">
        <v>7.5189699999999996E-4</v>
      </c>
      <c r="FR74" s="15">
        <v>0.99556059390984797</v>
      </c>
      <c r="FS74" s="48">
        <v>1</v>
      </c>
      <c r="FT74" s="50">
        <v>3.5901965513173301E-4</v>
      </c>
      <c r="FU74" s="50">
        <v>1.37619440541725E-3</v>
      </c>
      <c r="FV74" s="21">
        <v>7</v>
      </c>
      <c r="FW74" s="10">
        <v>5.2399131671532304E-4</v>
      </c>
      <c r="FX74" s="10">
        <v>4.4497299999999998E-4</v>
      </c>
      <c r="FY74" s="15">
        <v>1.17758002556407</v>
      </c>
      <c r="FZ74" s="48">
        <v>0.67727388641458497</v>
      </c>
      <c r="GA74" s="50">
        <v>2.10696810055325E-4</v>
      </c>
      <c r="GB74" s="50">
        <v>1.07932246296802E-3</v>
      </c>
      <c r="GC74" s="21">
        <v>216</v>
      </c>
      <c r="GD74" s="10">
        <v>1.6168874915787099E-2</v>
      </c>
      <c r="GE74" s="10">
        <v>1.33303E-2</v>
      </c>
      <c r="GF74" s="15">
        <v>1.2129415628895901</v>
      </c>
      <c r="GG74" s="48">
        <v>5.2173071126984097E-3</v>
      </c>
      <c r="GH74" s="50">
        <v>1.40985875836306E-2</v>
      </c>
      <c r="GI74" s="56">
        <v>1.8453608229395201E-2</v>
      </c>
      <c r="GJ74" s="14">
        <v>12</v>
      </c>
      <c r="GK74" s="10">
        <v>8.9827082865483903E-4</v>
      </c>
      <c r="GL74" s="10">
        <v>5.8861199999999997E-4</v>
      </c>
      <c r="GM74" s="15">
        <v>1.5260831050927299</v>
      </c>
      <c r="GN74" s="48">
        <v>0.14866507903502199</v>
      </c>
      <c r="GO74" s="50">
        <v>4.64233051059853E-4</v>
      </c>
      <c r="GP74" s="50">
        <v>1.56857207533356E-3</v>
      </c>
      <c r="GQ74" s="21">
        <v>6</v>
      </c>
      <c r="GR74" s="10">
        <v>4.4913541432742E-4</v>
      </c>
      <c r="GS74" s="10">
        <v>2.8384699999999999E-4</v>
      </c>
      <c r="GT74" s="15">
        <v>1.58231517094568</v>
      </c>
      <c r="GU74" s="48">
        <v>0.29126073279537001</v>
      </c>
      <c r="GV74" s="52">
        <v>1.64842046178801E-4</v>
      </c>
      <c r="GW74" s="52">
        <v>9.7732043443899503E-4</v>
      </c>
      <c r="GX74" s="21">
        <v>106</v>
      </c>
      <c r="GY74" s="10">
        <v>7.9347256531177492E-3</v>
      </c>
      <c r="GZ74" s="10">
        <v>6.8129699999999998E-3</v>
      </c>
      <c r="HA74" s="15">
        <v>1.16465002093327</v>
      </c>
      <c r="HB74" s="48">
        <v>0.11454596058599301</v>
      </c>
      <c r="HC74" s="50">
        <v>6.5007433739292103E-3</v>
      </c>
      <c r="HD74" s="56">
        <v>9.5888357117908107E-3</v>
      </c>
      <c r="HE74" s="14">
        <v>19</v>
      </c>
      <c r="HF74" s="14">
        <v>23</v>
      </c>
      <c r="HG74" s="62"/>
      <c r="HH74" s="68"/>
      <c r="HI74" s="68"/>
      <c r="HJ74" s="68"/>
      <c r="HK74" s="21">
        <v>1</v>
      </c>
      <c r="HL74" s="14">
        <v>6</v>
      </c>
      <c r="HM74" s="62">
        <v>0.16666666666666699</v>
      </c>
      <c r="HN74" s="68"/>
      <c r="HO74" s="68"/>
      <c r="HP74" s="72"/>
      <c r="HQ74" s="14">
        <v>4</v>
      </c>
      <c r="HR74" s="14">
        <v>2</v>
      </c>
      <c r="HS74" s="62">
        <v>2</v>
      </c>
      <c r="HT74" s="68"/>
      <c r="HU74" s="68"/>
      <c r="HV74" s="65"/>
      <c r="HW74" s="14">
        <v>359</v>
      </c>
      <c r="HX74" s="14">
        <v>379</v>
      </c>
      <c r="HY74" s="62">
        <v>0.94722955145118737</v>
      </c>
      <c r="HZ74" s="68"/>
      <c r="IA74" s="68"/>
      <c r="IB74" s="72"/>
      <c r="IC74" s="21">
        <v>109</v>
      </c>
      <c r="ID74" s="14">
        <v>107</v>
      </c>
      <c r="IE74" s="62">
        <v>1.0186915887850467</v>
      </c>
      <c r="IF74" s="68"/>
      <c r="IG74" s="68"/>
      <c r="IH74" s="72"/>
      <c r="II74" s="14">
        <v>62</v>
      </c>
      <c r="IJ74" s="14">
        <v>45</v>
      </c>
      <c r="IK74" s="62">
        <v>1.3777777777777778</v>
      </c>
      <c r="IL74" s="68"/>
      <c r="IM74" s="68"/>
      <c r="IN74" s="65"/>
      <c r="IO74" s="14">
        <v>48</v>
      </c>
      <c r="IP74" s="14">
        <v>56</v>
      </c>
      <c r="IQ74" s="62">
        <v>0.86</v>
      </c>
      <c r="IR74" s="68"/>
      <c r="IS74" s="68"/>
      <c r="IT74" s="72"/>
      <c r="IU74" s="21">
        <v>6</v>
      </c>
      <c r="IV74" s="14">
        <v>4</v>
      </c>
      <c r="IW74" s="62">
        <v>1.5</v>
      </c>
      <c r="IX74" s="68"/>
      <c r="IY74" s="68"/>
      <c r="IZ74" s="72"/>
      <c r="JA74" s="14">
        <v>6</v>
      </c>
      <c r="JB74" s="14">
        <v>6</v>
      </c>
      <c r="JC74" s="62">
        <v>1</v>
      </c>
      <c r="JD74" s="62"/>
      <c r="JE74" s="62"/>
      <c r="JF74" s="65"/>
      <c r="JG74" s="14"/>
      <c r="JH74" s="14"/>
      <c r="JI74" s="14"/>
      <c r="JJ74" s="40"/>
      <c r="JK74" s="40"/>
      <c r="JL74" s="40"/>
      <c r="JM74" s="48"/>
      <c r="JN74" s="50"/>
      <c r="JO74" s="50"/>
      <c r="JP74" s="14"/>
      <c r="JQ74" s="14"/>
      <c r="JR74" s="14"/>
      <c r="JS74" s="40"/>
      <c r="JT74" s="40"/>
      <c r="JU74" s="40"/>
      <c r="JV74" s="48"/>
      <c r="JW74" s="50"/>
      <c r="JX74" s="50"/>
      <c r="JY74" s="14"/>
      <c r="JZ74" s="14"/>
      <c r="KA74" s="14"/>
      <c r="KB74" s="40"/>
      <c r="KC74" s="40"/>
      <c r="KD74" s="40"/>
      <c r="KE74" s="48"/>
      <c r="KF74" s="50"/>
      <c r="KG74" s="50"/>
    </row>
    <row r="75" spans="1:293">
      <c r="A75" s="16" t="s">
        <v>69</v>
      </c>
      <c r="B75" s="14">
        <v>417547</v>
      </c>
      <c r="C75" s="21">
        <v>2731</v>
      </c>
      <c r="D75" s="10">
        <v>6.5405810603357201E-3</v>
      </c>
      <c r="E75" s="10">
        <v>5.2856700000000001E-3</v>
      </c>
      <c r="F75" s="15">
        <v>1.2374175951839099</v>
      </c>
      <c r="G75" s="48">
        <v>3.9926457440524998E-27</v>
      </c>
      <c r="H75" s="50">
        <v>6.2983128611116598E-3</v>
      </c>
      <c r="I75" s="54">
        <v>6.7897345980486596E-3</v>
      </c>
      <c r="J75" s="21">
        <v>1144</v>
      </c>
      <c r="K75" s="10">
        <v>2.7398113266291001E-3</v>
      </c>
      <c r="L75" s="10">
        <v>2.0649100000000001E-3</v>
      </c>
      <c r="M75" s="15">
        <v>1.3268429745747301</v>
      </c>
      <c r="N75" s="48">
        <v>5.7012983103998104E-20</v>
      </c>
      <c r="O75" s="50">
        <v>2.5835255592085299E-3</v>
      </c>
      <c r="P75" s="50">
        <v>2.9030595867814901E-3</v>
      </c>
      <c r="Q75" s="21">
        <v>20666</v>
      </c>
      <c r="R75" s="10">
        <v>4.9493829437165203E-2</v>
      </c>
      <c r="S75" s="10">
        <v>4.3507200000000003E-2</v>
      </c>
      <c r="T75" s="15">
        <v>1.1376008899024801</v>
      </c>
      <c r="U75" s="48">
        <v>5.3295766453971903E-77</v>
      </c>
      <c r="V75" s="50">
        <v>4.88378771560736E-2</v>
      </c>
      <c r="W75" s="56">
        <v>5.0156042307148901E-2</v>
      </c>
      <c r="X75" s="14">
        <v>576</v>
      </c>
      <c r="Y75" s="10">
        <v>1.3794854231978699E-3</v>
      </c>
      <c r="Z75" s="10">
        <v>1.05748E-3</v>
      </c>
      <c r="AA75" s="15">
        <v>1.3045026130024799</v>
      </c>
      <c r="AB75" s="48">
        <v>8.99327167050646E-10</v>
      </c>
      <c r="AC75" s="50">
        <v>1.26918330536735E-3</v>
      </c>
      <c r="AD75" s="50">
        <v>1.4967970776798001E-3</v>
      </c>
      <c r="AE75" s="21">
        <v>329</v>
      </c>
      <c r="AF75" s="10">
        <v>7.8793525040294905E-4</v>
      </c>
      <c r="AG75" s="10">
        <v>6.1087399999999997E-4</v>
      </c>
      <c r="AH75" s="15">
        <v>1.28984905300103</v>
      </c>
      <c r="AI75" s="48">
        <v>8.5061838734583492E-6</v>
      </c>
      <c r="AJ75" s="50">
        <v>7.0511281315538302E-4</v>
      </c>
      <c r="AK75" s="50">
        <v>8.7780661598457895E-4</v>
      </c>
      <c r="AL75" s="21">
        <v>7726</v>
      </c>
      <c r="AM75" s="10">
        <v>1.85033062146297E-2</v>
      </c>
      <c r="AN75" s="10">
        <v>1.5890899999999999E-2</v>
      </c>
      <c r="AO75" s="15">
        <v>1.16439636613595</v>
      </c>
      <c r="AP75" s="48">
        <v>1.4918667810774201E-39</v>
      </c>
      <c r="AQ75" s="50">
        <v>1.80966960226366E-2</v>
      </c>
      <c r="AR75" s="56">
        <v>1.8916617466816599E-2</v>
      </c>
      <c r="AS75" s="14">
        <v>462</v>
      </c>
      <c r="AT75" s="10">
        <v>1.1064622665232901E-3</v>
      </c>
      <c r="AU75" s="10">
        <v>8.4375499999999996E-4</v>
      </c>
      <c r="AV75" s="15">
        <v>1.31135491525773</v>
      </c>
      <c r="AW75" s="48">
        <v>2.43245522250918E-8</v>
      </c>
      <c r="AX75" s="50">
        <v>1.0079043171120699E-3</v>
      </c>
      <c r="AY75" s="50">
        <v>1.2120448088939299E-3</v>
      </c>
      <c r="AZ75" s="21">
        <v>236</v>
      </c>
      <c r="BA75" s="10">
        <v>5.6520583311579298E-4</v>
      </c>
      <c r="BB75" s="10">
        <v>4.1549000000000002E-4</v>
      </c>
      <c r="BC75" s="15">
        <v>1.36033558717609</v>
      </c>
      <c r="BD75" s="48">
        <v>6.0164326952536798E-6</v>
      </c>
      <c r="BE75" s="50">
        <v>4.9540646748882304E-4</v>
      </c>
      <c r="BF75" s="50">
        <v>6.4208018902856196E-4</v>
      </c>
      <c r="BG75" s="21">
        <v>5689</v>
      </c>
      <c r="BH75" s="10">
        <v>1.3624813494049801E-2</v>
      </c>
      <c r="BI75" s="10">
        <v>1.1236700000000001E-2</v>
      </c>
      <c r="BJ75" s="15">
        <v>1.21252801036334</v>
      </c>
      <c r="BK75" s="48">
        <v>1.41217572087375E-45</v>
      </c>
      <c r="BL75" s="50">
        <v>1.3275367399699501E-2</v>
      </c>
      <c r="BM75" s="56">
        <v>1.3981032787890301E-2</v>
      </c>
      <c r="BN75" s="14">
        <v>557</v>
      </c>
      <c r="BO75" s="14">
        <v>587</v>
      </c>
      <c r="BP75" s="14">
        <v>3146031</v>
      </c>
      <c r="BQ75" s="40">
        <v>177.04847790756034</v>
      </c>
      <c r="BR75" s="40">
        <v>186.58430257044512</v>
      </c>
      <c r="BS75" s="40">
        <v>0.94889267461669502</v>
      </c>
      <c r="BT75" s="48">
        <v>0.39123139759530201</v>
      </c>
      <c r="BU75" s="50">
        <v>0.45755274328245898</v>
      </c>
      <c r="BV75" s="50">
        <v>0.51629105854758395</v>
      </c>
      <c r="BW75" s="21">
        <v>173</v>
      </c>
      <c r="BX75" s="14">
        <v>156</v>
      </c>
      <c r="BY75" s="14">
        <v>930708</v>
      </c>
      <c r="BZ75" s="40">
        <v>185.87999673366943</v>
      </c>
      <c r="CA75" s="40">
        <v>167.61433231475394</v>
      </c>
      <c r="CB75" s="40">
        <v>1.1089743589743599</v>
      </c>
      <c r="CC75" s="48">
        <v>0.37774542510450099</v>
      </c>
      <c r="CD75" s="50">
        <v>0.47033657648070798</v>
      </c>
      <c r="CE75" s="54">
        <v>0.58086594737908703</v>
      </c>
      <c r="CF75" s="21">
        <v>119</v>
      </c>
      <c r="CG75" s="14">
        <v>117</v>
      </c>
      <c r="CH75" s="14">
        <v>633028</v>
      </c>
      <c r="CI75" s="40">
        <v>187.98536557624624</v>
      </c>
      <c r="CJ75" s="40">
        <v>184.82594766740175</v>
      </c>
      <c r="CK75" s="40">
        <v>1.0170940170940199</v>
      </c>
      <c r="CL75" s="48">
        <v>0.94811712859536001</v>
      </c>
      <c r="CM75" s="50">
        <v>0.43862753215039502</v>
      </c>
      <c r="CN75" s="56">
        <v>0.56973928737906199</v>
      </c>
      <c r="CO75" s="14">
        <v>9976</v>
      </c>
      <c r="CP75" s="14">
        <v>10811</v>
      </c>
      <c r="CQ75" s="14">
        <v>66286182</v>
      </c>
      <c r="CR75" s="40">
        <v>150.49893807430334</v>
      </c>
      <c r="CS75" s="40">
        <v>163.09583194880648</v>
      </c>
      <c r="CT75" s="40">
        <v>0.92276385163259644</v>
      </c>
      <c r="CU75" s="48">
        <v>7.2378423410590298E-9</v>
      </c>
      <c r="CV75" s="50">
        <v>0.473102895141853</v>
      </c>
      <c r="CW75" s="50">
        <v>0.48673338713795999</v>
      </c>
      <c r="CX75" s="21">
        <v>3633</v>
      </c>
      <c r="CY75" s="14">
        <v>4109</v>
      </c>
      <c r="CZ75" s="14">
        <v>24210868</v>
      </c>
      <c r="DA75" s="40">
        <v>150.05657789716585</v>
      </c>
      <c r="DB75" s="40">
        <v>169.71716999159221</v>
      </c>
      <c r="DC75" s="40">
        <v>0.88415672913117549</v>
      </c>
      <c r="DD75" s="48">
        <v>6.6617878720945597E-8</v>
      </c>
      <c r="DE75" s="50">
        <v>0.45809081721405998</v>
      </c>
      <c r="DF75" s="50">
        <v>0.48044951921403201</v>
      </c>
      <c r="DG75" s="21">
        <v>2703</v>
      </c>
      <c r="DH75" s="14">
        <v>2996</v>
      </c>
      <c r="DI75" s="14">
        <v>17119819</v>
      </c>
      <c r="DJ75" s="40">
        <v>157.88718326986984</v>
      </c>
      <c r="DK75" s="40">
        <v>175.00185019479471</v>
      </c>
      <c r="DL75" s="40">
        <v>0.90220293724966627</v>
      </c>
      <c r="DM75" s="48">
        <v>1.09388375206346E-4</v>
      </c>
      <c r="DN75" s="50">
        <v>0.46125781383824199</v>
      </c>
      <c r="DO75" s="56">
        <v>0.48735599513977401</v>
      </c>
      <c r="DP75" s="14">
        <v>1373</v>
      </c>
      <c r="DQ75" s="14">
        <v>1389</v>
      </c>
      <c r="DR75" s="14">
        <v>8053072</v>
      </c>
      <c r="DS75" s="40">
        <v>170.49394318093766</v>
      </c>
      <c r="DT75" s="40">
        <v>172.48076262077379</v>
      </c>
      <c r="DU75" s="40">
        <v>0.98848092152627798</v>
      </c>
      <c r="DV75" s="48">
        <v>0.77533095654385298</v>
      </c>
      <c r="DW75" s="50">
        <v>0.47828738020644201</v>
      </c>
      <c r="DX75" s="50">
        <v>0.51592586109528205</v>
      </c>
      <c r="DY75" s="21">
        <v>309</v>
      </c>
      <c r="DZ75" s="14">
        <v>273</v>
      </c>
      <c r="EA75" s="14">
        <v>1611149</v>
      </c>
      <c r="EB75" s="40">
        <v>191.7885931096379</v>
      </c>
      <c r="EC75" s="40">
        <v>169.44429099977717</v>
      </c>
      <c r="ED75" s="40">
        <v>1.1318681318681301</v>
      </c>
      <c r="EE75" s="48">
        <v>0.14677260310885601</v>
      </c>
      <c r="EF75" s="50">
        <v>0.48945556096257897</v>
      </c>
      <c r="EG75" s="50">
        <v>0.57208473788557102</v>
      </c>
      <c r="EH75" s="21">
        <v>243</v>
      </c>
      <c r="EI75" s="14">
        <v>220</v>
      </c>
      <c r="EJ75" s="14">
        <v>1285519</v>
      </c>
      <c r="EK75" s="40">
        <v>189.02871136093671</v>
      </c>
      <c r="EL75" s="40">
        <v>171.13710493582747</v>
      </c>
      <c r="EM75" s="40">
        <v>1.1045454545454501</v>
      </c>
      <c r="EN75" s="48">
        <v>0.30657527735222301</v>
      </c>
      <c r="EO75" s="50">
        <v>0.47823639325321299</v>
      </c>
      <c r="EP75" s="56">
        <v>0.57112044761684599</v>
      </c>
      <c r="ER75" s="16" t="s">
        <v>69</v>
      </c>
      <c r="ES75" s="14">
        <v>6882</v>
      </c>
      <c r="ET75" s="21">
        <v>48</v>
      </c>
      <c r="EU75" s="10">
        <v>6.9747166521360099E-3</v>
      </c>
      <c r="EV75" s="10">
        <v>5.2856700000000001E-3</v>
      </c>
      <c r="EW75" s="15">
        <v>1.31955204394826</v>
      </c>
      <c r="EX75" s="48">
        <v>5.5803996198754598E-2</v>
      </c>
      <c r="EY75" s="50">
        <v>5.1469530584301003E-3</v>
      </c>
      <c r="EZ75" s="50">
        <v>9.2369442053256093E-3</v>
      </c>
      <c r="FA75" s="21">
        <v>27</v>
      </c>
      <c r="FB75" s="10">
        <v>3.9232781168265004E-3</v>
      </c>
      <c r="FC75" s="10">
        <v>2.0649100000000001E-3</v>
      </c>
      <c r="FD75" s="15">
        <v>1.89997535816404</v>
      </c>
      <c r="FE75" s="48">
        <v>1.9861883402917998E-3</v>
      </c>
      <c r="FF75" s="50">
        <v>2.5870087837430501E-3</v>
      </c>
      <c r="FG75" s="50">
        <v>5.7030677708031496E-3</v>
      </c>
      <c r="FH75" s="21">
        <v>379</v>
      </c>
      <c r="FI75" s="10">
        <v>5.5071200232490597E-2</v>
      </c>
      <c r="FJ75" s="10">
        <v>4.3507200000000003E-2</v>
      </c>
      <c r="FK75" s="15">
        <v>1.26579509213396</v>
      </c>
      <c r="FL75" s="48">
        <v>6.0008088785977499E-6</v>
      </c>
      <c r="FM75" s="50">
        <v>4.9798444224068497E-2</v>
      </c>
      <c r="FN75" s="56">
        <v>6.07247605079934E-2</v>
      </c>
      <c r="FO75" s="14">
        <v>11</v>
      </c>
      <c r="FP75" s="10">
        <v>1.5983725661144999E-3</v>
      </c>
      <c r="FQ75" s="10">
        <v>1.05748E-3</v>
      </c>
      <c r="FR75" s="15">
        <v>1.5114920056308401</v>
      </c>
      <c r="FS75" s="48">
        <v>0.18756875089656999</v>
      </c>
      <c r="FT75" s="50">
        <v>7.9816337064582399E-4</v>
      </c>
      <c r="FU75" s="50">
        <v>2.8581261466224901E-3</v>
      </c>
      <c r="FV75" s="21">
        <v>3</v>
      </c>
      <c r="FW75" s="10">
        <v>4.3591979075850002E-4</v>
      </c>
      <c r="FX75" s="10">
        <v>6.1087399999999997E-4</v>
      </c>
      <c r="FY75" s="15">
        <v>0.71360017083473903</v>
      </c>
      <c r="FZ75" s="48">
        <v>0.80555813324077596</v>
      </c>
      <c r="GA75" s="50">
        <v>8.9906164262317496E-5</v>
      </c>
      <c r="GB75" s="50">
        <v>1.2734089151822099E-3</v>
      </c>
      <c r="GC75" s="21">
        <v>154</v>
      </c>
      <c r="GD75" s="10">
        <v>2.2377215925602999E-2</v>
      </c>
      <c r="GE75" s="10">
        <v>1.5890899999999999E-2</v>
      </c>
      <c r="GF75" s="15">
        <v>1.40817800915008</v>
      </c>
      <c r="GG75" s="48">
        <v>4.8972408885745098E-5</v>
      </c>
      <c r="GH75" s="50">
        <v>1.90136210928166E-2</v>
      </c>
      <c r="GI75" s="56">
        <v>2.6153412713209999E-2</v>
      </c>
      <c r="GJ75" s="14">
        <v>8</v>
      </c>
      <c r="GK75" s="10">
        <v>1.1624527753559999E-3</v>
      </c>
      <c r="GL75" s="10">
        <v>8.4375499999999996E-4</v>
      </c>
      <c r="GM75" s="15">
        <v>1.3777136436003401</v>
      </c>
      <c r="GN75" s="48">
        <v>0.300887205063462</v>
      </c>
      <c r="GO75" s="50">
        <v>5.0199396203269098E-4</v>
      </c>
      <c r="GP75" s="50">
        <v>2.2892036364725601E-3</v>
      </c>
      <c r="GQ75" s="21">
        <v>5</v>
      </c>
      <c r="GR75" s="10">
        <v>7.2653298459750097E-4</v>
      </c>
      <c r="GS75" s="10">
        <v>4.1549000000000002E-4</v>
      </c>
      <c r="GT75" s="15">
        <v>1.7486172581710799</v>
      </c>
      <c r="GU75" s="48">
        <v>0.21892225619237199</v>
      </c>
      <c r="GV75" s="52">
        <v>2.35944026192128E-4</v>
      </c>
      <c r="GW75" s="52">
        <v>1.6946643345286999E-3</v>
      </c>
      <c r="GX75" s="21">
        <v>120</v>
      </c>
      <c r="GY75" s="10">
        <v>1.7436791630339999E-2</v>
      </c>
      <c r="GZ75" s="10">
        <v>1.1236700000000001E-2</v>
      </c>
      <c r="HA75" s="15">
        <v>1.5517715726449901</v>
      </c>
      <c r="HB75" s="48">
        <v>5.6669616327158698E-6</v>
      </c>
      <c r="HC75" s="50">
        <v>1.4477435134430399E-2</v>
      </c>
      <c r="HD75" s="56">
        <v>2.08144331406881E-2</v>
      </c>
      <c r="HE75" s="14">
        <v>12</v>
      </c>
      <c r="HF75" s="14">
        <v>15</v>
      </c>
      <c r="HG75" s="62"/>
      <c r="HH75" s="68"/>
      <c r="HI75" s="68"/>
      <c r="HJ75" s="68"/>
      <c r="HK75" s="21">
        <v>2</v>
      </c>
      <c r="HL75" s="14">
        <v>1</v>
      </c>
      <c r="HM75" s="62">
        <v>2</v>
      </c>
      <c r="HN75" s="68"/>
      <c r="HO75" s="68"/>
      <c r="HP75" s="72"/>
      <c r="HQ75" s="14">
        <v>3</v>
      </c>
      <c r="HR75" s="14">
        <v>2</v>
      </c>
      <c r="HS75" s="62">
        <v>1.5</v>
      </c>
      <c r="HT75" s="68"/>
      <c r="HU75" s="68"/>
      <c r="HV75" s="65"/>
      <c r="HW75" s="14">
        <v>178</v>
      </c>
      <c r="HX75" s="14">
        <v>203</v>
      </c>
      <c r="HY75" s="62">
        <v>0.87684729064039413</v>
      </c>
      <c r="HZ75" s="68"/>
      <c r="IA75" s="68"/>
      <c r="IB75" s="72"/>
      <c r="IC75" s="21">
        <v>83</v>
      </c>
      <c r="ID75" s="14">
        <v>71</v>
      </c>
      <c r="IE75" s="62">
        <v>1.1690140845070423</v>
      </c>
      <c r="IF75" s="68"/>
      <c r="IG75" s="68"/>
      <c r="IH75" s="72"/>
      <c r="II75" s="14">
        <v>59</v>
      </c>
      <c r="IJ75" s="14">
        <v>61</v>
      </c>
      <c r="IK75" s="62">
        <v>0.96721311475409832</v>
      </c>
      <c r="IL75" s="68"/>
      <c r="IM75" s="68"/>
      <c r="IN75" s="65"/>
      <c r="IO75" s="14">
        <v>20</v>
      </c>
      <c r="IP75" s="14">
        <v>28</v>
      </c>
      <c r="IQ75" s="62">
        <v>0.71</v>
      </c>
      <c r="IR75" s="68"/>
      <c r="IS75" s="68"/>
      <c r="IT75" s="72"/>
      <c r="IU75" s="21">
        <v>4</v>
      </c>
      <c r="IV75" s="14">
        <v>7</v>
      </c>
      <c r="IW75" s="62">
        <v>0.57142857142857095</v>
      </c>
      <c r="IX75" s="68"/>
      <c r="IY75" s="68"/>
      <c r="IZ75" s="72"/>
      <c r="JA75" s="14">
        <v>6</v>
      </c>
      <c r="JB75" s="14">
        <v>2</v>
      </c>
      <c r="JC75" s="62">
        <v>3</v>
      </c>
      <c r="JD75" s="62"/>
      <c r="JE75" s="62"/>
      <c r="JF75" s="65"/>
      <c r="JG75" s="14"/>
      <c r="JH75" s="14"/>
      <c r="JI75" s="14"/>
      <c r="JJ75" s="40"/>
      <c r="JK75" s="40"/>
      <c r="JL75" s="40"/>
      <c r="JM75" s="48"/>
      <c r="JN75" s="50"/>
      <c r="JO75" s="50"/>
      <c r="JP75" s="14"/>
      <c r="JQ75" s="14"/>
      <c r="JR75" s="14"/>
      <c r="JS75" s="40"/>
      <c r="JT75" s="40"/>
      <c r="JU75" s="40"/>
      <c r="JV75" s="48"/>
      <c r="JW75" s="50"/>
      <c r="JX75" s="50"/>
      <c r="JY75" s="14"/>
      <c r="JZ75" s="14"/>
      <c r="KA75" s="14"/>
      <c r="KB75" s="40"/>
      <c r="KC75" s="40"/>
      <c r="KD75" s="40"/>
      <c r="KE75" s="48"/>
      <c r="KF75" s="50"/>
      <c r="KG75" s="50"/>
    </row>
    <row r="76" spans="1:293" ht="15.75" thickBot="1">
      <c r="A76" s="17" t="s">
        <v>70</v>
      </c>
      <c r="B76" s="18">
        <v>321767</v>
      </c>
      <c r="C76" s="22">
        <v>1918</v>
      </c>
      <c r="D76" s="19">
        <v>5.9608350141562103E-3</v>
      </c>
      <c r="E76" s="19">
        <v>5.5407099999999999E-3</v>
      </c>
      <c r="F76" s="20">
        <v>1.0758251224402999</v>
      </c>
      <c r="G76" s="49">
        <v>1.4595642201170799E-3</v>
      </c>
      <c r="H76" s="51">
        <v>5.6977682476598204E-3</v>
      </c>
      <c r="I76" s="55">
        <v>6.23285823562123E-3</v>
      </c>
      <c r="J76" s="22">
        <v>920</v>
      </c>
      <c r="K76" s="19">
        <v>2.8592117898976598E-3</v>
      </c>
      <c r="L76" s="19">
        <v>2.2396899999999999E-3</v>
      </c>
      <c r="M76" s="20">
        <v>1.2766105085514801</v>
      </c>
      <c r="N76" s="49">
        <v>9.9841113943186501E-13</v>
      </c>
      <c r="O76" s="51">
        <v>2.6776553421686599E-3</v>
      </c>
      <c r="P76" s="51">
        <v>3.0498113001195602E-3</v>
      </c>
      <c r="Q76" s="22">
        <v>16458</v>
      </c>
      <c r="R76" s="19">
        <v>5.11488126501475E-2</v>
      </c>
      <c r="S76" s="19">
        <v>4.5456099999999999E-2</v>
      </c>
      <c r="T76" s="20">
        <v>1.1252353952527301</v>
      </c>
      <c r="U76" s="49">
        <v>2.9355987100567202E-52</v>
      </c>
      <c r="V76" s="51">
        <v>5.0390111653099701E-2</v>
      </c>
      <c r="W76" s="57">
        <v>5.1915610330916302E-2</v>
      </c>
      <c r="X76" s="18">
        <v>341</v>
      </c>
      <c r="Y76" s="19">
        <v>1.0597730656033699E-3</v>
      </c>
      <c r="Z76" s="19">
        <v>1.10351E-3</v>
      </c>
      <c r="AA76" s="20">
        <v>0.960365620251173</v>
      </c>
      <c r="AB76" s="49">
        <v>0.47344057480733198</v>
      </c>
      <c r="AC76" s="51">
        <v>9.5031334350180203E-4</v>
      </c>
      <c r="AD76" s="51">
        <v>1.1783720676416601E-3</v>
      </c>
      <c r="AE76" s="22">
        <v>240</v>
      </c>
      <c r="AF76" s="19">
        <v>7.4588133649504103E-4</v>
      </c>
      <c r="AG76" s="19">
        <v>5.95438E-4</v>
      </c>
      <c r="AH76" s="20">
        <v>1.2526599519933901</v>
      </c>
      <c r="AI76" s="49">
        <v>7.6635699443817703E-4</v>
      </c>
      <c r="AJ76" s="51">
        <v>6.5452214115972404E-4</v>
      </c>
      <c r="AK76" s="51">
        <v>8.4641658891516805E-4</v>
      </c>
      <c r="AL76" s="22">
        <v>7047</v>
      </c>
      <c r="AM76" s="19">
        <v>2.19009407428357E-2</v>
      </c>
      <c r="AN76" s="19">
        <v>1.93394E-2</v>
      </c>
      <c r="AO76" s="20">
        <v>1.13245192419804</v>
      </c>
      <c r="AP76" s="49">
        <v>4.6698298600160602E-25</v>
      </c>
      <c r="AQ76" s="51">
        <v>2.1397987488301101E-2</v>
      </c>
      <c r="AR76" s="57">
        <v>2.24125300140312E-2</v>
      </c>
      <c r="AS76" s="18">
        <v>186</v>
      </c>
      <c r="AT76" s="19">
        <v>5.7805803578365696E-4</v>
      </c>
      <c r="AU76" s="19">
        <v>5.3253999999999997E-4</v>
      </c>
      <c r="AV76" s="20">
        <v>1.0854734588644199</v>
      </c>
      <c r="AW76" s="49">
        <v>0.26758957686358997</v>
      </c>
      <c r="AX76" s="51">
        <v>4.9798520367734598E-4</v>
      </c>
      <c r="AY76" s="51">
        <v>6.6733611889812305E-4</v>
      </c>
      <c r="AZ76" s="22">
        <v>115</v>
      </c>
      <c r="BA76" s="19">
        <v>3.5740147373720699E-4</v>
      </c>
      <c r="BB76" s="19">
        <v>2.5653299999999998E-4</v>
      </c>
      <c r="BC76" s="20">
        <v>1.3931988232984001</v>
      </c>
      <c r="BD76" s="49">
        <v>6.3166848328472002E-4</v>
      </c>
      <c r="BE76" s="51">
        <v>2.95080309580683E-4</v>
      </c>
      <c r="BF76" s="51">
        <v>4.2899098147740502E-4</v>
      </c>
      <c r="BG76" s="22">
        <v>2168</v>
      </c>
      <c r="BH76" s="19">
        <v>6.7377947396718698E-3</v>
      </c>
      <c r="BI76" s="19">
        <v>5.8136699999999999E-3</v>
      </c>
      <c r="BJ76" s="20">
        <v>1.15895720597693</v>
      </c>
      <c r="BK76" s="49">
        <v>1.72955811691357E-11</v>
      </c>
      <c r="BL76" s="51">
        <v>6.4580278436329203E-3</v>
      </c>
      <c r="BM76" s="57">
        <v>7.0264999676427102E-3</v>
      </c>
      <c r="BN76" s="18">
        <v>458</v>
      </c>
      <c r="BO76" s="18">
        <v>462</v>
      </c>
      <c r="BP76" s="18">
        <v>3412313</v>
      </c>
      <c r="BQ76" s="41">
        <v>134.21980926134268</v>
      </c>
      <c r="BR76" s="41">
        <v>135.39203466973868</v>
      </c>
      <c r="BS76" s="41">
        <v>0.99134199134199097</v>
      </c>
      <c r="BT76" s="49">
        <v>0.92121910937849305</v>
      </c>
      <c r="BU76" s="51">
        <v>0.46502502024023801</v>
      </c>
      <c r="BV76" s="51">
        <v>0.53064111241634904</v>
      </c>
      <c r="BW76" s="22">
        <v>130</v>
      </c>
      <c r="BX76" s="18">
        <v>110</v>
      </c>
      <c r="BY76" s="18">
        <v>907190</v>
      </c>
      <c r="BZ76" s="41">
        <v>143.2996395462913</v>
      </c>
      <c r="CA76" s="41">
        <v>121.25354115455417</v>
      </c>
      <c r="CB76" s="41">
        <v>1.1818181818181801</v>
      </c>
      <c r="CC76" s="49">
        <v>0.21995127170296699</v>
      </c>
      <c r="CD76" s="51">
        <v>0.47636552854886799</v>
      </c>
      <c r="CE76" s="55">
        <v>0.60592595840691299</v>
      </c>
      <c r="CF76" s="22">
        <v>62</v>
      </c>
      <c r="CG76" s="18">
        <v>53</v>
      </c>
      <c r="CH76" s="18">
        <v>390845</v>
      </c>
      <c r="CI76" s="41">
        <v>158.63065921273139</v>
      </c>
      <c r="CJ76" s="41">
        <v>135.60362803668974</v>
      </c>
      <c r="CK76" s="41">
        <v>1.1698113207547201</v>
      </c>
      <c r="CL76" s="49">
        <v>0.45581402955519101</v>
      </c>
      <c r="CM76" s="51">
        <v>0.44370414512193501</v>
      </c>
      <c r="CN76" s="57">
        <v>0.63249245521873498</v>
      </c>
      <c r="CO76" s="18">
        <v>7898</v>
      </c>
      <c r="CP76" s="18">
        <v>8678</v>
      </c>
      <c r="CQ76" s="18">
        <v>69255549</v>
      </c>
      <c r="CR76" s="41">
        <v>114.04140338270945</v>
      </c>
      <c r="CS76" s="41">
        <v>125.3040388142761</v>
      </c>
      <c r="CT76" s="41">
        <v>0.91011753860336486</v>
      </c>
      <c r="CU76" s="49">
        <v>1.4334998452570599E-9</v>
      </c>
      <c r="CV76" s="51">
        <v>0.46884332479871699</v>
      </c>
      <c r="CW76" s="51">
        <v>0.48410894946312499</v>
      </c>
      <c r="CX76" s="22">
        <v>3230</v>
      </c>
      <c r="CY76" s="18">
        <v>3828</v>
      </c>
      <c r="CZ76" s="18">
        <v>29464781</v>
      </c>
      <c r="DA76" s="41">
        <v>109.62239970492229</v>
      </c>
      <c r="DB76" s="41">
        <v>129.91781612088005</v>
      </c>
      <c r="DC76" s="41">
        <v>0.84378265412748177</v>
      </c>
      <c r="DD76" s="49">
        <v>1.15791435364904E-12</v>
      </c>
      <c r="DE76" s="51">
        <v>0.445962550147045</v>
      </c>
      <c r="DF76" s="51">
        <v>0.46934591562674799</v>
      </c>
      <c r="DG76" s="22">
        <v>987</v>
      </c>
      <c r="DH76" s="18">
        <v>1190</v>
      </c>
      <c r="DI76" s="18">
        <v>8857523</v>
      </c>
      <c r="DJ76" s="41">
        <v>111.43070133715713</v>
      </c>
      <c r="DK76" s="41">
        <v>134.34907253416108</v>
      </c>
      <c r="DL76" s="41">
        <v>0.8294117647058824</v>
      </c>
      <c r="DM76" s="49">
        <v>1.47563552417903E-5</v>
      </c>
      <c r="DN76" s="51">
        <v>0.43230939492436599</v>
      </c>
      <c r="DO76" s="57">
        <v>0.474568701636434</v>
      </c>
      <c r="DP76" s="18">
        <v>974</v>
      </c>
      <c r="DQ76" s="18">
        <v>975</v>
      </c>
      <c r="DR76" s="18">
        <v>8441654</v>
      </c>
      <c r="DS76" s="41">
        <v>115.38023235730817</v>
      </c>
      <c r="DT76" s="41">
        <v>115.49869255480029</v>
      </c>
      <c r="DU76" s="41">
        <v>0.99897435897435904</v>
      </c>
      <c r="DV76" s="49">
        <v>1</v>
      </c>
      <c r="DW76" s="51">
        <v>0.47730355167106697</v>
      </c>
      <c r="DX76" s="51">
        <v>0.52218413767718896</v>
      </c>
      <c r="DY76" s="22">
        <v>185</v>
      </c>
      <c r="DZ76" s="18">
        <v>160</v>
      </c>
      <c r="EA76" s="18">
        <v>1681277</v>
      </c>
      <c r="EB76" s="41">
        <v>110.03540760981087</v>
      </c>
      <c r="EC76" s="41">
        <v>95.165757932809413</v>
      </c>
      <c r="ED76" s="41">
        <v>1.15625</v>
      </c>
      <c r="EE76" s="49">
        <v>0.19624468762132699</v>
      </c>
      <c r="EF76" s="51">
        <v>0.48204306711072098</v>
      </c>
      <c r="EG76" s="51">
        <v>0.58979356146650097</v>
      </c>
      <c r="EH76" s="22">
        <v>94</v>
      </c>
      <c r="EI76" s="18">
        <v>92</v>
      </c>
      <c r="EJ76" s="18">
        <v>811361</v>
      </c>
      <c r="EK76" s="41">
        <v>115.85471818339802</v>
      </c>
      <c r="EL76" s="41">
        <v>113.38972417949593</v>
      </c>
      <c r="EM76" s="41">
        <v>1.02173913043478</v>
      </c>
      <c r="EN76" s="49">
        <v>0.94157484637071698</v>
      </c>
      <c r="EO76" s="51">
        <v>0.43125657522606597</v>
      </c>
      <c r="EP76" s="57">
        <v>0.57932204139685795</v>
      </c>
      <c r="ER76" s="17" t="s">
        <v>70</v>
      </c>
      <c r="ES76" s="18">
        <v>11244</v>
      </c>
      <c r="ET76" s="22">
        <v>64</v>
      </c>
      <c r="EU76" s="19">
        <v>5.69192458199929E-3</v>
      </c>
      <c r="EV76" s="19">
        <v>5.5407099999999999E-3</v>
      </c>
      <c r="EW76" s="20">
        <v>1.0272915532484601</v>
      </c>
      <c r="EX76" s="49">
        <v>0.79932088042692195</v>
      </c>
      <c r="EY76" s="51">
        <v>4.3861533814962099E-3</v>
      </c>
      <c r="EZ76" s="51">
        <v>7.2627262738209604E-3</v>
      </c>
      <c r="FA76" s="22">
        <v>32</v>
      </c>
      <c r="FB76" s="19">
        <v>2.8459622909996398E-3</v>
      </c>
      <c r="FC76" s="19">
        <v>2.2396899999999999E-3</v>
      </c>
      <c r="FD76" s="20">
        <v>1.27069473498549</v>
      </c>
      <c r="FE76" s="49">
        <v>0.192838175420466</v>
      </c>
      <c r="FF76" s="51">
        <v>1.94742566502798E-3</v>
      </c>
      <c r="FG76" s="51">
        <v>4.0152952114810396E-3</v>
      </c>
      <c r="FH76" s="22">
        <v>556</v>
      </c>
      <c r="FI76" s="19">
        <v>4.9448594806118802E-2</v>
      </c>
      <c r="FJ76" s="19">
        <v>4.5456099999999999E-2</v>
      </c>
      <c r="FK76" s="20">
        <v>1.0878318818842501</v>
      </c>
      <c r="FL76" s="49">
        <v>4.3899298793088799E-2</v>
      </c>
      <c r="FM76" s="51">
        <v>4.5513923542148303E-2</v>
      </c>
      <c r="FN76" s="57">
        <v>5.3618582482603497E-2</v>
      </c>
      <c r="FO76" s="18">
        <v>17</v>
      </c>
      <c r="FP76" s="19">
        <v>1.51191746709356E-3</v>
      </c>
      <c r="FQ76" s="19">
        <v>1.10351E-3</v>
      </c>
      <c r="FR76" s="20">
        <v>1.3700985646650801</v>
      </c>
      <c r="FS76" s="49">
        <v>0.19784592086908701</v>
      </c>
      <c r="FT76" s="51">
        <v>8.8098656342778603E-4</v>
      </c>
      <c r="FU76" s="51">
        <v>2.4196262822360902E-3</v>
      </c>
      <c r="FV76" s="22">
        <v>13</v>
      </c>
      <c r="FW76" s="19">
        <v>1.15617218071861E-3</v>
      </c>
      <c r="FX76" s="19">
        <v>5.95438E-4</v>
      </c>
      <c r="FY76" s="20">
        <v>1.9417171573171399</v>
      </c>
      <c r="FZ76" s="49">
        <v>2.92782188623609E-2</v>
      </c>
      <c r="GA76" s="51">
        <v>6.1575206817295102E-4</v>
      </c>
      <c r="GB76" s="51">
        <v>1.97627813121463E-3</v>
      </c>
      <c r="GC76" s="22">
        <v>274</v>
      </c>
      <c r="GD76" s="19">
        <v>2.4368552116684501E-2</v>
      </c>
      <c r="GE76" s="19">
        <v>1.93394E-2</v>
      </c>
      <c r="GF76" s="20">
        <v>1.26004695681792</v>
      </c>
      <c r="GG76" s="49">
        <v>1.8652339383812399E-4</v>
      </c>
      <c r="GH76" s="51">
        <v>2.15977622210505E-2</v>
      </c>
      <c r="GI76" s="57">
        <v>2.7389198315798301E-2</v>
      </c>
      <c r="GJ76" s="18">
        <v>11</v>
      </c>
      <c r="GK76" s="19">
        <v>9.7829953753112808E-4</v>
      </c>
      <c r="GL76" s="19">
        <v>5.3253999999999997E-4</v>
      </c>
      <c r="GM76" s="20">
        <v>1.8370442361721699</v>
      </c>
      <c r="GN76" s="49">
        <v>5.95910552745538E-2</v>
      </c>
      <c r="GO76" s="51">
        <v>4.8846155924884302E-4</v>
      </c>
      <c r="GP76" s="51">
        <v>1.7497723251531001E-3</v>
      </c>
      <c r="GQ76" s="22">
        <v>1</v>
      </c>
      <c r="GR76" s="19">
        <v>8.8936321593738907E-5</v>
      </c>
      <c r="GS76" s="19">
        <v>2.5653299999999998E-4</v>
      </c>
      <c r="GT76" s="20">
        <v>0.346685695773015</v>
      </c>
      <c r="GU76" s="49">
        <v>0.38273136818382703</v>
      </c>
      <c r="GV76" s="53">
        <v>2.2516701779262399E-6</v>
      </c>
      <c r="GW76" s="53">
        <v>4.9542074432608904E-4</v>
      </c>
      <c r="GX76" s="22">
        <v>99</v>
      </c>
      <c r="GY76" s="19">
        <v>8.8046958377801503E-3</v>
      </c>
      <c r="GZ76" s="19">
        <v>5.8136699999999999E-3</v>
      </c>
      <c r="HA76" s="20">
        <v>1.5144815302176</v>
      </c>
      <c r="HB76" s="49">
        <v>8.8445588134250405E-5</v>
      </c>
      <c r="HC76" s="51">
        <v>7.1616186609467797E-3</v>
      </c>
      <c r="HD76" s="57">
        <v>1.07091235986991E-2</v>
      </c>
      <c r="HE76" s="18">
        <v>13</v>
      </c>
      <c r="HF76" s="18">
        <v>19</v>
      </c>
      <c r="HG76" s="63"/>
      <c r="HH76" s="69"/>
      <c r="HI76" s="69"/>
      <c r="HJ76" s="69"/>
      <c r="HK76" s="22">
        <v>9</v>
      </c>
      <c r="HL76" s="18">
        <v>4</v>
      </c>
      <c r="HM76" s="63">
        <v>2.25</v>
      </c>
      <c r="HN76" s="69"/>
      <c r="HO76" s="69"/>
      <c r="HP76" s="73"/>
      <c r="HQ76" s="18">
        <v>1</v>
      </c>
      <c r="HR76" s="18">
        <v>0</v>
      </c>
      <c r="HS76" s="63">
        <v>4</v>
      </c>
      <c r="HT76" s="69"/>
      <c r="HU76" s="69"/>
      <c r="HV76" s="66"/>
      <c r="HW76" s="18">
        <v>268</v>
      </c>
      <c r="HX76" s="18">
        <v>293</v>
      </c>
      <c r="HY76" s="63">
        <v>0.91467576791808869</v>
      </c>
      <c r="HZ76" s="69"/>
      <c r="IA76" s="69"/>
      <c r="IB76" s="73"/>
      <c r="IC76" s="22">
        <v>120</v>
      </c>
      <c r="ID76" s="18">
        <v>154</v>
      </c>
      <c r="IE76" s="63">
        <v>0.77922077922077926</v>
      </c>
      <c r="IF76" s="69"/>
      <c r="IG76" s="69"/>
      <c r="IH76" s="73"/>
      <c r="II76" s="18">
        <v>49</v>
      </c>
      <c r="IJ76" s="18">
        <v>50</v>
      </c>
      <c r="IK76" s="63">
        <v>0.98</v>
      </c>
      <c r="IL76" s="69"/>
      <c r="IM76" s="69"/>
      <c r="IN76" s="66"/>
      <c r="IO76" s="18">
        <v>26</v>
      </c>
      <c r="IP76" s="18">
        <v>40</v>
      </c>
      <c r="IQ76" s="63">
        <v>0.65</v>
      </c>
      <c r="IR76" s="69"/>
      <c r="IS76" s="69"/>
      <c r="IT76" s="73"/>
      <c r="IU76" s="22">
        <v>10</v>
      </c>
      <c r="IV76" s="18">
        <v>7</v>
      </c>
      <c r="IW76" s="63">
        <v>1.4285714285714299</v>
      </c>
      <c r="IX76" s="69"/>
      <c r="IY76" s="69"/>
      <c r="IZ76" s="73"/>
      <c r="JA76" s="18">
        <v>3</v>
      </c>
      <c r="JB76" s="18">
        <v>8</v>
      </c>
      <c r="JC76" s="63">
        <v>0.375</v>
      </c>
      <c r="JD76" s="63"/>
      <c r="JE76" s="63"/>
      <c r="JF76" s="66"/>
      <c r="JG76" s="14"/>
      <c r="JH76" s="14"/>
      <c r="JI76" s="14"/>
      <c r="JJ76" s="40"/>
      <c r="JK76" s="40"/>
      <c r="JL76" s="40"/>
      <c r="JM76" s="48"/>
      <c r="JN76" s="50"/>
      <c r="JO76" s="50"/>
      <c r="JP76" s="14"/>
      <c r="JQ76" s="14"/>
      <c r="JR76" s="14"/>
      <c r="JS76" s="40"/>
      <c r="JT76" s="40"/>
      <c r="JU76" s="40"/>
      <c r="JV76" s="48"/>
      <c r="JW76" s="50"/>
      <c r="JX76" s="50"/>
      <c r="JY76" s="14"/>
      <c r="JZ76" s="14"/>
      <c r="KA76" s="14"/>
      <c r="KB76" s="40"/>
      <c r="KC76" s="40"/>
      <c r="KD76" s="40"/>
      <c r="KE76" s="48"/>
      <c r="KF76" s="50"/>
      <c r="KG76" s="50"/>
    </row>
    <row r="77" spans="1:293">
      <c r="ER77" s="59" t="s">
        <v>97</v>
      </c>
    </row>
  </sheetData>
  <mergeCells count="88">
    <mergeCell ref="IB6:IB76"/>
    <mergeCell ref="IF6:IF76"/>
    <mergeCell ref="IG6:IG76"/>
    <mergeCell ref="IH6:IH76"/>
    <mergeCell ref="IL6:IL76"/>
    <mergeCell ref="IC4:IH4"/>
    <mergeCell ref="II4:IN4"/>
    <mergeCell ref="IO4:IT4"/>
    <mergeCell ref="IU4:IZ4"/>
    <mergeCell ref="JA4:JF4"/>
    <mergeCell ref="HE3:HV3"/>
    <mergeCell ref="HW3:IN3"/>
    <mergeCell ref="IO3:JF3"/>
    <mergeCell ref="ET4:EZ4"/>
    <mergeCell ref="FA4:FG4"/>
    <mergeCell ref="FH4:FN4"/>
    <mergeCell ref="FO4:FU4"/>
    <mergeCell ref="FV4:GB4"/>
    <mergeCell ref="GC4:GI4"/>
    <mergeCell ref="GJ4:GP4"/>
    <mergeCell ref="GQ4:GW4"/>
    <mergeCell ref="GX4:HD4"/>
    <mergeCell ref="HE4:HJ4"/>
    <mergeCell ref="HK4:HP4"/>
    <mergeCell ref="HQ4:HV4"/>
    <mergeCell ref="HW4:IB4"/>
    <mergeCell ref="ER3:ER5"/>
    <mergeCell ref="ES3:ES5"/>
    <mergeCell ref="ET3:FN3"/>
    <mergeCell ref="FO3:GI3"/>
    <mergeCell ref="GJ3:HD3"/>
    <mergeCell ref="C4:I4"/>
    <mergeCell ref="J4:P4"/>
    <mergeCell ref="Q4:W4"/>
    <mergeCell ref="A3:A5"/>
    <mergeCell ref="B3:B5"/>
    <mergeCell ref="C3:W3"/>
    <mergeCell ref="X3:AR3"/>
    <mergeCell ref="AS3:BM3"/>
    <mergeCell ref="BN4:BV4"/>
    <mergeCell ref="BW4:CE4"/>
    <mergeCell ref="CF4:CN4"/>
    <mergeCell ref="BN3:CN3"/>
    <mergeCell ref="X4:AD4"/>
    <mergeCell ref="AE4:AK4"/>
    <mergeCell ref="AL4:AR4"/>
    <mergeCell ref="AS4:AY4"/>
    <mergeCell ref="AZ4:BF4"/>
    <mergeCell ref="BG4:BM4"/>
    <mergeCell ref="CO3:DO3"/>
    <mergeCell ref="DP3:EP3"/>
    <mergeCell ref="CO4:CW4"/>
    <mergeCell ref="CX4:DF4"/>
    <mergeCell ref="DG4:DO4"/>
    <mergeCell ref="DP4:DX4"/>
    <mergeCell ref="DY4:EG4"/>
    <mergeCell ref="EH4:EP4"/>
    <mergeCell ref="HG6:HG76"/>
    <mergeCell ref="HM6:HM76"/>
    <mergeCell ref="HS6:HS76"/>
    <mergeCell ref="HY6:HY76"/>
    <mergeCell ref="IE6:IE76"/>
    <mergeCell ref="HH6:HH76"/>
    <mergeCell ref="HI6:HI76"/>
    <mergeCell ref="HJ6:HJ76"/>
    <mergeCell ref="HN6:HN76"/>
    <mergeCell ref="HO6:HO76"/>
    <mergeCell ref="HP6:HP76"/>
    <mergeCell ref="HT6:HT76"/>
    <mergeCell ref="HU6:HU76"/>
    <mergeCell ref="HV6:HV76"/>
    <mergeCell ref="HZ6:HZ76"/>
    <mergeCell ref="IA6:IA76"/>
    <mergeCell ref="JD6:JD76"/>
    <mergeCell ref="JE6:JE76"/>
    <mergeCell ref="JF6:JF76"/>
    <mergeCell ref="IK6:IK76"/>
    <mergeCell ref="IQ6:IQ76"/>
    <mergeCell ref="IW6:IW76"/>
    <mergeCell ref="JC6:JC76"/>
    <mergeCell ref="IM6:IM76"/>
    <mergeCell ref="IN6:IN76"/>
    <mergeCell ref="IR6:IR76"/>
    <mergeCell ref="IS6:IS76"/>
    <mergeCell ref="IT6:IT76"/>
    <mergeCell ref="IZ6:IZ76"/>
    <mergeCell ref="IX6:IX76"/>
    <mergeCell ref="IY6:IY76"/>
  </mergeCells>
  <phoneticPr fontId="2" type="noConversion"/>
  <pageMargins left="0.7" right="0.7" top="0.75" bottom="0.75" header="0.3" footer="0.3"/>
  <pageSetup orientation="portrait" horizont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 cai</dc:creator>
  <cp:lastModifiedBy>ye cai</cp:lastModifiedBy>
  <dcterms:created xsi:type="dcterms:W3CDTF">2015-06-05T18:19:34Z</dcterms:created>
  <dcterms:modified xsi:type="dcterms:W3CDTF">2022-09-19T07:05:39Z</dcterms:modified>
</cp:coreProperties>
</file>